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regulated" sheetId="1" state="visible" r:id="rId2"/>
    <sheet name="Downregulated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3" uniqueCount="2586">
  <si>
    <t xml:space="preserve">GO_terms</t>
  </si>
  <si>
    <t xml:space="preserve">Number of transcripts</t>
  </si>
  <si>
    <t xml:space="preserve">Gene_name</t>
  </si>
  <si>
    <t xml:space="preserve">Gene_description</t>
  </si>
  <si>
    <t xml:space="preserve">Transcript_ID</t>
  </si>
  <si>
    <t xml:space="preserve">ATP binding [GO:0005524]</t>
  </si>
  <si>
    <t xml:space="preserve">ANCCEY_15494;M514_04547;Acey_s0117.g675 Y032_0117g675;Acey_s0289.g1510 Y032_0289g1510;LOAG_16811;CBG23578 CBG_23578;prx-6 Cbr-prx-6 cbr-prx-6 CBG08802 CBG_08802;rpt-5 CELE_F56H1.4 F56H1.4;LOAG_18514;abcf-2 CELE_T27E9.7 T27E9.7;ANCCEY_09667;LOAG_17723;LOAG_06820;PRIPAC_2931;cars-1 CELE_Y23H5A.7 Y23H5A.7;Acey_s0007.g3271 Y032_0007g3271;hsp-70;LOAG_02032;LOAG_01700;LOAG_01700;LOAG_17769;M513_00759;M514_24180;Acey_s0314.g2232 ANCCEY_01134 Y032_0314g2232;Acey_s0002.g663 Y032_0002g663;NECAME_08047;ola-1 Cbr-tag-210 cbr-tag-210 CBG20369 CBG_20369;WBGene00094662 PRIPAC_7323;M514_01620;Acey_s0007.g3183 Y032_0007g3183;Acey_s0728.g1885 Y032_0728g1885;LOAG_16780;CRE_05666;ymel-1 M03C11.5;CAEBREN_25557;LOAG_07782;Cre-hel-1 CRE_01973;Cre-hel-1 CRE_01973;M514_04533;pgk-1 T03F1.3;M513_09439;pfkb-1.1 CELE_Y110A7A.6 Y110A7A.6;Acey_s0173.g391 Y032_0173g391;gln-3 CELE_Y105C5B.28 Y105C5B.28;arx-1 CBG04224;cct-2 cctb T21B10.7;Acey_s0046.g1371 ANCCEY_01688 Y032_0046g1371;ANCCEY_12986;LOAG_17252;LOAG_03217;Cre-sax-1 CRE_00379;CELE_F38B6.4 F38B6.4;Acey_s0016.g2912 Y032_0016g2912;Cbn-cct-5 CAEBREN_19236;M513_02825;fars-1 CELE_T08B2.9 T08B2.9;Cbn-cct-8 CAEBREN_10843;Acey_s0053.g2379 Y032_0053g2379;M513_03134;Acey_s0086.g1991 Y032_0086g1991;Acey_s0004.g2057 Y032_0004g2057;LOAG_01530;ANCCEY_14901;NECAME_09862;M514_09725;Cre-wars-1 CRE_11352;Cbn-pyc-1 CAEBREN_13147;Acey_s0326.g2571 Y032_0326g2571;LOAG_04710;D918_08084;M513_09216;LOAG_11036;let-754 C29E4.8;ANCCEY_15330;CBG20661 CBG_20661;LOAG_01379;LOAG_18613;Acey_s0003.g1491 ANCCEY_04883 Y032_0003g1491;ANCCEY_10443;M513_05170 M514_05170;aars-2 ars-2 F28H1.3;M513_02986;M513_01407 M514_01407;ANCCEY_06013;M514_00606;LOAG_11580;M514_13298;LOAG_05803;ndk-1 Cbr-ndk-1 CBG02247 CBG_02247;LOAG_09639;CAEBREN_00958;tars-1 Cbr-tars-1 CBG03144 CBG_03144;LOAG_06056;Acey_s0081.g1412 Y032_0081g1412;LOAG_08729;Acey_s0047.g1457 Y032_0047g1457;D918_08157;ANCCEY_02090;Cre-gsk-3 CRE_13910;CBG02961 CBG_02961;NECAME_13442;NECAME_19112;Acey_s0164.g3551 Y032_0164g3551;Acey_s0071.g621 Y032_0071g621;Acey_s0467.g1985 Y032_0467g1985;Acey_s0467.g1985 Y032_0467g1985;Acey_s0467.g1985 Y032_0467g1985;Acey_s0010.g1172 Y032_0010g1172;NECAME_00333;NECAME_00333;Acey_s0010.g1172 Y032_0010g1172;NECAME_00333;NECAME_00333;NECAME_00333;Acey_s0072.g631 Y032_0072g631;Acey_s0002.g538 Y032_0002g538;Acey_s0279.g1203 Y032_0279g1203;Acey_s0279.g1203 Y032_0279g1203;Acey_s0337.g2903 Y032_0337g2903;Acey_s0337.g2903 Y032_0337g2903;Acey_s0148.g2657 ANCCEY_00291 Y032_0148g2657;CAEBREN_25075;CAEBREN_25075;Cre-mrp-8 CRE_03108;CAEBREN_25075;mrp-8 Cbr-mrp-8 cbr-mrp-8 CBG00495 CBG_00495;CAEBREN_25075;CAEBREN_25075;CAEBREN_25075;Acey_s0353.g3293 Y032_0353g3293;NECAME_08849;NECAME_08849;NECAME_08849;Acey_s0138.g2053 Y032_0138g2053;Acey_s0138.g2053 Y032_0138g2053;Acey_s0138.g2058 Y032_0138g2058;Acey_s0138.g2058 Y032_0138g2058;Acey_s0117.g636 Y032_0117g636;Acey_s0117.g636 Y032_0117g636;Acey_s0117.g636 Y032_0117g636;Acey_s0117.g636 Y032_0117g636;Acey_s0117.g636 Y032_0117g636;Acey_s0117.g636 Y032_0117g636;Acey_s0117.g636 Y032_0117g636;Acey_s0049.g1755 Y032_0049g1755;Acey_s0049.g1755 Y032_0049g1755;Acey_s0256.g376 Y032_0256g376;Acey_s0256.g376 Y032_0256g376;Cre-cdc-48.1 CRE_01828;rol-3 C16D9.2;rol-3 C16D9.2;rol-3 C16D9.2;rol-3 C16D9.2;rol-3 C16D9.2;rol-3 C16D9.2;rol-3 C16D9.2;rol-3 C16D9.2;rol-3 C16D9.2;Acey_s0033.g2720 Y032_0033g2720;CAEBREN_31356;NECAME_03696;Acey_s0003.g1270 Y032_0003g1270;NECAME_01102;act-1 T04C12.6;act-4 CELE_M03F4.2 M03F4.2;Acey_s0001.g321 Y032_0001g321;Acey_s0001.g321 Y032_0001g321;Acey_s0001.g321 Y032_0001g321;Acey_s0001.g321 Y032_0001g321;Acey_s0009.g662 Y032_0009g662;Cbn-myo-5 CAEBREN_05456;Acey_s0036.g3303 Y032_0036g3303;Acey_s0036.g3303 Y032_0036g3303;Acey_s0122.g1055 Y032_0122g1055;LOAG_17838;LOAG_17838;LOAG_17838;LOAG_17838;Cbn-tag-172 CAEBREN_12798;Acey_s0747.g2019 Y032_0747g2019;Acey_s0747.g2019 Y032_0747g2019;ANCCEY_05837;Acey_s0404.g853 Y032_0404g853;LOAG_09360;LOAG_03166;M513_03661 M514_03661;hsp-1 hsp70a F26D10.3;LOAG_03249;NA;MGM_03091;PICST_57744;HIS1 DEHA2D13772g;THR1 PICST_85224</t>
  </si>
  <si>
    <t xml:space="preserve">phosphoenolpyruvate carboxykinase [ATP] domain protein, partial [Ancylostoma ceylanicum];hypothetical protein M514_04547 [Trichuris suis];hypothetical protein Y032_0117g675 [Ancylostoma ceylanicum];hypothetical protein Y032_0289g1510 [Ancylostoma ceylanicum];hypothetical protein LOAG_16811 [Loa loa];Protein CBG23578 [Caenorhabditis briggsae];C. briggsae CBR-PRX-6 protein;Protein RPT-5;type III restriction enzyme [Loa loa];Protein ABCF-2;ATPase, AAA family [Ancylostoma ceylanicum];hypothetical protein LOAG_17723 [Loa loa];seryl-tRNA synthetase [Loa loa];ABC transporter ATP-binding protein, partial [Pristionchus pacificus];CARS-1, isoform c [Caenorhabditis elegans];hypothetical protein Y032_0007g3271 [Ancylostoma ceylanicum];heat shock protein 70, partial [Caenorhabditis remanei];26S protease regulatory subunit 6B [Loa loa];T-complex protein 1;T-complex protein 1;acetate-CoA ligase [Loa loa];hypothetical protein M513_00759 [Trichuris suis];hypothetical protein M514_24180 [Trichuris suis];eukaryotic initiation factor 4A-III [Ancylostoma ceylanicum];hypothetical protein Y032_0002g663 [Ancylostoma ceylanicum];RNA helicase HRH1 [Necator americanus];C. briggsae CBR-TAG-210 protein;AAA protein [Pristionchus pacificus];hypothetical protein M514_01620 [Trichuris suis];hypothetical protein Y032_0007g3183 [Ancylostoma ceylanicum];hypothetical protein Y032_0728g1885 [Ancylostoma ceylanicum];ATP synthase subunit alpha, variant [Loa loa];hypothetical protein;YMEL-1 [Caenorhabditis elegans];hypothetical protein CAEBREN_25557 [Caenorhabditis brenneri];hypothetical protein LOAG_07782 [Loa loa];CRE-HEL-1 protein;CRE-HEL-1 protein;hypothetical protein M514_04533 [Trichuris suis];unnamed protein product [Caenorhabditis elegans];hypothetical protein M513_09439 [Trichuris suis];Protein Y110A7A.6;hypothetical protein Y032_0173g391 [Ancylostoma ceylanicum];Protein GLN-3;C. briggsae CBR-ARX-1 protein [Caenorhabditis briggsae];CCT-2 [Caenorhabditis elegans];T-complex protein 1, eta subunit [Ancylostoma ceylanicum];protein FolC [Ancylostoma ceylanicum];CK1/CK1/CK1-G protein kinase [Loa loa];lysyl-tRNA synthetase [Loa loa];CRE-SAX-1 protein;F38B6.4 [Caenorhabditis elegans];hypothetical protein Y032_0016g2912 [Ancylostoma ceylanicum];CBN-CCT-5 protein [Caenorhabditis brenneri];hypothetical protein M513_02825, partial [Trichuris suis];Protein FARS-1;CBN-CCT-8 protein [Caenorhabditis brenneri];hypothetical protein Y032_0053g2379 [Ancylostoma ceylanicum];hypothetical protein M513_03134 [Trichuris suis];hypothetical protein Y032_0086g1991 [Ancylostoma ceylanicum];hypothetical protein Y032_0004g2057 [Ancylostoma ceylanicum];vacuolar H ATPase family member;Hexokinase [Ancylostoma ceylanicum];arsenite-activated ATPase [Necator americanus];hypothetical protein M514_09725 [Trichuris suis];CRE-WARS-1 protein;CBN-PYC-1 protein [Caenorhabditis brenneri];hypothetical protein Y032_0326g2571 [Ancylostoma ceylanicum];replication licensing factor MCM7 [Loa loa];kinase domain protein [Trichuris suis];hypothetical protein M513_09216 [Trichuris suis];aspartyl-tRNA synthetase [Loa loa];LET-754 [Caenorhabditis elegans];GMP synthase domain protein, partial [Ancylostoma ceylanicum];Hypothetical protein CBG20661;hexokinase;CBR-NSF-1 protein [Loa loa];DEAD/DEAH box helicase [Ancylostoma ceylanicum];DEAD/DEAH box helicase [Ancylostoma ceylanicum];hypothetical protein M513_05170 [Trichuris suis];AARS-2 [Caenorhabditis elegans];hypothetical protein M513_02986 [Trichuris suis];hypothetical protein M513_01407 [Trichuris suis];formate--tetrahydrofolate ligase [Ancylostoma ceylanicum];hypothetical protein M514_00606 [Trichuris suis];hypothetical protein;hypothetical protein M514_13298 [Trichuris suis];CK1/CK1/CK1-D protein kinase [Loa loa];Hypothetical protein CBG02247;CMGC/GSK protein kinase;hypothetical protein CAEBREN_00958 [Caenorhabditis brenneri];Protein CBR-TARS-1 [Caenorhabditis briggsae];CMGC/MAPK/P38 protein kinase;hypothetical protein Y032_0081g1412 [Ancylostoma ceylanicum];T-complex protein 1;hypothetical protein Y032_0047g1457 [Ancylostoma ceylanicum];isoleucine--tRNA ligase [Trichuris suis];kinase domain protein [Ancylostoma ceylanicum];CRE-GSK-3 protein;Hypothetical protein CBG02961;CHDCT2 domain protein [Necator americanus];fibronectin type III domain protein [Necator americanus];hypothetical protein Y032_0164g3551 [Ancylostoma ceylanicum];hypothetical protein Y032_0071g621 [Ancylostoma ceylanicum];hypothetical protein Y032_0467g1985 [Ancylostoma ceylanicum];hypothetical protein Y032_0467g1985 [Ancylostoma ceylanicum];hypothetical protein Y032_0467g1985 [Ancylostoma ceylanicum];hypothetical protein Y032_0010g1172 [Ancylostoma ceylanicum];kinase domain protein [Necator americanus];kinase domain protein [Necator americanus];hypothetical protein Y032_0010g1172 [Ancylostoma ceylanicum];kinase domain protein [Necator americanus];kinase domain protein [Necator americanus];kinase domain protein [Necator americanus];hypothetical protein Y032_0072g631 [Ancylostoma ceylanicum];hypothetical protein Y032_0002g538 [Ancylostoma ceylanicum];hypothetical protein Y032_0279g1203 [Ancylostoma ceylanicum];hypothetical protein Y032_0279g1203 [Ancylostoma ceylanicum];hypothetical protein Y032_0337g2903 [Ancylostoma ceylanicum];hypothetical protein Y032_0337g2903 [Ancylostoma ceylanicum];hypothetical protein ANCCEY_00291 [Ancylostoma ceylanicum];hypothetical protein CAEBREN_25075 [Caenorhabditis brenneri];hypothetical protein CAEBREN_25075 [Caenorhabditis brenneri];CRE-MRP-8 protein;hypothetical protein CAEBREN_25075 [Caenorhabditis brenneri];C. briggsae CBR-MRP-8 protein;hypothetical protein CAEBREN_25075 [Caenorhabditis brenneri];hypothetical protein CAEBREN_25075 [Caenorhabditis brenneri];hypothetical protein CAEBREN_25075 [Caenorhabditis brenneri];hypothetical protein Y032_0353g3293 [Ancylostoma ceylanicum];kinase domain protein [Necator americanus];kinase domain protein [Necator americanus];kinase domain protein [Necator americanus];hypothetical protein Y032_0138g2053 [Ancylostoma ceylanicum];hypothetical protein Y032_0138g2053 [Ancylostoma ceylanicum];hypothetical protein Y032_0138g2058 [Ancylostoma ceylanicum];hypothetical protein Y032_0138g2058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049g1755 [Ancylostoma ceylanicum];hypothetical protein Y032_0049g1755 [Ancylostoma ceylanicum];hypothetical protein Y032_0256g376 [Ancylostoma ceylanicum];hypothetical protein Y032_0256g376 [Ancylostoma ceylanicum];CRE-CDC-48.1 protein;ROL-3 [Caenorhabditis elegans];ROL-3 [Caenorhabditis elegans];ROL-3 [Caenorhabditis elegans];ROL-3 [Caenorhabditis elegans];ROL-3 [Caenorhabditis elegans];ROL-3 [Caenorhabditis elegans];ROL-3 [Caenorhabditis elegans];ROL-3 [Caenorhabditis elegans];ROL-3 [Caenorhabditis elegans];hypothetical protein Y032_0033g2720 [Ancylostoma ceylanicum];hypothetical protein CAEBREN_31356 [Caenorhabditis brenneri];kinesin motor domain protein [Necator americanus];hypothetical protein Y032_0003g1270 [Ancylostoma ceylanicum];myosin head [Necator americanus];actin, partial [Caenorhabditis elegans];Protein ACT-4;hypothetical protein Y032_0001g321 [Ancylostoma ceylanicum];hypothetical protein Y032_0001g321 [Ancylostoma ceylanicum];hypothetical protein Y032_0001g321 [Ancylostoma ceylanicum];hypothetical protein Y032_0001g321 [Ancylostoma ceylanicum];hypothetical protein Y032_0009g662 [Ancylostoma ceylanicum];CBN-MYO-5 protein [Caenorhabditis brenneri];hypothetical protein Y032_0036g3303 [Ancylostoma ceylanicum];hypothetical protein Y032_0036g3303 [Ancylostoma ceylanicum];hypothetical protein Y032_0122g1055 [Ancylostoma ceylanicum];CMGC/CLK protein kinase [Loa loa];CMGC/CLK protein kinase [Loa loa];CMGC/CLK protein kinase [Loa loa];CMGC/CLK protein kinase [Loa loa];CBN-TAG-172 protein [Caenorhabditis brenneri];hypothetical protein Y032_0747g2019 [Ancylostoma ceylanicum];hypothetical protein Y032_0747g2019 [Ancylostoma ceylanicum];hypothetical protein ANCCEY_05837 [Ancylostoma ceylanicum];hypothetical protein Y032_0404g853 [Ancylostoma ceylanicum];hsp70-like protein [Loa loa];hypothetical protein;hypothetical protein M513_03661 [Trichuris suis];HSP-1 [Caenorhabditis elegans];nonsense mRNA reducing factor 1 NORF1 [Loa loa];polyprotein [Broad bean wilt virus 2];multidrug resistance protein CDR1, partial [Candida albicans P75063];hypothetical protein;DEHA2D13772p;homoserine kinase</t>
  </si>
  <si>
    <t xml:space="preserve">c978_g1_i1;c9280_g2_i1;c9280_g1_i1;c8828_g3_i1;c8676_g1_i1;c8007_g1_i1;c7967_g1_i1;c7901_g1_i1;c7825_g1_i1;c7704_g1_i1;c7594_g2_i1;c7556_g1_i1;c7295_g1_i1;c7144_g1_i1;c6906_g1_i1;c6846_g1_i1;c6506_g1_i1;c6499_g1_i1;c6406_g1_i2;c6406_g1_i1;c6153_g1_i1;c6139_g1_i1;c6106_g1_i1;c6029_g1_i1;c5648_g1_i1;c5630_g1_i1;c53_g1_i1;c5267_g1_i1;c5229_g1_i1;c5139_g1_i1;c4818_g2_i1;c4765_g1_i1;c4725_g1_i1;c4709_g1_i1;c4531_g1_i1;c4292_g1_i1;c4232_g1_i2;c4232_g1_i1;c3593_g1_i1;c32718_g1_i1;c31726_g1_i1;c31686_g1_i1;c31393_g1_i1;c31305_g1_i1;c30976_g1_i1;c30869_g1_i1;c30717_g1_i1;c30450_g1_i1;c30402_g1_i1;c30389_g1_i1;c30317_g1_i1;c30161_g1_i1;c29998_g1_i1;c29977_g1_i1;c29829_g1_i1;c29784_g1_i1;c29616_g1_i1;c29590_g1_i1;c29536_g1_i1;c29532_g1_i1;c2927_g1_i1;c25047_g1_i1;c24217_g1_i1;c23741_g1_i1;c23393_g1_i1;c23250_g1_i1;c22829_g1_i1;c22678_g1_i1;c22655_g1_i1;c22592_g1_i1;c22483_g1_i1;c22452_g1_i1;c18671_g1_i1;c17040_g1_i1;c17025_g1_i1;c16441_g1_i1;c16355_g1_i1;c16265_g1_i1;c16172_g1_i1;c15954_g1_i1;c15942_g1_i1;c15826_g1_i1;c15767_g1_i1;c15758_g1_i1;c15738_g1_i1;c15672_g1_i1;c15618_g1_i1;c15563_g1_i1;c15500_g1_i1;c15492_g1_i1;c15406_g1_i1;c15362_g1_i1;c15321_g1_i1;c15286_g1_i1;c15168_g1_i1;c15090_g1_i1;c15065_g1_i1;c14949_g1_i1;c14935_g1_i1;c14928_g1_i1;c14870_g2_i10;c14868_g3_i1;c14868_g1_i1;c14844_g1_i7;c14786_g2_i5;c14786_g2_i3;c14786_g2_i2;c14749_g5_i1;c14749_g4_i1;c14749_g2_i8;c14749_g2_i7;c14749_g2_i2;c14749_g2_i10;c14749_g2_i1;c14690_g1_i4;c14674_g1_i2;c14643_g4_i5;c14643_g4_i11;c14598_g4_i6;c14598_g4_i4;c14476_g1_i1;c14430_g1_i6;c14430_g1_i24;c14430_g1_i17;c14430_g1_i16;c14430_g1_i14;c14430_g1_i13;c14430_g1_i10;c14430_g1_i1;c14398_g2_i3;c14396_g1_i7;c14396_g1_i5;c14396_g1_i2;c14381_g2_i8;c14381_g2_i6;c14381_g1_i4;c14381_g1_i1;c14241_g1_i9;c14241_g1_i5;c14241_g1_i4;c14241_g1_i3;c14241_g1_i15;c14241_g1_i14;c14241_g1_i10;c14035_g1_i2;c14035_g1_i1;c14006_g1_i17;c14006_g1_i16;c13921_g7_i1;c13883_g1_i9;c13883_g1_i8;c13883_g1_i7;c13883_g1_i6;c13883_g1_i5;c13883_g1_i2;c13883_g1_i12;c13883_g1_i11;c13883_g1_i1;c13850_g3_i1;c13845_g2_i10;c13638_g2_i5;c13638_g2_i3;c13541_g3_i11;c13531_g4_i1;c13531_g1_i1;c13273_g1_i6;c13273_g1_i17;c13273_g1_i10;c13273_g1_i1;c13052_g1_i2;c13049_g2_i4;c13049_g2_i3;c13049_g2_i2;c129_g1_i1;c12916_g1_i8;c12916_g1_i7;c12916_g1_i4;c12916_g1_i3;c12916_g1_i1;c12275_g1_i4;c12275_g1_i13;c11875_g1_i1;c11801_g2_i1;c10862_g4_i1;c10862_g3_i1;c10862_g2_i1;c10862_g1_i1;c10343_g1_i2;c9344_g1_i1;c8756_g2_i1;c22636_g1_i1;c17069_g1_i1;c16255_g1_i1</t>
  </si>
  <si>
    <t xml:space="preserve">integral component of membrane [GO:0016021]</t>
  </si>
  <si>
    <t xml:space="preserve">ANCCEY_10682;CBG23578 CBG_23578;F01G4.6;Acey_s0423.g1206 Y032_0423g1206;Acey_s0728.g1885 Y032_0728g1885;NECAME_02948;ymel-1 M03C11.5;LOAG_07782;LOAG_18021;LOAG_00194;Acey_s0011.g1503 Y032_0011g1503;LOAG_09207;M513_09689 M514_09689;M513_04745 M514_04745;elo-7 CELE_F56H11.3;yop-1 Cbr-yop-1 cbr-yop-1 CBG04115 CBG_04115;dad-1 Cbr-dad-1 CBG12659 CBG_12659;CELE_R11.1 R11.1;NECAME_03349;M514_27736;LOAG_09970;LOAG_07239;ANCCEY_12660;ANCCEY_02573;M513_04994;Acey_s0059.g3004 Y032_0059g3004;Acey_s0059.g3004 Y032_0059g3004;Acey_s0001.g68 Y032_0001g68;Acey_s0001.g68 Y032_0001g68;Acey_s0001.g68 Y032_0001g68;Acey_s0001.g68 Y032_0001g68;Acey_s0001.g68 Y032_0001g68;Acey_s0001.g68 Y032_0001g68;Acey_s0001.g68 Y032_0001g68;Acey_s0001.g68 Y032_0001g68;NECAME_00764;NECAME_00764;Acey_s0305.g1953 Y032_0305g1953;Acey_s0305.g1953 Y032_0305g1953;Acey_s0305.g1953 Y032_0305g1953;Acey_s0305.g1953 Y032_0305g1953;Acey_s0305.g1953 Y032_0305g1953;Acey_s0305.g1953 Y032_0305g1953;Acey_s0305.g1953 Y032_0305g1953;Acey_s0305.g1953 Y032_0305g1953;Acey_s0305.g1953 Y032_0305g1953;Acey_s0305.g1953 Y032_0305g1953;CAEBREN_25075;CAEBREN_25075;Cre-mrp-8 CRE_03108;CAEBREN_25075;mrp-8 Cbr-mrp-8 cbr-mrp-8 CBG00495 CBG_00495;CAEBREN_25075;CAEBREN_25075;CAEBREN_25075;Acey_s0056.g2663 Y032_0056g2663;NECAME_12323;Acey_s0056.g2663 Y032_0056g2663;Acey_s0056.g2663 Y032_0056g2663;Acey_s0056.g2663 Y032_0056g2663;Acey_s0056.g2663 Y032_0056g2663;Acey_s0056.g2663 Y032_0056g2663;Acey_s0056.g2663 Y032_0056g2663;rol-3 C16D9.2;rol-3 C16D9.2;rol-3 C16D9.2;rol-3 C16D9.2;rol-3 C16D9.2;rol-3 C16D9.2;rol-3 C16D9.2;rol-3 C16D9.2;rol-3 C16D9.2;NECAME_08850;ANCCEY_00013;Acey_s0016.g3164 Y032_0016g3164;NECAME_08316;Acey_s0016.g3164 Y032_0016g3164;Acey_s0747.g2019 Y032_0747g2019;Acey_s0747.g2019 Y032_0747g2019;Acey_s0013.g2101 Y032_0013g2101;MGM_03091;PICST_44010;ARN2 PICST_16494;COX9 DEHA2E10626g;SPAPADRAFT_60405;DEHA2D12562g;G210_4281;DEHA2C06314g;DEHA2F05984g;DEHA2G14256g;PICST_67274;HOL11 PICST_75817;DEHA2C16280g;SPAPADRAFT_62804;CORT_0E02800;PICST_30667;ERG9 PICST_83429;Piso0_005820 GNLVRS01_PISO0N23311g;PICST_40364;MIC60 CTRG_00745;SDH4 PICST_90476</t>
  </si>
  <si>
    <t xml:space="preserve">IC domain protein, HAD ATPase, P-type family [Ancylostoma ceylanicum];Protein CBG23578 [Caenorhabditis briggsae];phosphate carrier protein [Caenorhabditis elegans];hypothetical protein Y032_0423g1206 [Ancylostoma ceylanicum];hypothetical protein Y032_0728g1885 [Ancylostoma ceylanicum];EF hand [Necator americanus];YMEL-1 [Caenorhabditis elegans];hypothetical protein LOAG_07782 [Loa loa];hypothetical protein LOAG_18021 [Loa loa];transmembrane protein;hypothetical protein Y032_0011g1503 [Ancylostoma ceylanicum];surfeit 4 [Loa loa];hypothetical protein M513_09689 [Trichuris suis];hypothetical protein M513_04745 [Trichuris suis];ELO-7, isoform b [Caenorhabditis elegans];C. briggsae CBR-YOP-1 protein;C. briggsae CBR-DAD-1 protein;Protein R11.1;IC domain protein, HAD ATPase, P-type family [Necator americanus];hypothetical protein M514_27736 [Trichuris suis];translocation protein 1 [Loa loa];ADP/ATP carrier protein;hypothetical protein ANCCEY_12660 [Ancylostoma ceylanicum];V-type ATPase subunit family protein [Ancylostoma ceylanicum];hypothetical protein M513_04994 [Trichuris suis];hypothetical protein Y032_0059g3004 [Ancylostoma ceylanicum];hypothetical protein Y032_0059g3004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NECAME_00764 [Necator americanus];hypothetical protein NECAME_00764 [Necator americanus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CAEBREN_25075 [Caenorhabditis brenneri];hypothetical protein CAEBREN_25075 [Caenorhabditis brenneri];CRE-MRP-8 protein;hypothetical protein CAEBREN_25075 [Caenorhabditis brenneri];C. briggsae CBR-MRP-8 protein;hypothetical protein CAEBREN_25075 [Caenorhabditis brenneri];hypothetical protein CAEBREN_25075 [Caenorhabditis brenneri];hypothetical protein CAEBREN_25075 [Caenorhabditis brenneri];hypothetical protein Y032_0056g2663 [Ancylostoma ceylanicum];hypothetical protein NECAME_12323 [Necator americanus];hypothetical protein Y032_0056g2663 [Ancylostoma ceylanicum];hypothetical protein Y032_0056g2663 [Ancylostoma ceylanicum];hypothetical protein Y032_0056g2663 [Ancylostoma ceylanicum];hypothetical protein Y032_0056g2663 [Ancylostoma ceylanicum];hypothetical protein Y032_0056g2663 [Ancylostoma ceylanicum];hypothetical protein Y032_0056g2663 [Ancylostoma ceylanicum];ROL-3 [Caenorhabditis elegans];ROL-3 [Caenorhabditis elegans];ROL-3 [Caenorhabditis elegans];ROL-3 [Caenorhabditis elegans];ROL-3 [Caenorhabditis elegans];ROL-3 [Caenorhabditis elegans];ROL-3 [Caenorhabditis elegans];ROL-3 [Caenorhabditis elegans];ROL-3 [Caenorhabditis elegans];hypothetical protein NECAME_08850 [Necator americanus];TMC domain protein [Ancylostoma ceylanicum];hypothetical protein Y032_0016g3164 [Ancylostoma ceylanicum];pecanex protein, partial [Necator americanus];hypothetical protein Y032_0016g3164 [Ancylostoma ceylanicum];hypothetical protein Y032_0747g2019 [Ancylostoma ceylanicum];hypothetical protein Y032_0747g2019 [Ancylostoma ceylanicum];hypothetical protein Y032_0013g2101 [Ancylostoma ceylanicum];multidrug resistance protein CDR1, partial [Candida albicans P75063];hypothetical protein;Siderophore Iron Transport;DEHA2E10626p;hypothetical protein SPAPADRAFT_60405 [Spathaspora passalidarum NRRL Y-27907];DEHA2D12562p;putative phospholipid-translocating ATPase [Candida maltosa Xu316];DEHA2C06314p;DEHA2F05984p;DEHA2G14256p;hypothetical protein;histidinol and sodium permease;DEHA2C16280p;hypothetical protein SPAPADRAFT_62804 [Spathaspora passalidarum NRRL Y-27907];Mnn10 protein [Candida orthopsilosis Co 90-125];hypothetical protein;farnesyl-diphosphate farnesyltransferase;Piso0_005820 [Millerozyma farinosa CBS 7064];hypothetical protein;similar to potential mitochondrial protein Fmp13;succinate dehydrogenase membrane anchor subunit</t>
  </si>
  <si>
    <t xml:space="preserve">c8113_g1_i1;c8007_g1_i1;c7049_g1_i1;c6735_g1_i1;c4818_g2_i1;c4720_g1_i1;c4709_g1_i1;c4292_g1_i1;c3505_g1_i1;c33234_g1_i1;c31823_g1_i1;c30915_g1_i1;c30359_g1_i1;c29781_g1_i1;c29552_g1_i1;c23262_g1_i1;c22767_g1_i1;c22463_g1_i1;c197_g1_i1;c190_g1_i1;c16298_g1_i1;c15514_g1_i1;c15491_g1_i1;c15160_g1_i1;c15073_g1_i1;c14688_g2_i7;c14688_g2_i5;c14564_g2_i9;c14564_g2_i8;c14564_g2_i7;c14564_g2_i5;c14564_g2_i2;c14564_g2_i13;c14564_g2_i11;c14564_g2_i1;c14469_g7_i7;c14469_g7_i6;c14469_g6_i5;c14469_g6_i30;c14469_g6_i3;c14469_g6_i26;c14469_g6_i21;c14469_g6_i17;c14469_g6_i16;c14469_g6_i12;c14469_g6_i11;c14469_g6_i10;c14430_g1_i6;c14430_g1_i24;c14430_g1_i17;c14430_g1_i16;c14430_g1_i14;c14430_g1_i13;c14430_g1_i10;c14430_g1_i1;c14231_g2_i9;c14231_g2_i8;c14231_g2_i7;c14231_g2_i5;c14231_g2_i4;c14231_g2_i2;c14231_g2_i15;c14231_g2_i12;c13883_g1_i9;c13883_g1_i8;c13883_g1_i7;c13883_g1_i6;c13883_g1_i5;c13883_g1_i2;c13883_g1_i12;c13883_g1_i11;c13883_g1_i1;c13882_g1_i2;c13562_g6_i15;c12964_g2_i3;c12964_g1_i4;c12964_g1_i10;c12275_g1_i4;c12275_g1_i13;c12135_g2_i6;c8756_g2_i1;c7535_g1_i1;c7142_g1_i1;c34309_g1_i1;c33461_g1_i1;c32393_g1_i1;c30621_g1_i1;c30362_g1_i1;c30177_g1_i1;c30082_g1_i1;c29623_g1_i1;c29515_g1_i1;c24749_g1_i1;c24041_g1_i1;c2116_g1_i1;c17569_g1_i1;c16167_g1_i1;c15881_g1_i1;c15523_g1_i1;c14992_g1_i1;c1095_g1_i1</t>
  </si>
  <si>
    <t xml:space="preserve">nucleus [GO:0005634]</t>
  </si>
  <si>
    <t xml:space="preserve">LOAG_10471;LOAG_06256;NECAME_15981;LOAG_12973;LOAG_12973;NECAME_05226;LOAG_18514;rpb-2 C26E6.4;M513_00786 M514_00786;ubc-20 Cbr-ubc-20 CBG15726 CBG_15726;swsn-1 psa-1 CELE_Y113G7B.23 Y113G7B.23;Acey_s0111.g224 Y032_0111g224;LOAG_02724;LOAG_02565;LOAG_10202;Cre-pas-1 CRE_30657;NECAME_00813;M513_09777;Bm1_44725;Cre-smo-1 CRE_03675;Cre-pas-4 CRE_29746;rpb-10 Y37E3.3;ANCCEY_13649;pas-3 Y110A7A.14;M514_12670;NECAME_12708;Cbn-pas-2 CAEBREN_00226;LOAG_04710;ANCCEY_12193;pbs-2 Cbr-pbs-2 cbr-pbs-2 CBG07938 CBG_07938;pph-5 CELE_Y39B6A.2 Y39B6A.2;M513_12896 M514_12896;C43E11.9 CELE_C43E11.9;M513_06353;LOAG_17807;LOAG_18444;M513_04994;CBG02961 CBG_02961;Acey_s0050.g1984 Y032_0050g1984;Acey_s0050.g1984 Y032_0050g1984;Acey_s0050.g1984 Y032_0050g1984;Acey_s0050.g1984 Y032_0050g1984;Acey_s0050.g1984 Y032_0050g1984;Acey_s0050.g1984 Y032_0050g1984;Acey_s0454.g1745 Y032_0454g1745;NECAME_13442;NECAME_07741;Acey_s0467.g1985 Y032_0467g1985;Acey_s0467.g1985 Y032_0467g1985;Acey_s0467.g1985 Y032_0467g1985;NECAME_15008;Acey_s0438.g1466 Y032_0438g1466;Acey_s0438.g1466 Y032_0438g1466;Acey_s0438.g1466 Y032_0438g1466;Acey_s0438.g1466 Y032_0438g1466;Acey_s0438.g1466 Y032_0438g1466;Acey_s0438.g1466 Y032_0438g1466;Acey_s0438.g1466 Y032_0438g1466;Acey_s0277.g1120 Y032_0277g1120;Acey_s0277.g1120 Y032_0277g1120;Acey_s0093.g2625 Y032_0093g2625;Acey_s0093.g2625 Y032_0093g2625;NECAME_07740;Acey_s0347.g3160 Y032_0347g3160;Acey_s0049.g1755 Y032_0049g1755;Acey_s0049.g1755 Y032_0049g1755;Acey_s0576.g208 Y032_0576g208;Acey_s0048.g1545 Y032_0048g1545;Acey_s0059.g3063 Y032_0059g3063;Acey_s0059.g3063 Y032_0059g3063;Acey_s0059.g3063 Y032_0059g3063;Acey_s0059.g3063 Y032_0059g3063;Acey_s0059.g3063 Y032_0059g3063;cpsf-1 CBG16808;Acey_s0296.g1710 Y032_0296g1710;Acey_s0230.g2943 Y032_0230g2943;Acey_s0071.g514 Y032_0071g514;WBGene00104957 WBGene00095200 PRIPAC_7589;WBGene00104957 WBGene00095200 PRIPAC_7589;his-71 F45E1.6;hsp-1 hsp70a F26D10.3;CAEBREN_00498 CAEBREN_10912 CAEBREN_15210;CAEBREN_00498 CAEBREN_10912 CAEBREN_15210;LOS1 PICST_89506;PICST_68328;FST13 PICST_68429;BCP1 DEHA2G10120g;Piso0_001865 GNLVRS01_PISO0E14370g</t>
  </si>
  <si>
    <t xml:space="preserve">histone H2A;hypothetical protein;peptidase, T1 family [Necator americanus];histone H4;histone H4;putative multicatalytic endopeptidase [Necator americanus];type III restriction enzyme [Loa loa];RPB-2 [Caenorhabditis elegans];hypothetical protein M513_00786 [Trichuris suis];C. briggsae CBR-UBC-20 protein;Protein SWSN-1;hypothetical protein Y032_0111g224 [Ancylostoma ceylanicum];histone H2A;proteasome A-type and B-type family protein [Loa loa];proliferating cell nuclear antigen [Loa loa];CRE-PAS-1 protein;histone deacetylase family protein [Necator americanus];hypothetical protein M513_09777 [Trichuris suis];RecName: Full=GTP-binding nuclear protein Ran; AltName: Full=GTPase Ran; AltName: Full=Ras-like protein TC4 [Brugia malayi];CRE-SMO-1 protein;CRE-PAS-4 protein;RPB-10 [Caenorhabditis elegans];SRF-type transcription factor [Ancylostoma ceylanicum];unnamed protein product [Caenorhabditis elegans];hypothetical protein M514_12670 [Trichuris suis];peptidase, T1 family [Necator americanus];CBN-PAS-2 protein [Caenorhabditis brenneri];replication licensing factor MCM7 [Loa loa];hypothetical protein ANCCEY_12193 [Ancylostoma ceylanicum];C. briggsae CBR-PBS-2 protein;Protein PPH-5;hypothetical protein M513_12896 [Trichuris suis];Protein C43E11.9;hypothetical protein M513_06353 [Trichuris suis];DNA-directed RNA polymerase [Loa loa];hypothetical protein LOAG_18444 [Loa loa];hypothetical protein M513_04994 [Trichuris suis];Hypothetical protein CBG02961;hypothetical protein Y032_0050g1984 [Ancylostoma ceylanicum];hypothetical protein Y032_0050g1984 [Ancylostoma ceylanicum];hypothetical protein Y032_0050g1984 [Ancylostoma ceylanicum];hypothetical protein Y032_0050g1984 [Ancylostoma ceylanicum];hypothetical protein Y032_0050g1984 [Ancylostoma ceylanicum];hypothetical protein Y032_0050g1984 [Ancylostoma ceylanicum];hypothetical protein Y032_0454g1745 [Ancylostoma ceylanicum];CHDCT2 domain protein [Necator americanus];Bromodomain protein [Necator americanus];hypothetical protein Y032_0467g1985 [Ancylostoma ceylanicum];hypothetical protein Y032_0467g1985 [Ancylostoma ceylanicum];hypothetical protein Y032_0467g1985 [Ancylostoma ceylanicum];ARID/BRIGHT DNA binding domain protein [Necator americanus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277g1120 [Ancylostoma ceylanicum];hypothetical protein Y032_0277g1120 [Ancylostoma ceylanicum];hypothetical protein Y032_0093g2625 [Ancylostoma ceylanicum];hypothetical protein Y032_0093g2625 [Ancylostoma ceylanicum];TAZ zinc finger, partial [Necator americanus];hypothetical protein Y032_0347g3160 [Ancylostoma ceylanicum];hypothetical protein Y032_0049g1755 [Ancylostoma ceylanicum];hypothetical protein Y032_0049g1755 [Ancylostoma ceylanicum];hypothetical protein Y032_0576g208 [Ancylostoma ceylanicum];hypothetical protein Y032_0048g1545 [Ancylostoma ceylanicum];hypothetical protein Y032_0059g3063 [Ancylostoma ceylanicum];hypothetical protein Y032_0059g3063 [Ancylostoma ceylanicum];hypothetical protein Y032_0059g3063 [Ancylostoma ceylanicum];hypothetical protein Y032_0059g3063 [Ancylostoma ceylanicum];hypothetical protein Y032_0059g3063 [Ancylostoma ceylanicum];Hypothetical protein CBG16808;hypothetical protein Y032_0296g1710 [Ancylostoma ceylanicum];hypothetical protein Y032_0230g2943 [Ancylostoma ceylanicum];hypothetical protein Y032_0071g514 [Ancylostoma ceylanicum];his-71 [Pristionchus pacificus];his-71 [Pristionchus pacificus];unnamed protein product [Caenorhabditis elegans];HSP-1 [Caenorhabditis elegans];hypothetical protein CAEBREN_10912 [Caenorhabditis brenneri];hypothetical protein CAEBREN_10912 [Caenorhabditis brenneri];hypothetical protein;hypothetical protein;fungal transcriptional regulatory protein;DEHA2G10120p;Piso0_001865 [Millerozyma farinosa CBS 7064]</t>
  </si>
  <si>
    <t xml:space="preserve">c9839_g2_i1;c9839_g1_i1;c9434_g1_i1;c9190_g1_i2;c9190_g1_i1;c8855_g1_i1;c7825_g1_i1;c4734_g1_i1;c4447_g1_i1;c3687_g1_i1;c3469_g1_i1;c3460_g2_i1;c33313_g1_i1;c33278_g1_i1;c30536_g1_i1;c30453_g1_i1;c30332_g1_i1;c29993_g1_i1;c29992_g1_i1;c29851_g1_i1;c29756_g1_i1;c24543_g1_i1;c23785_g1_i1;c23760_g1_i1;c23712_g1_i1;c23575_g1_i1;c23385_g1_i1;c22655_g1_i1;c22451_g1_i1;c18934_g1_i1;c16759_g1_i1;c16149_g1_i1;c16029_g1_i1;c15746_g1_i1;c15600_g1_i1;c15503_g1_i1;c15073_g1_i1;c14928_g1_i1;c14884_g2_i9;c14884_g2_i6;c14884_g2_i4;c14884_g2_i11;c14884_g2_i10;c14884_g2_i1;c14875_g4_i1;c14870_g2_i10;c14825_g1_i1;c14786_g2_i5;c14786_g2_i3;c14786_g2_i2;c14652_g2_i5;c14651_g1_i9;c14651_g1_i8;c14651_g1_i7;c14651_g1_i5;c14651_g1_i3;c14651_g1_i2;c14651_g1_i1;c14445_g1_i16;c14445_g1_i10;c14375_g3_i6;c14375_g3_i4;c14169_g8_i4;c14102_g1_i2;c14035_g1_i2;c14035_g1_i1;c13885_g1_i4;c13588_g1_i6;c13274_g5_i5;c13274_g5_i4;c13274_g5_i3;c13274_g5_i2;c13274_g5_i1;c12939_g1_i4;c12731_g1_i8;c12387_g1_i7;c11792_g2_i4;c11358_g1_i3;c11358_g1_i2;c11358_g1_i1;c10862_g1_i1;c10008_g1_i2;c10008_g1_i1;c5448_g1_i1;c4457_g2_i1;c23662_g1_i1;c23129_g1_i1;c23079_g1_i1</t>
  </si>
  <si>
    <t xml:space="preserve">ribosome [GO:0005840]</t>
  </si>
  <si>
    <t xml:space="preserve">rpl-22 Cbr-rpl-22 CBG02309 CBG_02309;Cre-rpl-20 CRE_10254;Cre-rpl-3 CRE_13375;Cre-rpl-3 CRE_13375;rps-16 Cbr-rps-16 CBG11589 CBG_11589;NECAME_08516;NECAME_08516;M513_03529;ANCCEY_00812;LOAG_02817;LOAG_00384;rpl-12 JC8.3;rpl-6 WBGene00096445 PRIPAC_5854;M513_11493 M514_11493;D918_08800 M513_09982 M514_09982;WBGene00099599 PRIPAC_1989;rpl-27 Cbr-rpl-27 CBG22212 CBG_22212;LOAG_12512;Acey_s0003.g1229 Y032_0003g1229;ANCCEY_06050;LOAG_12612;LOAG_00227;LOAG_03308;LOAG_06733;LOAG_03621;LOAG_01581;D918_08593 M513_05629;WBGene00111207 PRIPAC_9460;LOAG_02331;CAEBREN_04377 CAEBREN_14092;CAEBREN_04377 CAEBREN_14092;LOAG_07050;WBGene00107612 PRIPAC_2839;PRIPAC_15036;M514_03802;NECAME_10018;rpl-39 C26F1.9;rps-24 CELE_T07A9.11 T07A9.11;ANCCEY_07400;NECAME_11496;LOAG_05816;rps-18 CELE_Y57G11C.16 Y57G11C.16;LOAG_17371;D918_08545;LOAG_16960;NECAME_02899;rpl-37a;rps-21 F37C12.11;CRE_26933;Acey_s0282.g1270 Y032_0282g1270;LOAG_06527;rpl-41 C09H10.2;LOAG_00472;NECAME_11011;WBGene00096050 PRIPAC_6076;PRIPAC_13939;PRIPAC_13939;PRIPAC_7562;PRIPAC_7562;LOAG_03794;LOAG_03794;Acey_s0080.g1326 ANCCEY_10093 Y032_0080g1326;Acey_s0080.g1326 ANCCEY_10093 Y032_0080g1326;LOAG_04017;LOAG_04017;rps-17 T08B2.10;CAEBREN_18564;LOAG_09563;CAEBREN_18564;PRIPAC_6634;NECAME_03088;DEHA2C17336g;DEHA2E09130g;RSM10 PICST_38380;PICST_52146;MPRL16 PICST_66753;PICST_43496;PICST_64277;PICST_79554;MRP7 PICST_49247;PGUG_00827;DEHA2G07480g;Piso0_004397 GNLVRS01_PISO0K15982g GNLVRS01_PISO0L15983g;Piso0_002602 GNLVRS01_PISO0I13758g;CLUG_01529;Piso0_003309 GNLVRS01_PISO0G09488g GNLVRS01_PISO0H09489g;RT09 PICST_69737</t>
  </si>
  <si>
    <t xml:space="preserve">C. briggsae CBR-RPL-22 protein;CRE-RPL-20 protein;CRE-RPL-3 protein;CRE-RPL-3 protein;C. briggsae CBR-RPS-16 protein;ribosomal protein S8 [Necator americanus];ribosomal protein S8 [Necator americanus];hypothetical protein M513_03529 [Trichuris suis];ribosomal protein L34e [Ancylostoma ceylanicum];ribosomal protein S13;60S acidic ribosomal protein P0, variant [Loa loa];RPL-12, isoform a [Caenorhabditis elegans];ribosomal protein [Pristionchus pacificus];hypothetical protein M513_11493 [Trichuris suis];hypothetical protein M513_09982 [Trichuris suis];ribosomal protein [Pristionchus pacificus];C. briggsae CBR-RPL-27 protein;40S ribosomal protein S11;hypothetical protein Y032_0003g1229 [Ancylostoma ceylanicum];ribosomal protein L30p/L7e [Ancylostoma ceylanicum];hypothetical protein LOAG_12612 [Loa loa];60S ribosomal protein L4;60S ribosomal protein L11;hypothetical protein;60S ribosomal protein L14;40S ribosomal protein S19S;hypothetical protein M513_05629 [Trichuris suis];ribosomal protein [Pristionchus pacificus];40S ribosomal protein S6, variant 1 [Loa loa];hypothetical protein CAEBREN_14092 [Caenorhabditis brenneri];hypothetical protein CAEBREN_14092 [Caenorhabditis brenneri];60S ribosomal protein L32;ribosomal protein [Pristionchus pacificus];ribosomal protein [Pristionchus pacificus];hypothetical protein M514_03802 [Trichuris suis];ribosomal protein L7Ae [Necator americanus];ribosomal protein L39 [Caenorhabditis elegans];Protein RPS-24;ribosomal protein L13e [Ancylostoma ceylanicum];ribosomal protein S7e [Necator americanus];60S ribosomal protein L30;Protein RPS-18;ubiquitin-60S ribosomal protein L40 [Loa loa];ribosomal protein L35Ae [Trichuris suis];60S ribosomal protein L9 [Loa loa];ribosomal protein L36e [Necator americanus];RecName: Full=60S ribosomal protein L37a;unnamed protein product [Caenorhabditis elegans];hypothetical protein;hypothetical protein Y032_0282g1270 [Ancylostoma ceylanicum];40S ribosomal protein S8;60S ribosomal protein L44 L41 [Caenorhabditis elegans];hypothetical protein LOAG_00472 [Loa loa];ribosomal protein L23 [Necator americanus];ribosomal protein [Pristionchus pacificus];ribosomal protein [Pristionchus pacificus];ribosomal protein [Pristionchus pacificus];ribosomal protein, partial [Pristionchus pacificus];ribosomal protein, partial [Pristionchus pacificus];60S ribosomal protein L7a [Loa loa];60S ribosomal protein L7a [Loa loa];Ribosomal Proteins L2, RNA binding domain protein [Ancylostoma ceylanicum];Ribosomal Proteins L2, RNA binding domain protein [Ancylostoma ceylanicum];ubiquitin;ubiquitin;unnamed protein product [Caenorhabditis elegans];hypothetical protein CAEBREN_18564 [Caenorhabditis brenneri];acidic ribosomal protein 1;hypothetical protein CAEBREN_18564 [Caenorhabditis brenneri];ribosomal protein [Pristionchus pacificus];ribosomal protein L21e [Necator americanus];mitochondrial 54S ribosomal protein YmL49;DEHA2E09130p;mitochondrial 37S ribosomal protein RSM10;mitochondrial 54S ribosomal protein YmL16;mitochondrial 54S ribosomal protein YmL47;mitochondrial 54S ribosomal protein YmL24/YmL14;mitochondrial 37S ribosomal protein MRPS28;mitochondrial 54S ribosomal protein YmL17/YmL30;mitochondrial large ribosomal subunit;hypothetical protein;mitochondrial 54S ribosomal protein YmL41;Piso0_004397 [Millerozyma farinosa CBS 7064];Piso0_002602 [Millerozyma farinosa CBS 7064];hypothetical protein;Piso0_003309 [Millerozyma farinosa CBS 7064];mitochondrial 37S ribosomal protein MRPS9</t>
  </si>
  <si>
    <t xml:space="preserve">c9866_g2_i1;c984_g1_i1;c9255_g1_i2;c9255_g1_i1;c9049_g1_i1;c9040_g1_i2;c9040_g1_i1;c819_g1_i1;c7963_g1_i1;c7780_g1_i1;c7577_g1_i1;c6907_g1_i1;c6447_g1_i1;c6435_g1_i1;c6134_g1_i1;c5977_g1_i1;c5757_g1_i1;c5365_g1_i1;c5292_g1_i2;c5292_g1_i1;c5031_g1_i1;c430_g1_i1;c4201_g1_i1;c3743_g1_i1;c33441_g1_i1;c33293_g1_i1;c31988_g1_i1;c31926_g1_i1;c31641_g1_i1;c31511_g1_i1;c31167_g1_i1;c31015_g1_i1;c30830_g1_i1;c30676_g1_i1;c30554_g1_i1;c30377_g1_i1;c29952_g1_i1;c29904_g1_i1;c29486_g1_i1;c26232_g1_i1;c26177_g1_i1;c25542_g1_i1;c25200_g1_i1;c24631_g1_i1;c24036_g1_i1;c23368_g1_i1;c22813_g1_i1;c1991_g1_i1;c17965_g1_i1;c17033_g1_i1;c1653_g1_i1;c16446_g1_i1;c15895_g1_i1;c15361_g1_i1;c1506_g1_i1;c1464_g1_i2;c1464_g1_i1;c12415_g1_i2;c12415_g1_i1;c11528_g1_i2;c11528_g1_i1;c11425_g1_i2;c11425_g1_i1;c11342_g2_i2;c11342_g2_i1;c108_g1_i1;c10762_g3_i2;c10762_g3_i1;c10762_g2_i1;c10323_g1_i1;c10101_g1_i1;c7_g1_i1;c5887_g1_i1;c4179_g1_i1;c4084_g1_i1;c33445_g1_i1;c30449_g1_i1;c29802_g1_i1;c24686_g1_i1;c24674_g1_i1;c23996_g1_i1;c23927_g1_i1;c23813_g1_i1;c23015_g1_i1;c18399_g1_i1;c16026_g1_i1;c15214_g1_i1</t>
  </si>
  <si>
    <t xml:space="preserve">structural constituent of ribosome [GO:0003735]</t>
  </si>
  <si>
    <t xml:space="preserve">rpl-22 Cbr-rpl-22 CBG02309 CBG_02309;Cre-rpl-20 CRE_10254;Cre-rpl-3 CRE_13375;Cre-rpl-3 CRE_13375;rps-16 Cbr-rps-16 CBG11589 CBG_11589;NECAME_08516;NECAME_08516;WBGene00102277 PRIPAC_6717;LOAG_12353;M513_03529;ANCCEY_00812;LOAG_02817;LOAG_17945;rpl-1 Cbr-rpl-1 cbr-rpl-1 CBG04228 CBG_04228;rpl-12 JC8.3;rpl-6 WBGene00096445 PRIPAC_5854;M513_11493 M514_11493;D918_08800 M513_09982 M514_09982;rpl-27 Cbr-rpl-27 CBG22212 CBG_22212;LOAG_12512;NECAME_03599;LOAG_12612;LOAG_00227;LOAG_03308;LOAG_06733;LOAG_03621;LOAG_01581;LOAG_07738;D918_08593 M513_05629;Cre-rps-15 CRE_29761;WBGene00111207 PRIPAC_9460;LOAG_02331;rpl-27a rpl-27;CAEBREN_04377 CAEBREN_14092;CAEBREN_04377 CAEBREN_14092;LOAG_07050;WBGene00107612 PRIPAC_2839;rps-20 PRIPAC_2261;M514_03802;NECAME_10018;rpl-39 C26F1.9;rps-24 CELE_T07A9.11 T07A9.11;rpl-26 F28C6.7;ANCCEY_07400;NECAME_11496;LOAG_05816;rps-18 CELE_Y57G11C.16 Y57G11C.16;LOAG_17371;D918_08545;LOAG_16960;NECAME_02899;rpl-37a;M513_01635 M514_01635;NECAME_15870;rps-21 F37C12.11;ANCCEY_09222;CRE_26933;Acey_s0282.g1270 Y032_0282g1270;LOAG_06527;rpl-41 C09H10.2;LOAG_00472;NECAME_11011;Acey_s0018.g3698 Y032_0018g3698;Acey_s0080.g1326 ANCCEY_10093 Y032_0080g1326;Acey_s0080.g1326 ANCCEY_10093 Y032_0080g1326;LOAG_04017;LOAG_04017;rps-17 T08B2.10;CAEBREN_18564;LOAG_09563;CAEBREN_18564;NECAME_03088;DEHA2E09130g;RSM10 PICST_38380;PICST_52146;MPRL16 PICST_66753;PICST_43496;PICST_64277;MRP7 PICST_49247;DEHA2F03564g;DEHA2G07480g;Piso0_004397 GNLVRS01_PISO0K15982g GNLVRS01_PISO0L15983g;Piso0_002602 GNLVRS01_PISO0I13758g;CLUG_01529;Piso0_003309 GNLVRS01_PISO0G09488g GNLVRS01_PISO0H09489g;RT09 PICST_69737</t>
  </si>
  <si>
    <t xml:space="preserve">C. briggsae CBR-RPL-22 protein;CRE-RPL-20 protein;CRE-RPL-3 protein;CRE-RPL-3 protein;C. briggsae CBR-RPS-16 protein;ribosomal protein S8 [Necator americanus];ribosomal protein S8 [Necator americanus];ribosomal protein [Pristionchus pacificus];40S ribosomal protein S9;hypothetical protein M513_03529 [Trichuris suis];ribosomal protein L34e [Ancylostoma ceylanicum];ribosomal protein S13;hypothetical protein LOAG_17945 [Loa loa];C. briggsae CBR-RPL-1 protein;RPL-12, isoform a [Caenorhabditis elegans];ribosomal protein [Pristionchus pacificus];hypothetical protein M513_11493 [Trichuris suis];hypothetical protein M513_09982 [Trichuris suis];C. briggsae CBR-RPL-27 protein;40S ribosomal protein S11;ribosomal protein S5 [Necator americanus];hypothetical protein LOAG_12612 [Loa loa];60S ribosomal protein L4;60S ribosomal protein L11;hypothetical protein;60S ribosomal protein L14;40S ribosomal protein S19S;60S ribosomal protein L13a [Loa loa];hypothetical protein M513_05629 [Trichuris suis];CRE-RPS-15 protein;ribosomal protein [Pristionchus pacificus];40S ribosomal protein S6, variant 1 [Loa loa];RecName: Full=60S ribosomal protein L27a; AltName: Full=Ribosomal protein RPL-27;hypothetical protein CAEBREN_14092 [Caenorhabditis brenneri];hypothetical protein CAEBREN_14092 [Caenorhabditis brenneri];60S ribosomal protein L32;ribosomal protein [Pristionchus pacificus];ribosomal protein [Pristionchus pacificus];hypothetical protein M514_03802 [Trichuris suis];ribosomal protein L7Ae [Necator americanus];ribosomal protein L39 [Caenorhabditis elegans];Protein RPS-24;RPL-26, isoform a [Caenorhabditis elegans];ribosomal protein L13e [Ancylostoma ceylanicum];ribosomal protein S7e [Necator americanus];60S ribosomal protein L30;Protein RPS-18;ubiquitin-60S ribosomal protein L40 [Loa loa];ribosomal protein L35Ae [Trichuris suis];60S ribosomal protein L9 [Loa loa];ribosomal protein L36e [Necator americanus];RecName: Full=60S ribosomal protein L37a;hypothetical protein M513_01635, partial [Trichuris suis];ribosomal protein S23 [Necator americanus];unnamed protein product [Caenorhabditis elegans];ribosomal protein S7 [Ancylostoma ceylanicum];hypothetical protein;hypothetical protein Y032_0282g1270 [Ancylostoma ceylanicum];40S ribosomal protein S8;60S ribosomal protein L44 L41 [Caenorhabditis elegans];hypothetical protein LOAG_00472 [Loa loa];ribosomal protein L23 [Necator americanus];hypothetical protein Y032_0018g3698 [Ancylostoma ceylanicum];Ribosomal Proteins L2, RNA binding domain protein [Ancylostoma ceylanicum];Ribosomal Proteins L2, RNA binding domain protein [Ancylostoma ceylanicum];ubiquitin;ubiquitin;unnamed protein product [Caenorhabditis elegans];hypothetical protein CAEBREN_18564 [Caenorhabditis brenneri];acidic ribosomal protein 1;hypothetical protein CAEBREN_18564 [Caenorhabditis brenneri];ribosomal protein L21e [Necator americanus];DEHA2E09130p;mitochondrial 37S ribosomal protein RSM10;mitochondrial 54S ribosomal protein YmL16;mitochondrial 54S ribosomal protein YmL47;mitochondrial 54S ribosomal protein YmL24/YmL14;mitochondrial 37S ribosomal protein MRPS28;mitochondrial large ribosomal subunit;mitochondrial 54S ribosomal protein YmL22;mitochondrial 54S ribosomal protein YmL41;Piso0_004397 [Millerozyma farinosa CBS 7064];Piso0_002602 [Millerozyma farinosa CBS 7064];hypothetical protein;Piso0_003309 [Millerozyma farinosa CBS 7064];mitochondrial 37S ribosomal protein MRPS9</t>
  </si>
  <si>
    <t xml:space="preserve">c9866_g2_i1;c984_g1_i1;c9255_g1_i2;c9255_g1_i1;c9049_g1_i1;c9040_g1_i2;c9040_g1_i1;c8457_g1_i1;c8267_g1_i1;c819_g1_i1;c7963_g1_i1;c7780_g1_i1;c748_g1_i1;c720_g1_i1;c6907_g1_i1;c6447_g1_i1;c6435_g1_i1;c6134_g1_i1;c5757_g1_i1;c5365_g1_i1;c5112_g1_i1;c5031_g1_i1;c430_g1_i1;c4201_g1_i1;c3743_g1_i1;c33441_g1_i1;c33293_g1_i1;c32966_g1_i1;c31988_g1_i1;c31945_g1_i1;c31926_g1_i1;c31641_g1_i1;c31535_g1_i1;c31511_g1_i1;c31167_g1_i1;c31015_g1_i1;c30830_g1_i1;c30576_g1_i1;c30554_g1_i1;c30377_g1_i1;c29952_g1_i1;c29904_g1_i1;c29824_g1_i1;c29486_g1_i1;c26232_g1_i1;c26177_g1_i1;c25542_g1_i1;c25200_g1_i1;c24631_g1_i1;c24036_g1_i1;c23368_g1_i1;c22813_g1_i1;c20690_g1_i1;c20023_g1_i1;c1991_g1_i1;c18943_g1_i1;c17965_g1_i1;c17033_g1_i1;c1653_g1_i1;c16446_g1_i1;c15895_g1_i1;c15361_g1_i1;c15026_g1_i1;c11425_g1_i2;c11425_g1_i1;c11342_g2_i2;c11342_g2_i1;c108_g1_i1;c10762_g3_i2;c10762_g3_i1;c10762_g2_i1;c10101_g1_i1;c5887_g1_i1;c4179_g1_i1;c4084_g1_i1;c33445_g1_i1;c30449_g1_i1;c29802_g1_i1;c24674_g1_i1;c24637_g1_i1;c23927_g1_i1;c23813_g1_i1;c23015_g1_i1;c18399_g1_i1;c16026_g1_i1;c15214_g1_i1</t>
  </si>
  <si>
    <t xml:space="preserve">translation [GO:0006412]</t>
  </si>
  <si>
    <t xml:space="preserve">rpl-22 Cbr-rpl-22 CBG02309 CBG_02309;Cre-rpl-20 CRE_10254;Cre-rpl-3 CRE_13375;Cre-rpl-3 CRE_13375;rps-16 Cbr-rps-16 CBG11589 CBG_11589;NECAME_08516;NECAME_08516;WBGene00102277 PRIPAC_6717;LOAG_12353;M513_03529;ANCCEY_00812;LOAG_02817;LOAG_17945;rpl-1 Cbr-rpl-1 cbr-rpl-1 CBG04228 CBG_04228;rpl-12 JC8.3;rpl-6 WBGene00096445 PRIPAC_5854;M513_11493 M514_11493;D918_08800 M513_09982 M514_09982;rpl-27 Cbr-rpl-27 CBG22212 CBG_22212;LOAG_12512;NECAME_03599;LOAG_12612;LOAG_00227;LOAG_03308;LOAG_06733;LOAG_03621;LOAG_01581;LOAG_07738;D918_08593 M513_05629;Cre-rps-15 CRE_29761;WBGene00111207 PRIPAC_9460;LOAG_02331;rpl-27a rpl-27;CAEBREN_04377 CAEBREN_14092;CAEBREN_04377 CAEBREN_14092;LOAG_07050;WBGene00107612 PRIPAC_2839;rps-20 PRIPAC_2261;M514_03802;NECAME_10018;rpl-39 C26F1.9;rps-24 CELE_T07A9.11 T07A9.11;rpl-26 F28C6.7;ANCCEY_07400;NECAME_11496;LOAG_05816;rps-18 CELE_Y57G11C.16 Y57G11C.16;LOAG_17371;D918_08545;LOAG_16960;NECAME_02899;rpl-37a;M513_01635 M514_01635;NECAME_15870;rps-21 F37C12.11;ANCCEY_09222;CRE_26933;Acey_s0282.g1270 Y032_0282g1270;LOAG_06527;rpl-41 C09H10.2;LOAG_00472;NECAME_11011;Acey_s0018.g3698 Y032_0018g3698;Acey_s0080.g1326 ANCCEY_10093 Y032_0080g1326;Acey_s0080.g1326 ANCCEY_10093 Y032_0080g1326;LOAG_04017;LOAG_04017;rps-17 T08B2.10;NECAME_03088;DEHA2E09130g;RSM10 PICST_38380;PICST_52146;MPRL16 PICST_66753;PICST_43496;PICST_64277;MRP7 PICST_49247;DEHA2F03564g;DEHA2G07480g;Piso0_004397 GNLVRS01_PISO0K15982g GNLVRS01_PISO0L15983g;Piso0_002602 GNLVRS01_PISO0I13758g;CLUG_01529;Piso0_003309 GNLVRS01_PISO0G09488g GNLVRS01_PISO0H09489g;RT09 PICST_69737</t>
  </si>
  <si>
    <t xml:space="preserve">C. briggsae CBR-RPL-22 protein;CRE-RPL-20 protein;CRE-RPL-3 protein;CRE-RPL-3 protein;C. briggsae CBR-RPS-16 protein;ribosomal protein S8 [Necator americanus];ribosomal protein S8 [Necator americanus];ribosomal protein [Pristionchus pacificus];40S ribosomal protein S9;hypothetical protein M513_03529 [Trichuris suis];ribosomal protein L34e [Ancylostoma ceylanicum];ribosomal protein S13;hypothetical protein LOAG_17945 [Loa loa];C. briggsae CBR-RPL-1 protein;RPL-12, isoform a [Caenorhabditis elegans];ribosomal protein [Pristionchus pacificus];hypothetical protein M513_11493 [Trichuris suis];hypothetical protein M513_09982 [Trichuris suis];C. briggsae CBR-RPL-27 protein;40S ribosomal protein S11;ribosomal protein S5 [Necator americanus];hypothetical protein LOAG_12612 [Loa loa];60S ribosomal protein L4;60S ribosomal protein L11;hypothetical protein;60S ribosomal protein L14;40S ribosomal protein S19S;60S ribosomal protein L13a [Loa loa];hypothetical protein M513_05629 [Trichuris suis];CRE-RPS-15 protein;ribosomal protein [Pristionchus pacificus];40S ribosomal protein S6, variant 1 [Loa loa];RecName: Full=60S ribosomal protein L27a; AltName: Full=Ribosomal protein RPL-27;hypothetical protein CAEBREN_14092 [Caenorhabditis brenneri];hypothetical protein CAEBREN_14092 [Caenorhabditis brenneri];60S ribosomal protein L32;ribosomal protein [Pristionchus pacificus];ribosomal protein [Pristionchus pacificus];hypothetical protein M514_03802 [Trichuris suis];ribosomal protein L7Ae [Necator americanus];ribosomal protein L39 [Caenorhabditis elegans];Protein RPS-24;RPL-26, isoform a [Caenorhabditis elegans];ribosomal protein L13e [Ancylostoma ceylanicum];ribosomal protein S7e [Necator americanus];60S ribosomal protein L30;Protein RPS-18;ubiquitin-60S ribosomal protein L40 [Loa loa];ribosomal protein L35Ae [Trichuris suis];60S ribosomal protein L9 [Loa loa];ribosomal protein L36e [Necator americanus];RecName: Full=60S ribosomal protein L37a;hypothetical protein M513_01635, partial [Trichuris suis];ribosomal protein S23 [Necator americanus];unnamed protein product [Caenorhabditis elegans];ribosomal protein S7 [Ancylostoma ceylanicum];hypothetical protein;hypothetical protein Y032_0282g1270 [Ancylostoma ceylanicum];40S ribosomal protein S8;60S ribosomal protein L44 L41 [Caenorhabditis elegans];hypothetical protein LOAG_00472 [Loa loa];ribosomal protein L23 [Necator americanus];hypothetical protein Y032_0018g3698 [Ancylostoma ceylanicum];Ribosomal Proteins L2, RNA binding domain protein [Ancylostoma ceylanicum];Ribosomal Proteins L2, RNA binding domain protein [Ancylostoma ceylanicum];ubiquitin;ubiquitin;unnamed protein product [Caenorhabditis elegans];ribosomal protein L21e [Necator americanus];DEHA2E09130p;mitochondrial 37S ribosomal protein RSM10;mitochondrial 54S ribosomal protein YmL16;mitochondrial 54S ribosomal protein YmL47;mitochondrial 54S ribosomal protein YmL24/YmL14;mitochondrial 37S ribosomal protein MRPS28;mitochondrial large ribosomal subunit;mitochondrial 54S ribosomal protein YmL22;mitochondrial 54S ribosomal protein YmL41;Piso0_004397 [Millerozyma farinosa CBS 7064];Piso0_002602 [Millerozyma farinosa CBS 7064];hypothetical protein;Piso0_003309 [Millerozyma farinosa CBS 7064];mitochondrial 37S ribosomal protein MRPS9</t>
  </si>
  <si>
    <t xml:space="preserve">c9866_g2_i1;c984_g1_i1;c9255_g1_i2;c9255_g1_i1;c9049_g1_i1;c9040_g1_i2;c9040_g1_i1;c8457_g1_i1;c8267_g1_i1;c819_g1_i1;c7963_g1_i1;c7780_g1_i1;c748_g1_i1;c720_g1_i1;c6907_g1_i1;c6447_g1_i1;c6435_g1_i1;c6134_g1_i1;c5757_g1_i1;c5365_g1_i1;c5112_g1_i1;c5031_g1_i1;c430_g1_i1;c4201_g1_i1;c3743_g1_i1;c33441_g1_i1;c33293_g1_i1;c32966_g1_i1;c31988_g1_i1;c31945_g1_i1;c31926_g1_i1;c31641_g1_i1;c31535_g1_i1;c31511_g1_i1;c31167_g1_i1;c31015_g1_i1;c30830_g1_i1;c30576_g1_i1;c30554_g1_i1;c30377_g1_i1;c29952_g1_i1;c29904_g1_i1;c29824_g1_i1;c29486_g1_i1;c26232_g1_i1;c26177_g1_i1;c25542_g1_i1;c25200_g1_i1;c24631_g1_i1;c24036_g1_i1;c23368_g1_i1;c22813_g1_i1;c20690_g1_i1;c20023_g1_i1;c1991_g1_i1;c18943_g1_i1;c17965_g1_i1;c17033_g1_i1;c1653_g1_i1;c16446_g1_i1;c15895_g1_i1;c15361_g1_i1;c15026_g1_i1;c11425_g1_i2;c11425_g1_i1;c11342_g2_i2;c11342_g2_i1;c108_g1_i1;c10101_g1_i1;c5887_g1_i1;c4179_g1_i1;c4084_g1_i1;c33445_g1_i1;c30449_g1_i1;c29802_g1_i1;c24674_g1_i1;c24637_g1_i1;c23927_g1_i1;c23813_g1_i1;c23015_g1_i1;c18399_g1_i1;c16026_g1_i1;c15214_g1_i1</t>
  </si>
  <si>
    <t xml:space="preserve">cytoplasm [GO:0005737]</t>
  </si>
  <si>
    <t xml:space="preserve">NECAME_15981;NECAME_05226;rpt-5 CELE_F56H1.4 F56H1.4;LOAG_06820;Acey_s0007.g3271 Y032_0007g3271;LOAG_02032;LOAG_01700;LOAG_01700;CRE_30337;M514_24180;tba-2 C47B2.3;Acey_s0002.g663 Y032_0002g663;ola-1 Cbr-tag-210 cbr-tag-210 CBG20369 CBG_20369;adss-1 C37H5.6;CAEBREN_25557;Acey_s0078.g1161 Y032_0078g1161;NECAME_03650;ubc-20 Cbr-ubc-20 CBG15726 CBG_15726;EIF6 M513_00734 M514_00734;LOAG_02565;pgk-1 T03F1.3;M513_09439;LOAG_17138;Acey_s0134.g1862 Y032_0134g1862;arx-1 CBG04224;cct-2 cctb T21B10.7;Acey_s0046.g1371 ANCCEY_01688 Y032_0046g1371;Cre-pas-1 CRE_30657;LOAG_03217;T19B4.3;CELE_F38B6.4 F38B6.4;Acey_s0016.g2912 Y032_0016g2912;M513_09777;Cbn-cct-5 CAEBREN_19236;fars-1 CELE_T08B2.9 T08B2.9;Cre-pas-4 CRE_29746;Cbn-cct-8 CAEBREN_10843;M513_00267 M514_00267;NECAME_03650;pas-3 Y110A7A.14;M514_12670;NECAME_12708;Cbn-pas-2 CAEBREN_00226;Cre-wars-1 CRE_11352;Acey_s0326.g2571 Y032_0326g2571;LOAG_11036;pbs-2 Cbr-pbs-2 cbr-pbs-2 CBG07938 CBG_07938;pph-5 CELE_Y39B6A.2 Y39B6A.2;M513_12896 M514_12896;aars-2 ars-2 F28H1.3;M513_01407 M514_01407;M514_00606;M514_13298;ANCCEY_03747;tars-1 Cbr-tars-1 CBG03144 CBG_03144;Acey_s0081.g1412 Y032_0081g1412;LOAG_08729;D918_08157;unc-57 Cbr-unc-57 CBG22292 CBG_22292;CBG02961 CBG_02961;act-1 T04C12.6;hsp-1 hsp70a F26D10.3;NECAME_04258;LOAG_03249;LOS1 PICST_89506;BCP1 DEHA2G10120g;DEHA2D11396g;CAF20 DEHA2F10868g;HIS1 DEHA2D13772g</t>
  </si>
  <si>
    <t xml:space="preserve">peptidase, T1 family [Necator americanus];putative multicatalytic endopeptidase [Necator americanus];Protein RPT-5;seryl-tRNA synthetase [Loa loa];hypothetical protein Y032_0007g3271 [Ancylostoma ceylanicum];26S protease regulatory subunit 6B [Loa loa];T-complex protein 1;T-complex protein 1;hypothetical protein;hypothetical protein M514_24180 [Trichuris suis];alpha-2 tubulin [Caenorhabditis elegans];hypothetical protein Y032_0002g663 [Ancylostoma ceylanicum];C. briggsae CBR-TAG-210 protein;ADSS-1, isoform b [Caenorhabditis elegans];hypothetical protein CAEBREN_25557 [Caenorhabditis brenneri];hypothetical protein Y032_0078g1161 [Ancylostoma ceylanicum];inorganic diphosphatase [Necator americanus];C. briggsae CBR-UBC-20 protein;hypothetical protein M513_00734 [Trichuris suis];proteasome A-type and B-type family protein [Loa loa];unnamed protein product [Caenorhabditis elegans];hypothetical protein M513_09439 [Trichuris suis];inosine-5'-monophosphate dehydrogenase [Loa loa];hypothetical protein Y032_0134g1862 [Ancylostoma ceylanicum];C. briggsae CBR-ARX-1 protein [Caenorhabditis briggsae];CCT-2 [Caenorhabditis elegans];T-complex protein 1, eta subunit [Ancylostoma ceylanicum];CRE-PAS-1 protein;lysyl-tRNA synthetase [Loa loa];adenine phosphoribosyltransferase [Caenorhabditis elegans];F38B6.4 [Caenorhabditis elegans];hypothetical protein Y032_0016g2912 [Ancylostoma ceylanicum];hypothetical protein M513_09777 [Trichuris suis];CBN-CCT-5 protein [Caenorhabditis brenneri];Protein FARS-1;CRE-PAS-4 protein;CBN-CCT-8 protein [Caenorhabditis brenneri];hypothetical protein M513_00267 [Trichuris suis];inorganic diphosphatase [Necator americanus];unnamed protein product [Caenorhabditis elegans];hypothetical protein M514_12670 [Trichuris suis];peptidase, T1 family [Necator americanus];CBN-PAS-2 protein [Caenorhabditis brenneri];CRE-WARS-1 protein;hypothetical protein Y032_0326g2571 [Ancylostoma ceylanicum];aspartyl-tRNA synthetase [Loa loa];C. briggsae CBR-PBS-2 protein;Protein PPH-5;hypothetical protein M513_12896 [Trichuris suis];AARS-2 [Caenorhabditis elegans];hypothetical protein M513_01407 [Trichuris suis];hypothetical protein M514_00606 [Trichuris suis];hypothetical protein M514_13298 [Trichuris suis];transaldolase [Ancylostoma ceylanicum];Protein CBR-TARS-1 [Caenorhabditis briggsae];hypothetical protein Y032_0081g1412 [Ancylostoma ceylanicum];T-complex protein 1;isoleucine--tRNA ligase [Trichuris suis];Protein CBR-UNC-57 [Caenorhabditis briggsae];Hypothetical protein CBG02961;actin, partial [Caenorhabditis elegans];HSP-1 [Caenorhabditis elegans];translation elongation factor EF-1, subunit alpha [Necator americanus];nonsense mRNA reducing factor 1 NORF1 [Loa loa];hypothetical protein;DEHA2G10120p;DEHA2D11396p;DEHA2F10868p;DEHA2D13772p</t>
  </si>
  <si>
    <t xml:space="preserve">c9434_g1_i1;c8855_g1_i1;c7901_g1_i1;c7295_g1_i1;c6846_g1_i1;c6499_g1_i1;c6406_g1_i2;c6406_g1_i1;c628_g1_i1;c6106_g1_i1;c5707_g2_i1;c5648_g1_i1;c53_g1_i1;c487_g1_i1;c4531_g1_i1;c4450_g1_i1;c3699_g1_i1;c3687_g1_i1;c33306_g1_i1;c33278_g1_i1;c32718_g1_i1;c31726_g1_i1;c31395_g1_i1;c31283_g1_i1;c30976_g1_i1;c30869_g1_i1;c30717_g1_i1;c30453_g1_i1;c30389_g1_i1;c3017_g1_i1;c30161_g1_i1;c29998_g1_i1;c29993_g1_i1;c29977_g1_i1;c29784_g1_i1;c29756_g1_i1;c29616_g1_i1;c29473_g1_i1;c24419_g1_i1;c23760_g1_i1;c23712_g1_i1;c23575_g1_i1;c23385_g1_i1;c23250_g1_i1;c22678_g1_i1;c22452_g1_i1;c18934_g1_i1;c16759_g1_i1;c16149_g1_i1;c15942_g1_i1;c15767_g1_i1;c15738_g1_i1;c15618_g1_i1;c15396_g1_i1;c15362_g1_i1;c15286_g1_i1;c15168_g1_i1;c15065_g1_i1;c14943_g1_i1;c14928_g1_i1;c13531_g4_i1;c10862_g1_i1;c10837_g2_i1;c10343_g1_i2;c5448_g1_i1;c23129_g1_i1;c22977_g1_i1;c18160_g1_i1;c17069_g1_i1</t>
  </si>
  <si>
    <t xml:space="preserve">zinc ion binding [GO:0008270]</t>
  </si>
  <si>
    <t xml:space="preserve">M514_01641;LOAG_03100;Cre-npp-9 CRE_25176;Acey_s0049.g1821 Y032_0049g1821;CELE_R04B5.5 R04B5.5;Acey_s0460.g1864 Y032_0460g1864;M513_07154;D918_08545;rpb-10 Y37E3.3;NECAME_00590;LOAG_18462;Cbn-sodh-1 CAEBREN_12266;CBG17892 CBG_17892;aars-2 ars-2 F28H1.3;NECAME_13442;NECAME_07741;Acey_s0130.g1549 Y032_0130g1549;Acey_s0130.g1549 Y032_0130g1549;Acey_s0130.g1549 Y032_0130g1549;ANCCEY_01289;ANCCEY_01289;Acey_s0086.g1963 Y032_0086g1963;Acey_s0086.g1963 Y032_0086g1963;Acey_s0086.g1963 Y032_0086g1963;Acey_s0046.g1297 Y032_0046g1297;ANCCEY_13715;Acey_s0003.g1248 Y032_0003g1248;Acey_s0093.g2625 Y032_0093g2625;Acey_s0093.g2625 Y032_0093g2625;NECAME_09446;NECAME_09446;NECAME_09446;NECAME_09446;NECAME_09446;NECAME_09446;NECAME_07740;Acey_s0053.g2423 Y032_0053g2423;Acey_s0347.g3160 Y032_0347g3160;Acey_s0234.g3121 Y032_0234g3121;Acey_s0234.g3121 Y032_0234g3121;NECAME_01619;Acey_s0032.g2583 Y032_0032g2583;NECAME_13635;Acey_s0048.g1545 Y032_0048g1545;ANCCEY_07091;Acey_s0123.g1176 Y032_0123g1176;NECAME_14531;NECAME_00077;NECAME_00077;madd-4 CELE_F53B6.2 F53B6.2;NECAME_12824;NECAME_12824;Acey_s0039.g101 Y032_0039g101;Acey_s0115.g486 Y032_0115g486;NECAME_07066;Acey_s0115.g486 Y032_0115g486;Acey_s0071.g514 Y032_0071g514;LOAG_03249;PICST_68328;Piso0_004038 GNLVRS01_PISO0K08084g GNLVRS01_PISO0L08085g;FST13 PICST_68429;MET6 PICST_78051</t>
  </si>
  <si>
    <t xml:space="preserve">hypothetical protein M514_01641 [Trichuris suis];hypothetical protein LOAG_03100 [Loa loa];CRE-NPP-9 protein;hypothetical protein Y032_0049g1821 [Ancylostoma ceylanicum];Protein R04B5.5;hypothetical protein Y032_0460g1864 [Ancylostoma ceylanicum];hypothetical protein M513_07154 [Trichuris suis];ribosomal protein L35Ae [Trichuris suis];RPB-10 [Caenorhabditis elegans];mannose-6-phosphate isomerase, class I [Necator americanus];hypothetical protein LOAG_18462 [Loa loa];CBN-SODH-1 protein [Caenorhabditis brenneri];Hypothetical protein CBG17892;AARS-2 [Caenorhabditis elegans];CHDCT2 domain protein [Necator americanus];Bromodomain protein [Necator americanus];hypothetical protein Y032_0130g1549 [Ancylostoma ceylanicum];hypothetical protein Y032_0130g1549 [Ancylostoma ceylanicum];hypothetical protein Y032_0130g1549 [Ancylostoma ceylanicum];b-box zinc finger [Ancylostoma ceylanicum];b-box zinc finger [Ancylostoma ceylanicum];hypothetical protein Y032_0086g1963 [Ancylostoma ceylanicum];hypothetical protein Y032_0086g1963 [Ancylostoma ceylanicum];hypothetical protein Y032_0086g1963 [Ancylostoma ceylanicum];hypothetical protein Y032_0046g1297, partial [Ancylostoma ceylanicum];PHR domain protein [Ancylostoma ceylanicum];hypothetical protein Y032_0003g1248 [Ancylostoma ceylanicum];hypothetical protein Y032_0093g2625 [Ancylostoma ceylanicum];hypothetical protein Y032_0093g2625 [Ancylostoma ceylanicum];SET domain protein [Necator americanus];SET domain protein [Necator americanus];SET domain protein [Necator americanus];SET domain protein [Necator americanus];SET domain protein [Necator americanus];SET domain protein [Necator americanus];TAZ zinc finger, partial [Necator americanus];hypothetical protein Y032_0053g2423 [Ancylostoma ceylanicum];hypothetical protein Y032_0347g3160 [Ancylostoma ceylanicum];hypothetical protein Y032_0234g3121 [Ancylostoma ceylanicum];hypothetical protein Y032_0234g3121 [Ancylostoma ceylanicum];hypothetical protein NECAME_01619 [Necator americanus];hypothetical protein Y032_0032g2583 [Ancylostoma ceylanicum];Sec23/Sec24 trunk domain protein [Necator americanus];hypothetical protein Y032_0048g1545 [Ancylostoma ceylanicum];hypothetical protein ANCCEY_07091 [Ancylostoma ceylanicum];hypothetical protein Y032_0123g1176 [Ancylostoma ceylanicum];Zn-finger in Ran binding protein [Necator americanus];zinc finger, C3HC4 type [Necator americanus];zinc finger, C3HC4 type [Necator americanus];Protein MADD-4;Zn-finger in Ran binding protein [Necator americanus];Zn-finger in Ran binding protein [Necator americanus];hypothetical protein Y032_0039g101 [Ancylostoma ceylanicum];hypothetical protein Y032_0115g486 [Ancylostoma ceylanicum];LIM domain protein, partial [Necator americanus];hypothetical protein Y032_0115g486 [Ancylostoma ceylanicum];hypothetical protein Y032_0071g514 [Ancylostoma ceylanicum];nonsense mRNA reducing factor 1 NORF1 [Loa loa];hypothetical protein;Piso0_004038 [Millerozyma farinosa CBS 7064];fungal transcriptional regulatory protein;methionine-synthesizing 5- methyltetrahydropteroyltriglutamate--homocysteine methyltransferase</t>
  </si>
  <si>
    <t xml:space="preserve">c7162_g1_i1;c7067_g1_i1;c4071_g1_i1;c33606_g1_i1;c32023_g1_i1;c31883_g1_i1;c31164_g1_i1;c24631_g1_i1;c24543_g1_i1;c24172_g1_i1;c23992_g1_i1;c22575_g1_i1;c16513_g1_i1;c15942_g1_i1;c14870_g2_i10;c14825_g1_i1;c14776_g1_i9;c14776_g1_i15;c14776_g1_i13;c14767_g1_i3;c14767_g1_i12;c14739_g1_i8;c14739_g1_i5;c14739_g1_i4;c14729_g6_i2;c14495_g3_i5;c14410_g1_i7;c14375_g3_i6;c14375_g3_i4;c14187_g1_i7;c14187_g1_i6;c14187_g1_i5;c14187_g1_i3;c14187_g1_i2;c14187_g1_i1;c14169_g8_i4;c14129_g1_i8;c14102_g1_i2;c14088_g1_i3;c14088_g1_i1;c13972_g3_i1;c13972_g2_i1;c13786_g1_i3;c13588_g1_i6;c13588_g1_i15;c13545_g6_i4;c12988_g1_i7;c12677_g1_i12;c12677_g1_i11;c12272_g1_i6;c12261_g1_i7;c12261_g1_i1;c12150_g1_i4;c12003_g2_i8;c12003_g2_i7;c12003_g2_i10;c11792_g2_i4;c10343_g1_i2;c4457_g2_i1;c29640_g1_i1;c23662_g1_i1;c15293_g1_i1</t>
  </si>
  <si>
    <t xml:space="preserve">metal ion binding [GO:0046872]</t>
  </si>
  <si>
    <t xml:space="preserve">aco-2 F54H12.1;LOAG_17723;D918_08460;LOAG_05848;M514_01620;Acey_s0007.g3183 Y032_0007g3183;rpb-2 C26E6.4;ymel-1 M03C11.5;LOAG_07782;LOAG_17679;Acey_s0287.g1456 ANCCEY_01765 Y032_0287g1456;CBG06866 CBG_06866;LOAG_17138;NECAME_09133;NECAME_11252;CELE_F38B6.4 F38B6.4;Acey_s0204.g1865 Y032_0204g1865;nduf-7 W10D5.2;LOAG_06011;M513_00267 M514_00267;Acey_s0004.g2057 Y032_0004g2057;M513_06899 M514_06899;NECAME_09862;dohh-1 tag-242 C14A4.1;Cbn-pyc-1 CAEBREN_13147;tin-10 tim-10 Y66D12A.22;rpl-37a;map-1 Cbr-map-1 cbr-map-1 CBG08323 CBG_08323;LOAG_17679;tin-9.1 tim9a tin-9 C06G3.11;isp-1 CELE_F42G8.12 F42G8.12;rpb-1 ama-1 CBG05355;F27D4.4;Acey_s0302.g1869 Y032_0302g1869;ANCCEY_14014;Acey_s0154.g2948 Y032_0154g2948;Acey_s0072.g631 Y032_0072g631;Acey_s0438.g1466 Y032_0438g1466;Acey_s0438.g1466 Y032_0438g1466;Acey_s0438.g1466 Y032_0438g1466;Acey_s0438.g1466 Y032_0438g1466;Acey_s0438.g1466 Y032_0438g1466;Acey_s0438.g1466 Y032_0438g1466;Acey_s0438.g1466 Y032_0438g1466;Acey_s0229.g2924 Y032_0229g2924;Acey_s0229.g2924 Y032_0229g2924;Acey_s0033.g2720 Y032_0033g2720;CAEBREN_31356;Acey_s0238.g3290 Y032_0238g3290;Acey_s0741.g1977 Y032_0741g1977;NECAME_14313;Acey_s0747.g2019 Y032_0747g2019;Acey_s0747.g2019 Y032_0747g2019;SOD4.1 PICST_60889;HMX1 PICST_86063;SOD4.2 PICST_87011;CD36_04080;SPAPADRAFT_60963;NA;NA</t>
  </si>
  <si>
    <t xml:space="preserve">ACO-2, isoform a [Caenorhabditis elegans];hypothetical protein LOAG_17723 [Loa loa];cytochrome [Trichuris suis];NADH-ubiquinone oxidoreductase 24 kDa subunit;hypothetical protein M514_01620 [Trichuris suis];hypothetical protein Y032_0007g3183 [Ancylostoma ceylanicum];RPB-2 [Caenorhabditis elegans];YMEL-1 [Caenorhabditis elegans];hypothetical protein LOAG_07782 [Loa loa];hypothetical protein LOAG_17679 [Loa loa];succinate dehydrogenase [ubiquinone] iron-sulfur subunit [Ancylostoma ceylanicum];Hypothetical protein CBG06866;inosine-5'-monophosphate dehydrogenase [Loa loa];protein phosphatase 2C [Necator americanus];copper/zinc superoxide dismutase [Necator americanus];F38B6.4 [Caenorhabditis elegans];hypothetical protein Y032_0204g1865 [Ancylostoma ceylanicum];NDUF-7 [Caenorhabditis elegans];GTP-ase activating protein for Arf containing protein [Loa loa];hypothetical protein M513_00267 [Trichuris suis];hypothetical protein Y032_0004g2057 [Ancylostoma ceylanicum];hypothetical protein M513_06899 [Trichuris suis];arsenite-activated ATPase [Necator americanus];DOHH-1 [Caenorhabditis elegans];CBN-PYC-1 protein [Caenorhabditis brenneri];small zinc finger-like protein [Caenorhabditis elegans];RecName: Full=60S ribosomal protein L37a;Protein CBR-MAP-1 [Caenorhabditis briggsae];hypothetical protein LOAG_17679 [Loa loa];TIN-9.1, isoform b [Caenorhabditis elegans];Protein ISP-1;C. briggsae CBR-RPB-1 protein [Caenorhabditis briggsae];F27D4.4, isoform a [Caenorhabditis elegans];hypothetical protein Y032_0302g1869 [Ancylostoma ceylanicum];tryptophan 2,3-dioxygenase [Ancylostoma ceylanicum];hypothetical protein Y032_0154g2948 [Ancylostoma ceylanicum];hypothetical protein Y032_0072g631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229g2924 [Ancylostoma ceylanicum];hypothetical protein Y032_0229g2924 [Ancylostoma ceylanicum];hypothetical protein Y032_0033g2720 [Ancylostoma ceylanicum];hypothetical protein CAEBREN_31356 [Caenorhabditis brenneri];hypothetical protein Y032_0238g3290 [Ancylostoma ceylanicum];hypothetical protein Y032_0741g1977 [Ancylostoma ceylanicum];zinc finger, C2H2 type [Necator americanus];hypothetical protein Y032_0747g2019 [Ancylostoma ceylanicum];hypothetical protein Y032_0747g2019 [Ancylostoma ceylanicum];mitochondrial 37S ribosomal protein RSM26;heme binding protein;Mn-superoxide dismutase;hypothetical protein;hypothetical protein SPAPADRAFT_60963 [Spathaspora passalidarum NRRL Y-27907];lectin [Robinia pseudoacacia];lectin [Robinia pseudoacacia]</t>
  </si>
  <si>
    <t xml:space="preserve">c7734_g1_i1;c7556_g1_i1;c7087_g1_i1;c6655_g1_i1;c5229_g1_i1;c5139_g1_i1;c4734_g1_i1;c4709_g1_i1;c4292_g1_i1;c3803_g1_i1;c3700_g1_i1;c31617_g1_i1;c31395_g1_i1;c30898_g1_i1;c30511_g1_i1;c30161_g1_i1;c30096_g1_i1;c30014_g1_i1;c29938_g1_i1;c29473_g1_i1;c2927_g1_i1;c2658_g1_i1;c23741_g1_i1;c23218_g1_i1;c22829_g1_i1;c22816_g1_i1;c22813_g1_i1;c22482_g1_i1;c22453_g1_i1;c20312_g1_i1;c167_g1_i1;c16496_g1_i1;c15348_g1_i1;c14861_g2_i9;c14772_g1_i20;c14694_g4_i5;c14690_g1_i4;c14651_g1_i9;c14651_g1_i8;c14651_g1_i7;c14651_g1_i5;c14651_g1_i3;c14651_g1_i2;c14651_g1_i1;c14496_g2_i5;c14496_g2_i2;c13850_g3_i1;c13845_g2_i10;c13315_g2_i3;c13048_g2_i1;c12372_g1_i3;c12275_g1_i4;c12275_g1_i13;c541_g1_i1;c31332_g1_i1;c23100_g1_i1;c15801_g1_i1;c1398_g1_i1;c10375_g1_i2;c10375_g1_i1</t>
  </si>
  <si>
    <t xml:space="preserve">DNA binding [GO:0003677]</t>
  </si>
  <si>
    <t xml:space="preserve">LOAG_10471;LOAG_06256;LOAG_12973;LOAG_12973;LOAG_18514;rpb-2 C26E6.4;M513_00786 M514_00786;swsn-1 psa-1 CELE_Y113G7B.23 Y113G7B.23;LOAG_02724;CAEBREN_24630;LOAG_10202;rpb-6 C06A1.5;rpb-10 Y37E3.3;ANCCEY_13649;Cbn-pyc-1 CAEBREN_13147;LOAG_04710;rpb-1 ama-1 CBG05355;LOAG_17807;Acey_s0050.g1984 Y032_0050g1984;Acey_s0050.g1984 Y032_0050g1984;Acey_s0050.g1984 Y032_0050g1984;Acey_s0050.g1984 Y032_0050g1984;Acey_s0050.g1984 Y032_0050g1984;Acey_s0050.g1984 Y032_0050g1984;NECAME_13442;Acey_s0130.g1549 Y032_0130g1549;Acey_s0130.g1549 Y032_0130g1549;Acey_s0130.g1549 Y032_0130g1549;NECAME_15008;ANCCEY_12910;ANCCEY_12910;Acey_s0277.g1120 Y032_0277g1120;Acey_s0277.g1120 Y032_0277g1120;ANCCEY_00577;Acey_s0077.g1077 Y032_0077g1077;Acey_s0077.g1077 Y032_0077g1077;Acey_s0077.g1077 Y032_0077g1077;NECAME_06632;Acey_s0077.g1077 Y032_0077g1077;Acey_s0077.g1077 Y032_0077g1077;Acey_s0077.g1077 Y032_0077g1077;Acey_s0049.g1755 Y032_0049g1755;Acey_s0049.g1755 Y032_0049g1755;Acey_s0576.g208 Y032_0576g208;Acey_s0016.g3051 ANCCEY_03868 Y032_0016g3051;NECAME_00956;Acey_s0071.g514 Y032_0071g514;WBGene00104957 WBGene00095200 PRIPAC_7589;WBGene00104957 WBGene00095200 PRIPAC_7589;his-71 F45E1.6;LOAG_03249;CAEBREN_00498 CAEBREN_10912 CAEBREN_15210;CAEBREN_00498 CAEBREN_10912 CAEBREN_15210;NDT80 PICST_81430;Piso0_004038 GNLVRS01_PISO0K08084g GNLVRS01_PISO0L08085g;Piso0_001865 GNLVRS01_PISO0E14370g</t>
  </si>
  <si>
    <t xml:space="preserve">histone H2A;hypothetical protein;histone H4;histone H4;type III restriction enzyme [Loa loa];RPB-2 [Caenorhabditis elegans];hypothetical protein M513_00786 [Trichuris suis];Protein SWSN-1;histone H2A;hypothetical protein CAEBREN_24630 [Caenorhabditis brenneri];proliferating cell nuclear antigen [Loa loa];RPB-6 [Caenorhabditis elegans];RPB-10 [Caenorhabditis elegans];SRF-type transcription factor [Ancylostoma ceylanicum];CBN-PYC-1 protein [Caenorhabditis brenneri];replication licensing factor MCM7 [Loa loa];C. briggsae CBR-RPB-1 protein [Caenorhabditis briggsae];DNA-directed RNA polymerase [Loa loa];hypothetical protein Y032_0050g1984 [Ancylostoma ceylanicum];hypothetical protein Y032_0050g1984 [Ancylostoma ceylanicum];hypothetical protein Y032_0050g1984 [Ancylostoma ceylanicum];hypothetical protein Y032_0050g1984 [Ancylostoma ceylanicum];hypothetical protein Y032_0050g1984 [Ancylostoma ceylanicum];hypothetical protein Y032_0050g1984 [Ancylostoma ceylanicum];CHDCT2 domain protein [Necator americanus];hypothetical protein Y032_0130g1549 [Ancylostoma ceylanicum];hypothetical protein Y032_0130g1549 [Ancylostoma ceylanicum];hypothetical protein Y032_0130g1549 [Ancylostoma ceylanicum];ARID/BRIGHT DNA binding domain protein [Necator americanus];Myb-like DNA-binding domain protein [Ancylostoma ceylanicum];Myb-like DNA-binding domain protein [Ancylostoma ceylanicum];hypothetical protein Y032_0277g1120 [Ancylostoma ceylanicum];hypothetical protein Y032_0277g1120 [Ancylostoma ceylanicum];Helix-loop-helix DNA-binding domain protein [Ancylostoma ceylanicum];hypothetical protein Y032_0077g1077 [Ancylostoma ceylanicum];hypothetical protein Y032_0077g1077 [Ancylostoma ceylanicum];hypothetical protein Y032_0077g1077 [Ancylostoma ceylanicum];hypothetical protein NECAME_06632 [Necator americanus];hypothetical protein Y032_0077g1077 [Ancylostoma ceylanicum];hypothetical protein Y032_0077g1077 [Ancylostoma ceylanicum];hypothetical protein Y032_0077g1077 [Ancylostoma ceylanicum];hypothetical protein Y032_0049g1755 [Ancylostoma ceylanicum];hypothetical protein Y032_0049g1755 [Ancylostoma ceylanicum];hypothetical protein Y032_0576g208 [Ancylostoma ceylanicum];Helix-loop-helix DNA-binding domain protein [Ancylostoma ceylanicum];hypothetical protein NECAME_00956 [Necator americanus];hypothetical protein Y032_0071g514 [Ancylostoma ceylanicum];his-71 [Pristionchus pacificus];his-71 [Pristionchus pacificus];unnamed protein product [Caenorhabditis elegans];nonsense mRNA reducing factor 1 NORF1 [Loa loa];hypothetical protein CAEBREN_10912 [Caenorhabditis brenneri];hypothetical protein CAEBREN_10912 [Caenorhabditis brenneri];meiosis-specific protein;Piso0_004038 [Millerozyma farinosa CBS 7064];Piso0_001865 [Millerozyma farinosa CBS 7064]</t>
  </si>
  <si>
    <t xml:space="preserve">c9839_g2_i1;c9839_g1_i1;c9190_g1_i2;c9190_g1_i1;c7825_g1_i1;c4734_g1_i1;c4447_g1_i1;c3469_g1_i1;c33313_g1_i1;c30620_g1_i1;c30536_g1_i1;c2472_g1_i1;c24543_g1_i1;c23785_g1_i1;c22829_g1_i1;c22655_g1_i1;c16496_g1_i1;c15600_g1_i1;c14884_g2_i9;c14884_g2_i6;c14884_g2_i4;c14884_g2_i11;c14884_g2_i10;c14884_g2_i1;c14870_g2_i10;c14776_g1_i9;c14776_g1_i15;c14776_g1_i13;c14652_g2_i5;c14445_g1_i9;c14445_g1_i4;c14445_g1_i16;c14445_g1_i10;c14299_g3_i3;c14082_g1_i7;c14082_g1_i6;c14082_g1_i5;c14082_g1_i4;c14082_g1_i3;c14082_g1_i2;c14082_g1_i1;c14035_g1_i2;c14035_g1_i1;c13885_g1_i4;c13748_g4_i2;c13555_g3_i11;c11792_g2_i4;c11358_g1_i3;c11358_g1_i2;c11358_g1_i1;c10343_g1_i2;c10008_g1_i2;c10008_g1_i1;c4127_g1_i1;c29640_g1_i1;c23079_g1_i1</t>
  </si>
  <si>
    <t xml:space="preserve">nucleic acid binding [GO:0003676]</t>
  </si>
  <si>
    <t xml:space="preserve">M514_04547;Acey_s0117.g675 Y032_0117g675;LOAG_16471;CBG18685 CBG_18685;NECAME_08047;CRE_05666;Cre-hel-1 CRE_01973;Cre-hel-1 CRE_01973;M514_20113;LOAG_03217;M513_02825;LOAG_18462;NECAME_06654;LOAG_11036;CELE_R09B3.3 R09B3.3;Acey_s0003.g1491 ANCCEY_04883 Y032_0003g1491;ANCCEY_10443;D918_07149;Acey_s0071.g621 Y032_0071g621;Acey_s0438.g1466 Y032_0438g1466;Acey_s0438.g1466 Y032_0438g1466;Acey_s0438.g1466 Y032_0438g1466;Acey_s0438.g1466 Y032_0438g1466;Acey_s0438.g1466 Y032_0438g1466;Acey_s0438.g1466 Y032_0438g1466;Acey_s0438.g1466 Y032_0438g1466;Acey_s0221.g2581 Y032_0221g2581;Acey_s0053.g2423 Y032_0053g2423;Acey_s0062.g3308 Y032_0062g3308;Acey_s0062.g3308 Y032_0062g3308;NECAME_15906;Acey_s0234.g3121 Y032_0234g3121;Acey_s0234.g3121 Y032_0234g3121;Acey_s0009.g662 Y032_0009g662;Acey_s0189.g1211 Y032_0189g1211;NECAME_11358;Acey_s0189.g1211 Y032_0189g1211;ANCCEY_14065;NECAME_12824;NECAME_12824;Acey_s0378.g299 Y032_0378g299;Acey_s0378.g299 Y032_0378g299;Acey_s0378.g299 Y032_0378g299;Acey_s0378.g299 Y032_0378g299;Acey_s0378.g299 Y032_0378g299;Acey_s0378.g299 Y032_0378g299;Piso0_001675 GNLVRS01_PISO0E10234g;DEHA2E11748g;SPAPADRAFT_61389;PICST_39616;PICST_67503</t>
  </si>
  <si>
    <t xml:space="preserve">hypothetical protein M514_04547 [Trichuris suis];hypothetical protein Y032_0117g675 [Ancylostoma ceylanicum];musashi [Loa loa];Hypothetical protein CBG18685;RNA helicase HRH1 [Necator americanus];hypothetical protein;CRE-HEL-1 protein;CRE-HEL-1 protein;hypothetical protein M514_20113 [Trichuris suis];lysyl-tRNA synthetase [Loa loa];hypothetical protein M513_02825, partial [Trichuris suis];hypothetical protein LOAG_18462 [Loa loa];XRN 5'-3' exonuclease [Necator americanus];aspartyl-tRNA synthetase [Loa loa];Protein R09B3.3;DEAD/DEAH box helicase [Ancylostoma ceylanicum];DEAD/DEAH box helicase [Ancylostoma ceylanicum];hypothetical protein D918_07149 [Trichuris suis];hypothetical protein Y032_0071g621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221g2581 [Ancylostoma ceylanicum];hypothetical protein Y032_0053g2423 [Ancylostoma ceylanicum];hypothetical protein Y032_0062g3308 [Ancylostoma ceylanicum];hypothetical protein Y032_0062g3308 [Ancylostoma ceylanicum];hypothetical protein NECAME_15906 [Necator americanus];hypothetical protein Y032_0234g3121 [Ancylostoma ceylanicum];hypothetical protein Y032_0234g3121 [Ancylostoma ceylanicum];hypothetical protein Y032_0009g662 [Ancylostoma ceylanicum];hypothetical protein Y032_0189g1211 [Ancylostoma ceylanicum];hypothetical protein NECAME_11358 [Necator americanus];hypothetical protein Y032_0189g1211 [Ancylostoma ceylanicum];integrase core domain protein [Ancylostoma ceylanicum];Zn-finger in Ran binding protein [Necator americanus];Zn-finger in Ran binding protein [Necator americanus];hypothetical protein Y032_0378g299 [Ancylostoma ceylanicum];hypothetical protein Y032_0378g299 [Ancylostoma ceylanicum];hypothetical protein Y032_0378g299 [Ancylostoma ceylanicum];hypothetical protein Y032_0378g299 [Ancylostoma ceylanicum];hypothetical protein Y032_0378g299 [Ancylostoma ceylanicum];hypothetical protein Y032_0378g299 [Ancylostoma ceylanicum];Piso0_001675 [Millerozyma farinosa CBS 7064];DEHA2E11748p;hypothetical protein SPAPADRAFT_61389 [Spathaspora passalidarum NRRL Y-27907];hypothetical protein;hypothetical protein</t>
  </si>
  <si>
    <t xml:space="preserve">c9280_g2_i1;c9280_g1_i1;c7447_g1_i1;c7018_g1_i1;c5630_g1_i1;c4725_g1_i1;c4232_g1_i2;c4232_g1_i1;c30517_g1_i1;c30389_g1_i1;c29829_g1_i1;c23992_g1_i1;c23828_g1_i1;c22452_g1_i1;c16475_g1_i1;c16265_g1_i1;c16172_g1_i1;c15387_g1_i1;c14844_g1_i7;c14651_g1_i9;c14651_g1_i8;c14651_g1_i7;c14651_g1_i5;c14651_g1_i3;c14651_g1_i2;c14651_g1_i1;c14177_g1_i10;c14129_g1_i8;c14099_g7_i4;c14099_g7_i3;c14099_g7_i1;c14088_g1_i3;c14088_g1_i1;c13052_g1_i2;c12790_g1_i2;c12790_g1_i14;c12790_g1_i11;c12678_g1_i12;c12261_g1_i7;c12261_g1_i1;c11740_g1_i8;c11740_g1_i7;c11740_g1_i6;c11740_g1_i5;c11740_g1_i10;c11740_g1_i1;c8535_g1_i4;c3860_g1_i1;c30835_g1_i1;c24069_g1_i1;c16213_g1_i1</t>
  </si>
  <si>
    <t xml:space="preserve">intracellular [GO:0005622]</t>
  </si>
  <si>
    <t xml:space="preserve">M513_00168 M514_00168;M514_01641;ANCCEY_15366;Acey_s0007.g3183 Y032_0007g3183;Cre-npp-9 CRE_25176;M513_03990;SRPR;NECAME_12443;D918_08931;D918_09263 M513_06553 M514_06553;Acey_s0674.g1414 Y032_0674g1414;Acey_s0311.g2131 Y032_0311g2131;NECAME_10243;Cre-arf-1.2 CRE_04726;M513_01191 M514_01191;ndk-1 Cbr-ndk-1 CBG02247 CBG_02247;LOAG_06056;D918_07807;ANCCEY_12107;ANCCEY_01289;ANCCEY_01289;CELE_F22G12.5 F22G12.5;Acey_s0001.g360 Y032_0001g360;Acey_s0001.g360 Y032_0001g360;Acey_s0001.g360 Y032_0001g360;Acey_s0229.g2924 Y032_0229g2924;Acey_s0229.g2924 Y032_0229g2924;ANCCEY_13715;Acey_s0812.g2471 Y032_0812g2471;Acey_s0003.g1248 Y032_0003g1248;Acey_s0138.g2058 Y032_0138g2058;Acey_s0138.g2058 Y032_0138g2058;Acey_s0032.g2583 Y032_0032g2583;Acey_s0251.g188 Y032_0251g188;CAEBREN_31356;Acey_s0076.g1052 Y032_0076g1052;Acey_s0076.g1052 Y032_0076g1052;plc-1 CELE_F31B12.1 F31B12.1;Cre-plc-1 CRE_07427;Acey_s0129.g1513 Y032_0129g1513;Acey_s0129.g1513 Y032_0129g1513;Acey_s0129.g1513 Y032_0129g1513;Acey_s0129.g1513 Y032_0129g1513;ANCCEY_13198;Acey_s0129.g1513 Y032_0129g1513;Acey_s0129.g1513 Y032_0129g1513;Acey_s0129.g1513 Y032_0129g1513;PICST_63174;PICST_30719;DEHA2F20988g</t>
  </si>
  <si>
    <t xml:space="preserve">hypothetical protein M513_00168 [Trichuris suis];hypothetical protein M514_01641 [Trichuris suis];translation elongation factor Tu [Ancylostoma ceylanicum];hypothetical protein Y032_0007g3183 [Ancylostoma ceylanicum];CRE-NPP-9 protein;hypothetical protein M513_03990 [Trichuris suis];signal recognition particle receptor alpha subunit, partial [Caenorhabditis remanei];Ras family protein [Necator americanus];SarA [Trichuris suis];hypothetical protein M513_06553 [Trichuris suis];hypothetical protein Y032_0674g1414 [Ancylostoma ceylanicum];hypothetical protein Y032_0311g2131 [Ancylostoma ceylanicum];Ras family protein [Necator americanus];CRE-ARF-1.2 protein;hypothetical protein M513_01191 [Trichuris suis];Hypothetical protein CBG02247;CMGC/MAPK/P38 protein kinase;Ras family protein [Trichuris suis];Ras family protein [Ancylostoma ceylanicum];b-box zinc finger [Ancylostoma ceylanicum];b-box zinc finger [Ancylostoma ceylanicum];F22G12.5, isoform a [Caenorhabditis elegans];hypothetical protein Y032_0001g360 [Ancylostoma ceylanicum];hypothetical protein Y032_0001g360 [Ancylostoma ceylanicum];hypothetical protein Y032_0001g360 [Ancylostoma ceylanicum];hypothetical protein Y032_0229g2924 [Ancylostoma ceylanicum];hypothetical protein Y032_0229g2924 [Ancylostoma ceylanicum];PHR domain protein [Ancylostoma ceylanicum];hypothetical protein Y032_0812g2471 [Ancylostoma ceylanicum];hypothetical protein Y032_0003g1248 [Ancylostoma ceylanicum];hypothetical protein Y032_0138g2058 [Ancylostoma ceylanicum];hypothetical protein Y032_0138g2058 [Ancylostoma ceylanicum];hypothetical protein Y032_0032g2583 [Ancylostoma ceylanicum];hypothetical protein Y032_0251g188 [Ancylostoma ceylanicum];hypothetical protein CAEBREN_31356 [Caenorhabditis brenneri];hypothetical protein Y032_0076g1052 [Ancylostoma ceylanicum];hypothetical protein Y032_0076g1052 [Ancylostoma ceylanicum];Protein PLC-1;CRE-PLC-1 protein;hypothetical protein Y032_0129g1513 [Ancylostoma ceylanicum];hypothetical protein Y032_0129g1513 [Ancylostoma ceylanicum];hypothetical protein Y032_0129g1513 [Ancylostoma ceylanicum];hypothetical protein Y032_0129g1513 [Ancylostoma ceylanicum];RasGEF domain protein [Ancylostoma ceylanicum];hypothetical protein Y032_0129g1513 [Ancylostoma ceylanicum];hypothetical protein Y032_0129g1513 [Ancylostoma ceylanicum];hypothetical protein Y032_0129g1513 [Ancylostoma ceylanicum];hypothetical protein;hypothetical protein;mitochondrial 37S ribosomal protein NAM9</t>
  </si>
  <si>
    <t xml:space="preserve">c7319_g3_i1;c7162_g1_i1;c5398_g1_i1;c5139_g1_i1;c4071_g1_i1;c30107_g1_i1;c30091_g1_i1;c27406_g1_i1;c25954_g1_i1;c25404_g1_i1;c24811_g1_i1;c24704_g1_i1;c24184_g1_i1;c15771_g1_i1;c15522_g1_i1;c15500_g1_i1;c15321_g1_i1;c15173_g1_i1;c15140_g1_i1;c14767_g1_i3;c14767_g1_i12;c14743_g1_i9;c14653_g3_i3;c14653_g3_i2;c14653_g3_i1;c14496_g2_i5;c14496_g2_i2;c14495_g3_i5;c14446_g2_i5;c14410_g1_i7;c14381_g1_i4;c14381_g1_i1;c13972_g2_i1;c13924_g1_i4;c13845_g2_i10;c13835_g1_i4;c13835_g1_i3;c13835_g1_i2;c13835_g1_i1;c13561_g2_i8;c13561_g2_i7;c13561_g2_i6;c13561_g2_i5;c13561_g2_i4;c13561_g2_i3;c13561_g2_i2;c13561_g2_i1;c4974_g1_i1;c29907_g1_i1;c29700_g1_i1</t>
  </si>
  <si>
    <t xml:space="preserve">calcium ion binding [GO:0005509]</t>
  </si>
  <si>
    <t xml:space="preserve">NECAME_02948;itsn-1 Cbr-itsn-1 cbr-itsn-1 CBG00418 CBG_00418;M514_04533;CAEBREN_08963 CAEBREN_09584;Acey_s0007.g3217 Y032_0007g3217;Acey_s0250.g161 ANCCEY_04680 Y032_0250g161;NECAME_00616;B0393.5 CELE_B0393.5;Acey_s0031.g2414 Y032_0031g2414;Acey_s0001.g68 Y032_0001g68;Acey_s0001.g68 Y032_0001g68;Acey_s0001.g68 Y032_0001g68;Acey_s0001.g68 Y032_0001g68;Acey_s0001.g68 Y032_0001g68;Acey_s0001.g68 Y032_0001g68;Acey_s0001.g68 Y032_0001g68;Acey_s0001.g68 Y032_0001g68;Acey_s0010.g933 Y032_0010g933;NECAME_00764;NECAME_00764;Acey_s0305.g1953 Y032_0305g1953;Acey_s0305.g1953 Y032_0305g1953;Acey_s0305.g1953 Y032_0305g1953;Acey_s0305.g1953 Y032_0305g1953;Acey_s0305.g1953 Y032_0305g1953;Acey_s0305.g1953 Y032_0305g1953;Acey_s0305.g1953 Y032_0305g1953;Acey_s0305.g1953 Y032_0305g1953;Acey_s0305.g1953 Y032_0305g1953;Acey_s0305.g1953 Y032_0305g1953;Acey_s0418.g1112 Y032_0418g1112;Acey_s0418.g1112 Y032_0418g1112;Acey_s0013.g2101 Y032_0013g2101;NECAME_08871;NECAME_08871;Acey_s0037.g3529 Y032_0037g3529</t>
  </si>
  <si>
    <t xml:space="preserve">EF hand [Necator americanus];C. briggsae CBR-ITSN-1 protein;hypothetical protein M514_04533 [Trichuris suis];hypothetical protein CAEBREN_08963 [Caenorhabditis brenneri];hypothetical protein Y032_0007g3217 [Ancylostoma ceylanicum];EF hand [Ancylostoma ceylanicum];spectrin repeat-containing domain protein [Necator americanus];B0393.5 [Caenorhabditis elegans];hypothetical protein Y032_0031g2414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10g933 [Ancylostoma ceylanicum];hypothetical protein NECAME_00764 [Necator americanus];hypothetical protein NECAME_00764 [Necator americanus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305g1953 [Ancylostoma ceylanicum];hypothetical protein Y032_0418g1112, partial [Ancylostoma ceylanicum];hypothetical protein Y032_0418g1112, partial [Ancylostoma ceylanicum];hypothetical protein Y032_0013g2101 [Ancylostoma ceylanicum];EF hand [Necator americanus];EF hand [Necator americanus];hypothetical protein Y032_0037g3529 [Ancylostoma ceylanicum]</t>
  </si>
  <si>
    <t xml:space="preserve">c4720_g1_i1;c372_g1_i1;c3593_g1_i1;c25789_g1_i1;c23635_g1_i1;c16722_g1_i1;c14799_g1_i12;c14711_g1_i4;c14708_g4_i6;c14564_g2_i9;c14564_g2_i8;c14564_g2_i7;c14564_g2_i5;c14564_g2_i2;c14564_g2_i13;c14564_g2_i11;c14564_g2_i1;c14554_g1_i8;c14469_g7_i7;c14469_g7_i6;c14469_g6_i5;c14469_g6_i30;c14469_g6_i3;c14469_g6_i26;c14469_g6_i21;c14469_g6_i17;c14469_g6_i16;c14469_g6_i12;c14469_g6_i11;c14469_g6_i10;c14293_g1_i4;c14293_g1_i10;c12135_g2_i6;c12094_g1_i5;c12094_g1_i4;c11916_g2_i7</t>
  </si>
  <si>
    <t xml:space="preserve">GTP binding [GO:0005525]</t>
  </si>
  <si>
    <t xml:space="preserve">LOAG_05446;M514_13838;Acey_s0509.g2725 Y032_0509g2725;tba-2 C47B2.3;ola-1 Cbr-tag-210 cbr-tag-210 CBG20369 CBG_20369;ANCCEY_15366;adss-1 C37H5.6;CRE_13811;LOAG_03629;M514_04533;C37C3.2;M513_03990;SRPR;Bm1_44725;Acey_s0457.g1816 Y032_0457g1816;NECAME_12443;D918_08931;Acey_s0674.g1414 Y032_0674g1414;Acey_s0311.g2131 Y032_0311g2131;NECAME_10243;LOAG_07384;CBG13201 CBG_13201;LOAG_10166;unc-59 CELE_W09C5.2 W09C5.2;M513_01535;Cre-arf-1.2 CRE_04726;D918_07807;M513_05310 M514_05310;ANCCEY_12107;Acey_s0008.g192 Y032_0008g192;NECAME_04258</t>
  </si>
  <si>
    <t xml:space="preserve">elongation factor 2 [Loa loa];hypothetical protein M514_13838 [Trichuris suis];hypothetical protein Y032_0509g2725 [Ancylostoma ceylanicum];alpha-2 tubulin [Caenorhabditis elegans];C. briggsae CBR-TAG-210 protein;translation elongation factor Tu [Ancylostoma ceylanicum];ADSS-1, isoform b [Caenorhabditis elegans];hypothetical protein;hypothetical protein;hypothetical protein M514_04533 [Trichuris suis];C37C3.2, isoform b [Caenorhabditis elegans];hypothetical protein M513_03990 [Trichuris suis];signal recognition particle receptor alpha subunit, partial [Caenorhabditis remanei];RecName: Full=GTP-binding nuclear protein Ran; AltName: Full=GTPase Ran; AltName: Full=Ras-like protein TC4 [Brugia malayi];hypothetical protein Y032_0457g1816 [Ancylostoma ceylanicum];Ras family protein [Necator americanus];SarA [Trichuris suis];hypothetical protein Y032_0674g1414 [Ancylostoma ceylanicum];hypothetical protein Y032_0311g2131 [Ancylostoma ceylanicum];Ras family protein [Necator americanus];DRP-1 protein [Loa loa];Hypothetical protein CBG13201;hypothetical protein;Protein UNC-59;hypothetical protein M513_01535 [Trichuris suis];CRE-ARF-1.2 protein;Ras family protein [Trichuris suis];hypothetical protein M513_05310 [Trichuris suis];Ras family protein [Ancylostoma ceylanicum];hypothetical protein Y032_0008g192 [Ancylostoma ceylanicum];translation elongation factor EF-1, subunit alpha [Necator americanus]</t>
  </si>
  <si>
    <t xml:space="preserve">c8262_g1_i1;c7673_g1_i1;c7192_g1_i1;c5707_g2_i1;c53_g1_i1;c5398_g1_i1;c487_g1_i1;c4541_g1_i1;c4304_g1_i1;c3593_g1_i1;c30889_g1_i1;c30107_g1_i1;c30091_g1_i1;c29992_g1_i1;c2988_g2_i1;c27406_g1_i1;c25954_g1_i1;c24811_g1_i1;c24704_g1_i1;c24184_g1_i1;c23776_g1_i1;c23652_g1_i1;c23438_g1_i1;c22924_g1_i1;c16175_g1_i1;c15771_g1_i1;c15173_g1_i1;c15144_g1_i1;c15140_g1_i1;c14975_g1_i1;c10837_g2_i1</t>
  </si>
  <si>
    <t xml:space="preserve">RNA binding [GO:0003723]</t>
  </si>
  <si>
    <t xml:space="preserve">LOAG_08003;CRE_04667;LOAG_17945;rpl-1 Cbr-rpl-1 cbr-rpl-1 CBG04228 CBG_04228;rpl-12 JC8.3;NECAME_03599;LOAG_05624;LOAG_09543;Cre-rps-15 CRE_29761;M28.5;Acey_s0016.g2912 Y032_0016g2912;LOAG_07118;rps-18 CELE_Y57G11C.16 Y57G11C.16;M513_06622 M514_06622;M513_01635 M514_01635;ANCCEY_09222;M513_04544;C43E11.9 CELE_C43E11.9;M513_05170 M514_05170;NECAME_10001;ANCCEY_04368;Acey_s0108.g22 Y032_0108g22;Acey_s0298.g1749 Y032_0298g1749;Acey_s0298.g1749 Y032_0298g1749;cpsf-1 CBG16808;Acey_s0024.g1015 Y032_0024g1015;Acey_s0024.g1015 Y032_0024g1015;Acey_s0230.g2943 Y032_0230g2943;NA;PICST_53894;PICST_67997</t>
  </si>
  <si>
    <t xml:space="preserve">nucleolar protein;hypothetical protein;hypothetical protein LOAG_17945 [Loa loa];C. briggsae CBR-RPL-1 protein;RPL-12, isoform a [Caenorhabditis elegans];ribosomal protein S5 [Necator americanus];hypothetical protein LOAG_05624 [Loa loa];nucleolar protein [Loa loa];CRE-RPS-15 protein;M28.5 [Caenorhabditis elegans];hypothetical protein Y032_0016g2912 [Ancylostoma ceylanicum];dribble-PA;Protein RPS-18;hypothetical protein M513_06622 [Trichuris suis];hypothetical protein M513_01635, partial [Trichuris suis];ribosomal protein S7 [Ancylostoma ceylanicum];hypothetical protein M513_04544, partial [Trichuris suis];Protein C43E11.9;hypothetical protein M513_05170 [Trichuris suis];surp module, partial [Necator americanus];surp module [Ancylostoma ceylanicum];hypothetical protein Y032_0108g22 [Ancylostoma ceylanicum];hypothetical protein Y032_0298g1749 [Ancylostoma ceylanicum];hypothetical protein Y032_0298g1749 [Ancylostoma ceylanicum];Hypothetical protein CBG16808;hypothetical protein Y032_0024g1015 [Ancylostoma ceylanicum];hypothetical protein Y032_0024g1015 [Ancylostoma ceylanicum];hypothetical protein Y032_0230g2943 [Ancylostoma ceylanicum];polyprotein [Broad bean wilt virus 2];hypothetical protein;mitochondrial 54S ribosomal protein YmL3</t>
  </si>
  <si>
    <t xml:space="preserve">c9795_g2_i1;c8793_g1_i1;c748_g1_i1;c720_g1_i1;c6907_g1_i1;c5112_g1_i1;c4936_g1_i1;c3674_g1_i1;c31945_g1_i1;c30068_g1_i1;c29998_g1_i1;c29858_g1_i1;c25542_g1_i1;c23232_g1_i1;c20690_g1_i1;c18943_g1_i1;c17435_g1_i1;c16029_g1_i1;c15954_g1_i1;c14633_g1_i9;c14633_g1_i6;c13804_g1_i1;c13548_g1_i9;c13548_g1_i6;c12939_g1_i4;c12832_g1_i3;c12832_g1_i13;c12387_g1_i7;c9344_g1_i1;c4036_g1_i1;c29783_g1_i1</t>
  </si>
  <si>
    <t xml:space="preserve">protein kinase activity [GO:0004672]</t>
  </si>
  <si>
    <t xml:space="preserve">Acey_s0086.g1991 Y032_0086g1991;D918_08084;LOAG_09639;ANCCEY_02090;Cre-gsk-3 CRE_13910;NECAME_19112;Acey_s0164.g3551 Y032_0164g3551;Acey_s0010.g1172 Y032_0010g1172;NECAME_00333;NECAME_00333;Acey_s0010.g1172 Y032_0010g1172;NECAME_00333;NECAME_00333;NECAME_00333;Acey_s0002.g538 Y032_0002g538;Acey_s0337.g2903 Y032_0337g2903;Acey_s0337.g2903 Y032_0337g2903;Acey_s0148.g2657 ANCCEY_00291 Y032_0148g2657;Acey_s0256.g376 Y032_0256g376;Acey_s0256.g376 Y032_0256g376;Acey_s0001.g321 Y032_0001g321;Acey_s0001.g321 Y032_0001g321;Acey_s0001.g321 Y032_0001g321;Acey_s0001.g321 Y032_0001g321;LOAG_17838;LOAG_17838;LOAG_17838;LOAG_17838;Cbn-tag-172 CAEBREN_12798;ANCCEY_05837;PICST_57744</t>
  </si>
  <si>
    <t xml:space="preserve">hypothetical protein Y032_0086g1991 [Ancylostoma ceylanicum];kinase domain protein [Trichuris suis];CMGC/GSK protein kinase;kinase domain protein [Ancylostoma ceylanicum];CRE-GSK-3 protein;fibronectin type III domain protein [Necator americanus];hypothetical protein Y032_0164g3551 [Ancylostoma ceylanicum];hypothetical protein Y032_0010g1172 [Ancylostoma ceylanicum];kinase domain protein [Necator americanus];kinase domain protein [Necator americanus];hypothetical protein Y032_0010g1172 [Ancylostoma ceylanicum];kinase domain protein [Necator americanus];kinase domain protein [Necator americanus];kinase domain protein [Necator americanus];hypothetical protein Y032_0002g538 [Ancylostoma ceylanicum];hypothetical protein Y032_0337g2903 [Ancylostoma ceylanicum];hypothetical protein Y032_0337g2903 [Ancylostoma ceylanicum];hypothetical protein ANCCEY_00291 [Ancylostoma ceylanicum];hypothetical protein Y032_0256g376 [Ancylostoma ceylanicum];hypothetical protein Y032_0256g376 [Ancylostoma ceylanicum];hypothetical protein Y032_0001g321 [Ancylostoma ceylanicum];hypothetical protein Y032_0001g321 [Ancylostoma ceylanicum];hypothetical protein Y032_0001g321 [Ancylostoma ceylanicum];hypothetical protein Y032_0001g321 [Ancylostoma ceylanicum];CMGC/CLK protein kinase [Loa loa];CMGC/CLK protein kinase [Loa loa];CMGC/CLK protein kinase [Loa loa];CMGC/CLK protein kinase [Loa loa];CBN-TAG-172 protein [Caenorhabditis brenneri];hypothetical protein ANCCEY_05837 [Ancylostoma ceylanicum];hypothetical protein</t>
  </si>
  <si>
    <t xml:space="preserve">c29532_g1_i1;c22592_g1_i1;c15492_g1_i1;c14949_g1_i1;c14935_g1_i1;c14868_g3_i1;c14868_g1_i1;c14749_g5_i1;c14749_g4_i1;c14749_g2_i8;c14749_g2_i7;c14749_g2_i2;c14749_g2_i10;c14749_g2_i1;c14674_g1_i2;c14598_g4_i6;c14598_g4_i4;c14476_g1_i1;c14006_g1_i17;c14006_g1_i16;c13273_g1_i6;c13273_g1_i17;c13273_g1_i10;c13273_g1_i1;c12916_g1_i8;c12916_g1_i7;c12916_g1_i4;c12916_g1_i3;c12916_g1_i1;c11875_g1_i1;c22636_g1_i1</t>
  </si>
  <si>
    <t xml:space="preserve">nucleotide binding [GO:0000166]</t>
  </si>
  <si>
    <t xml:space="preserve">LOAG_16471;CBG18685 CBG_18685;LOAG_17138;M514_20113;rps-24 CELE_T07A9.11 T07A9.11;M513_06622 M514_06622;CELE_R09B3.3 R09B3.3;D918_07149;NECAME_11011;Acey_s0221.g2581 Y032_0221g2581;Acey_s0062.g3308 Y032_0062g3308;Acey_s0062.g3308 Y032_0062g3308;NECAME_15906;Acey_s0189.g1211 Y032_0189g1211;NECAME_11358;Acey_s0189.g1211 Y032_0189g1211;Acey_s0230.g2943 Y032_0230g2943;NECAME_12824;NECAME_12824;Acey_s0378.g299 Y032_0378g299;Acey_s0378.g299 Y032_0378g299;Acey_s0378.g299 Y032_0378g299;Acey_s0378.g299 Y032_0378g299;Acey_s0378.g299 Y032_0378g299;Acey_s0378.g299 Y032_0378g299;Piso0_001675 GNLVRS01_PISO0E10234g;DEHA2E11748g;SPAPADRAFT_61389;PICST_39616;PICST_67503</t>
  </si>
  <si>
    <t xml:space="preserve">musashi [Loa loa];Hypothetical protein CBG18685;inosine-5'-monophosphate dehydrogenase [Loa loa];hypothetical protein M514_20113 [Trichuris suis];Protein RPS-24;hypothetical protein M513_06622 [Trichuris suis];Protein R09B3.3;hypothetical protein D918_07149 [Trichuris suis];ribosomal protein L23 [Necator americanus];hypothetical protein Y032_0221g2581 [Ancylostoma ceylanicum];hypothetical protein Y032_0062g3308 [Ancylostoma ceylanicum];hypothetical protein Y032_0062g3308 [Ancylostoma ceylanicum];hypothetical protein NECAME_15906 [Necator americanus];hypothetical protein Y032_0189g1211 [Ancylostoma ceylanicum];hypothetical protein NECAME_11358 [Necator americanus];hypothetical protein Y032_0189g1211 [Ancylostoma ceylanicum];hypothetical protein Y032_0230g2943 [Ancylostoma ceylanicum];Zn-finger in Ran binding protein [Necator americanus];Zn-finger in Ran binding protein [Necator americanus];hypothetical protein Y032_0378g299 [Ancylostoma ceylanicum];hypothetical protein Y032_0378g299 [Ancylostoma ceylanicum];hypothetical protein Y032_0378g299 [Ancylostoma ceylanicum];hypothetical protein Y032_0378g299 [Ancylostoma ceylanicum];hypothetical protein Y032_0378g299 [Ancylostoma ceylanicum];hypothetical protein Y032_0378g299 [Ancylostoma ceylanicum];Piso0_001675 [Millerozyma farinosa CBS 7064];DEHA2E11748p;hypothetical protein SPAPADRAFT_61389 [Spathaspora passalidarum NRRL Y-27907];hypothetical protein;hypothetical protein</t>
  </si>
  <si>
    <t xml:space="preserve">c7447_g1_i1;c7018_g1_i1;c31395_g1_i1;c30517_g1_i1;c29904_g1_i1;c23232_g1_i1;c16475_g1_i1;c15387_g1_i1;c15361_g1_i1;c14177_g1_i10;c14099_g7_i4;c14099_g7_i3;c14099_g7_i1;c12790_g1_i2;c12790_g1_i14;c12790_g1_i11;c12387_g1_i7;c12261_g1_i7;c12261_g1_i1;c11740_g1_i8;c11740_g1_i7;c11740_g1_i6;c11740_g1_i5;c11740_g1_i10;c11740_g1_i1;c8535_g1_i4;c3860_g1_i1;c30835_g1_i1;c24069_g1_i1;c16213_g1_i1</t>
  </si>
  <si>
    <t xml:space="preserve">carbohydrate metabolic process [GO:0005975]</t>
  </si>
  <si>
    <t xml:space="preserve">Acey_s0017.g3392 Y032_0017g3392;LOAG_02046;mdh-2 F20H11.3;D918_07148;gfat-1 CELE_F07A11.2 F07A11.2;LOAG_02046;CRE_11716;cts-1 CBG09810;NECAME_05853;M513_06899 M514_06899;NECAME_00590;Acey_s0209.g2115 ANCCEY_06534 Y032_0209g2115;M513_02986;ANCCEY_03747;CD36_02790;DEHA2C11528g;YLR286C SKUD_205916;CTRG_04296;CANTEDRAFT_131890;CPAR2_502140;CPAR2_502140;SCW11 PICST_32120;LELG_01613;PGUG_00517;PICST_85423;PGUG_02386;Piso0_001273 GNLVRS01_PISO0E01478g</t>
  </si>
  <si>
    <t xml:space="preserve">hypothetical protein Y032_0017g3392 [Ancylostoma ceylanicum];malate dehydrogenase;MDH-2 [Caenorhabditis elegans];putative glycerol kinase [Trichuris suis];Protein F07A11.2;malate dehydrogenase;hypothetical protein;C. briggsae CBR-CTS-1 protein [Caenorhabditis briggsae];phosphoglucomutase/phosphomannomutase, alpha/beta/alpha domain I [Necator americanus];hypothetical protein M513_06899 [Trichuris suis];mannose-6-phosphate isomerase, class I [Necator americanus];fructose-1,6-bisphosphatase [Ancylostoma ceylanicum];hypothetical protein M513_02986 [Trichuris suis];transaldolase [Ancylostoma ceylanicum];exo-1,3-beta-glucanase I/II, putative;DEHA2C11528p;CTS1-like protein [Saccharomyces kudriavzevii IFO 1802];protein EPD1 precursor;hypothetical protein CANTEDRAFT_131890 [Candida tenuis ATCC 10573];hypothetical protein CPAR2_502140 [Candida parapsilosis];hypothetical protein CPAR2_502140 [Candida parapsilosis];family 17 glucosidase SCW11 precursor (Soluble cell wall protein 11);hypothetical protein;hypothetical protein;hypothetical uncharacterized conserved protein;hypothetical protein;Piso0_001273 [Millerozyma farinosa CBS 7064]</t>
  </si>
  <si>
    <t xml:space="preserve">c8909_g1_i1;c8592_g2_i1;c8592_g1_i1;c6544_g1_i1;c5802_g1_i1;c5535_g1_i1;c4730_g1_i1;c4014_g1_i1;c29921_g1_i1;c2658_g1_i1;c24172_g1_i1;c16148_g1_i1;c15826_g1_i1;c15396_g1_i1;c9436_g1_i1;c9310_g2_i1;c5831_g1_i1;c5283_g2_i1;c5283_g1_i1;c5129_g1_i2;c5129_g1_i1;c30803_g1_i1;c30681_g1_i1;c22561_g1_i1;c19651_g1_i1;c17472_g1_i1;c17382_g1_i1</t>
  </si>
  <si>
    <t xml:space="preserve">membrane [GO:0016020]</t>
  </si>
  <si>
    <t xml:space="preserve">M514_05939;Acey_s0365.g3588 Y032_0365g3588;WBGene00104883 PRIPAC_16079;M513_03990;D918_09263 M513_06553 M514_06553;Acey_s0674.g1414 Y032_0674g1414;NECAME_10243;Acey_s0007.g3217 Y032_0007g3217;stl-1 Cbr-stl-1 cbr-stl-1 CBG24499 CBG_24499;NECAME_08224;NECAME_00170;LOAG_03457;D918_07807;ANCCEY_12107;Acey_s0062.g3385 Y032_0062g3385;Acey_s0004.g2123 Y032_0004g2123;NECAME_03974;Acey_s0443.g1557 Y032_0443g1557;Acey_s0443.g1557 Y032_0443g1557;Acey_s0443.g1557 Y032_0443g1557;G210_0170;KRE2 CD36_81700;HPODL_04259;W5O_01102;PGUG_04205;PGUG_05895;CANTEDRAFT_120140</t>
  </si>
  <si>
    <t xml:space="preserve">hypothetical protein M514_05939 [Trichuris suis];hypothetical protein Y032_0365g3588 [Ancylostoma ceylanicum];vha-14 [Pristionchus pacificus];hypothetical protein M513_03990 [Trichuris suis];hypothetical protein M513_06553 [Trichuris suis];hypothetical protein Y032_0674g1414 [Ancylostoma ceylanicum];Ras family protein [Necator americanus];hypothetical protein Y032_0007g3217 [Ancylostoma ceylanicum];Protein CBR-STL-1 [Caenorhabditis briggsae];SPFH/Band 7/PHB domain protein [Necator americanus];hypothetical protein NECAME_00170 [Necator americanus];NADH-ubiquinone oxidoreductase 23 kDa subunit;Ras family protein [Trichuris suis];Ras family protein [Ancylostoma ceylanicum];hypothetical protein Y032_0062g3385 [Ancylostoma ceylanicum];hypothetical protein Y032_0004g2123 [Ancylostoma ceylanicum];hypothetical protein NECAME_03974 [Necator americanus];hypothetical protein Y032_0443g1557 [Ancylostoma ceylanicum];hypothetical protein Y032_0443g1557 [Ancylostoma ceylanicum];hypothetical protein Y032_0443g1557 [Ancylostoma ceylanicum];hypothetical protein G210_0170 [Candida maltosa Xu316];alpha-1,2-mannosyltransferase, putative;Plasma membrane Mg(2+) transporter, expression and turnover are regulated by Mg(2+) concentration [Ogataea parapolymorpha DL-1];CDP-diacylglycerol-serine O-phosphatidyltransferase [Candida albicans Ca6];hypothetical protein;hypothetical protein;DUF221-domain-containing protein [Candida tenuis ATCC 10573]</t>
  </si>
  <si>
    <t xml:space="preserve">c7753_g1_i1;c5553_g1_i1;c30346_g1_i1;c30107_g1_i1;c25404_g1_i1;c24811_g1_i1;c24184_g1_i1;c23635_g1_i1;c23280_g1_i1;c22501_g1_i1;c22489_g1_i1;c16765_g1_i1;c15173_g1_i1;c15140_g1_i1;c15096_g1_i1;c14764_g2_i6;c14763_g2_i1;c13971_g1_i4;c13971_g1_i2;c13971_g1_i1;c8330_g1_i1;c6917_g1_i1;c6302_g1_i1;c24757_g1_i1;c22512_g1_i1;c15820_g1_i1;c15201_g1_i1</t>
  </si>
  <si>
    <t xml:space="preserve">small GTPase mediated signal transduction [GO:0007264]</t>
  </si>
  <si>
    <t xml:space="preserve">M513_03990;Bm1_44725;NECAME_12443;D918_08931;Acey_s0674.g1414 Y032_0674g1414;Acey_s0311.g2131 Y032_0311g2131;NECAME_10243;Cre-arf-1.2 CRE_04726;D918_07807;ANCCEY_12107;CELE_F22G12.5 F22G12.5;Acey_s0251.g188 Y032_0251g188;Acey_s0076.g1052 Y032_0076g1052;Acey_s0076.g1052 Y032_0076g1052;plc-1 CELE_F31B12.1 F31B12.1;Acey_s0129.g1513 Y032_0129g1513;Acey_s0129.g1513 Y032_0129g1513;Acey_s0129.g1513 Y032_0129g1513;Acey_s0129.g1513 Y032_0129g1513;ANCCEY_13198;Acey_s0129.g1513 Y032_0129g1513;Acey_s0129.g1513 Y032_0129g1513;Acey_s0129.g1513 Y032_0129g1513</t>
  </si>
  <si>
    <t xml:space="preserve">hypothetical protein M513_03990 [Trichuris suis];RecName: Full=GTP-binding nuclear protein Ran; AltName: Full=GTPase Ran; AltName: Full=Ras-like protein TC4 [Brugia malayi];Ras family protein [Necator americanus];SarA [Trichuris suis];hypothetical protein Y032_0674g1414 [Ancylostoma ceylanicum];hypothetical protein Y032_0311g2131 [Ancylostoma ceylanicum];Ras family protein [Necator americanus];CRE-ARF-1.2 protein;Ras family protein [Trichuris suis];Ras family protein [Ancylostoma ceylanicum];F22G12.5, isoform a [Caenorhabditis elegans];hypothetical protein Y032_0251g188 [Ancylostoma ceylanicum];hypothetical protein Y032_0076g1052 [Ancylostoma ceylanicum];hypothetical protein Y032_0076g1052 [Ancylostoma ceylanicum];Protein PLC-1;hypothetical protein Y032_0129g1513 [Ancylostoma ceylanicum];hypothetical protein Y032_0129g1513 [Ancylostoma ceylanicum];hypothetical protein Y032_0129g1513 [Ancylostoma ceylanicum];hypothetical protein Y032_0129g1513 [Ancylostoma ceylanicum];RasGEF domain protein [Ancylostoma ceylanicum];hypothetical protein Y032_0129g1513 [Ancylostoma ceylanicum];hypothetical protein Y032_0129g1513 [Ancylostoma ceylanicum];hypothetical protein Y032_0129g1513 [Ancylostoma ceylanicum]</t>
  </si>
  <si>
    <t xml:space="preserve">c30107_g1_i1;c29992_g1_i1;c27406_g1_i1;c25954_g1_i1;c24811_g1_i1;c24704_g1_i1;c24184_g1_i1;c15771_g1_i1;c15173_g1_i1;c15140_g1_i1;c14743_g1_i9;c13924_g1_i4;c13835_g1_i4;c13835_g1_i3;c13835_g1_i2;c13561_g2_i8;c13561_g2_i7;c13561_g2_i6;c13561_g2_i5;c13561_g2_i4;c13561_g2_i3;c13561_g2_i2;c13561_g2_i1</t>
  </si>
  <si>
    <t xml:space="preserve">magnesium ion binding [GO:0000287]</t>
  </si>
  <si>
    <t xml:space="preserve">pyk-2 CELE_ZK593.1 ZK593.1;NECAME_09355;Acey_s0924.g3058 Y032_0924g3058;adss-1 C37H5.6;CRE_11716;NECAME_03650;LOAG_06797;Acey_s0016.g2912 Y032_0016g2912;NECAME_05853;Cre-enol-1 CRE_01886;NECAME_03650;Acey_s0043.g733 Y032_0043g733;LOAG_06797;CRE_07290;Acey_s0117.g636 Y032_0117g636;Acey_s0117.g636 Y032_0117g636;Acey_s0117.g636 Y032_0117g636;Acey_s0117.g636 Y032_0117g636;Acey_s0117.g636 Y032_0117g636;Acey_s0117.g636 Y032_0117g636;Acey_s0117.g636 Y032_0117g636;HIS1 DEHA2D13772g</t>
  </si>
  <si>
    <t xml:space="preserve">Protein PYK-2;isocitrate dehydrogenase, NAD-dependent [Necator americanus];hypothetical protein Y032_0924g3058 [Ancylostoma ceylanicum];ADSS-1, isoform b [Caenorhabditis elegans];hypothetical protein;inorganic diphosphatase [Necator americanus];ribose-phosphate pyrophosphokinase 2 [Loa loa];hypothetical protein Y032_0016g2912 [Ancylostoma ceylanicum];phosphoglucomutase/phosphomannomutase, alpha/beta/alpha domain I [Necator americanus];CRE-ENOL-1 protein;inorganic diphosphatase [Necator americanus];hypothetical protein Y032_0043g733 [Ancylostoma ceylanicum];ribose-phosphate pyrophosphokinase 2 [Loa loa];hypothetical protein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DEHA2D13772p</t>
  </si>
  <si>
    <t xml:space="preserve">c8778_g1_i1;c6340_g1_i1;c631_g1_i1;c487_g1_i1;c4730_g1_i1;c3699_g1_i1;c30617_g1_i1;c29998_g1_i1;c29921_g1_i1;c26317_g1_i1;c24419_g1_i1;c16489_g1_i1;c16463_g1_i1;c15802_g1_i1;c14241_g1_i9;c14241_g1_i5;c14241_g1_i4;c14241_g1_i3;c14241_g1_i15;c14241_g1_i14;c14241_g1_i10;c17069_g1_i1</t>
  </si>
  <si>
    <t xml:space="preserve">oxidoreductase activity [GO:0016491]</t>
  </si>
  <si>
    <t xml:space="preserve">CELE_Y39G8B.1 Y39G8B.1;M513_07707 M514_07707;LOAG_05848;CELE_R04B5.5 R04B5.5;Acey_s0460.g1864 Y032_0460g1864;Acey_s0558.g3408 Y032_0558g3408;CAEBREN_10697;Cbn-sodh-1 CAEBREN_12266;ANCCEY_15327;NECAME_02432;NECAME_08469;PICST_56909;PGUG_04876;DEHA2G21362g;DEHA2C06314g;CTRG_04531 CTRG_04543;CTRG_02777;Piso0_005820 GNLVRS01_PISO0N23311g;SPAPADRAFT_142394</t>
  </si>
  <si>
    <t xml:space="preserve">Protein Y39G8B.1;hypothetical protein M513_07707 [Trichuris suis];NADH-ubiquinone oxidoreductase 24 kDa subunit;Protein R04B5.5;hypothetical protein Y032_0460g1864 [Ancylostoma ceylanicum];hypothetical protein Y032_0558g3408 [Ancylostoma ceylanicum];hypothetical protein CAEBREN_10697 [Caenorhabditis brenneri];CBN-SODH-1 protein [Caenorhabditis brenneri];putative serine 3-dehydrogenase [Ancylostoma ceylanicum];oxidoreductase, short chain dehydrogenase/reductase family protein [Necator americanus];oxidoreductase, short chain dehydrogenase/reductase family protein [Necator americanus];hypothetical protein;hypothetical protein;DEHA2G21362p;DEHA2C06314p;similar to potential peroxiredoxin;hypothetical protein;Piso0_005820 [Millerozyma farinosa CBS 7064];hypothetical protein SPAPADRAFT_142394 [Spathaspora passalidarum NRRL Y-27907]</t>
  </si>
  <si>
    <t xml:space="preserve">c9066_g2_i1;c7194_g1_i1;c6655_g1_i1;c32023_g1_i1;c31883_g1_i1;c30619_g1_i1;c25010_g1_i1;c22575_g1_i1;c17249_g1_i1;c16813_g1_i1;c12389_g1_i1;c8079_g1_i1;c34640_g1_i1;c30505_g1_i1;c30362_g1_i1;c24792_g1_i1;c23716_g1_i1;c15881_g1_i1;c15815_g1_i1</t>
  </si>
  <si>
    <t xml:space="preserve">transcription, DNA-templated [GO:0006351]</t>
  </si>
  <si>
    <t xml:space="preserve">Acey_s0029.g1985 Y032_0029g1985;rpb-2 C26E6.4;M513_00786 M514_00786;NECAME_00813;rpb-6 C06A1.5;rpb-10 Y37E3.3;ANCCEY_13649;LOAG_17807;Acey_s0438.g1466 Y032_0438g1466;Acey_s0438.g1466 Y032_0438g1466;Acey_s0438.g1466 Y032_0438g1466;Acey_s0438.g1466 Y032_0438g1466;Acey_s0438.g1466 Y032_0438g1466;Acey_s0438.g1466 Y032_0438g1466;Acey_s0438.g1466 Y032_0438g1466;Acey_s0093.g2625 Y032_0093g2625;Acey_s0093.g2625 Y032_0093g2625;Acey_s0576.g208 Y032_0576g208;NA</t>
  </si>
  <si>
    <t xml:space="preserve">hypothetical protein Y032_0029g1985 [Ancylostoma ceylanicum];RPB-2 [Caenorhabditis elegans];hypothetical protein M513_00786 [Trichuris suis];histone deacetylase family protein [Necator americanus];RPB-6 [Caenorhabditis elegans];RPB-10 [Caenorhabditis elegans];SRF-type transcription factor [Ancylostoma ceylanicum];DNA-directed RNA polymerase [Loa loa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093g2625 [Ancylostoma ceylanicum];hypothetical protein Y032_0093g2625 [Ancylostoma ceylanicum];hypothetical protein Y032_0576g208 [Ancylostoma ceylanicum];polyprotein [Broad bean wilt virus 2]</t>
  </si>
  <si>
    <t xml:space="preserve">c6160_g1_i1;c4734_g1_i1;c4447_g1_i1;c30332_g1_i1;c2472_g1_i1;c24543_g1_i1;c23785_g1_i1;c15600_g1_i1;c14651_g1_i9;c14651_g1_i8;c14651_g1_i7;c14651_g1_i5;c14651_g1_i3;c14651_g1_i2;c14651_g1_i1;c14375_g3_i6;c14375_g3_i4;c13885_g1_i4;c9344_g1_i1</t>
  </si>
  <si>
    <t xml:space="preserve">mitochondrion [GO:0005739]</t>
  </si>
  <si>
    <t xml:space="preserve">CBG18578 CBG_18578;WBGene00097504 PRIPAC_13038;mdh-2 F20H11.3;aco-2 F54H12.1;D918_08460;NECAME_09355;Acey_s0924.g3058 Y032_0924g3058;T05H10.6;nduf-7 W10D5.2;LOAG_06413;M513_05310 M514_05310;PICST_56909;PICST_39968;DEHA2D04136g;MEO_00505;PICST_84721;AIM9 FMP29 DEHA2D14806g;DEHA2F23210g;MGK_02860</t>
  </si>
  <si>
    <t xml:space="preserve">Hypothetical protein CBG18578;cyn-7 [Pristionchus pacificus];MDH-2 [Caenorhabditis elegans];ACO-2, isoform a [Caenorhabditis elegans];cytochrome [Trichuris suis];isocitrate dehydrogenase, NAD-dependent [Necator americanus];hypothetical protein Y032_0924g3058 [Ancylostoma ceylanicum];PDHA-1, isoform a [Caenorhabditis elegans];NDUF-7 [Caenorhabditis elegans];cytochrome-c oxidase;hypothetical protein M513_05310 [Trichuris suis];hypothetical protein;hypothetical protein;DEHA2D04136p;hypothetical protein MEO_00505 [Candida albicans P94015];hypothetical protein;DEHA2D14806p;DEHA2F23210p;ubiquinol-cytochrome c reductase subunit 6 [Candida albicans P57055]</t>
  </si>
  <si>
    <t xml:space="preserve">c9170_g2_i1;c9170_g1_i1;c8592_g1_i1;c7734_g1_i1;c7087_g1_i1;c6340_g1_i1;c631_g1_i1;c6306_g1_i1;c30014_g1_i1;c17954_g1_i1;c15144_g1_i1;c8079_g1_i1;c6074_g1_i1;c31141_g1_i1;c27262_g1_i1;c21215_g1_i1;c15240_g1_i1;c14979_g1_i1;c13692_g2_i13</t>
  </si>
  <si>
    <t xml:space="preserve">protein folding [GO:0006457]</t>
  </si>
  <si>
    <t xml:space="preserve">CBG18578 CBG_18578;WBGene00097504 PRIPAC_13038;Acey_s0143.g2367 ANCCEY_11968 Y032_0143g2367;LOAG_17723;LOAG_01700;LOAG_01700;Cre-dnj-13 CRE_02128;LOAG_00699;cct-2 cctb T21B10.7;Acey_s0046.g1371 ANCCEY_01688 Y032_0046g1371;Cbn-cct-5 CAEBREN_19236;LOAG_03625;Cbn-cct-8 CAEBREN_10843;Acey_s0326.g2571 Y032_0326g2571;LOAG_08729;M513_03155 M514_03155;M513_03661 M514_03661;PGUG_04711</t>
  </si>
  <si>
    <t xml:space="preserve">Hypothetical protein CBG18578;cyn-7 [Pristionchus pacificus];peptidyl-prolyl cis-trans isomerase, FKBP-type [Ancylostoma ceylanicum];hypothetical protein LOAG_17723 [Loa loa];T-complex protein 1;T-complex protein 1;CRE-DNJ-13 protein;cyclophilin-type peptidyl-prolyl cis-trans isomerase-15 [Loa loa];CCT-2 [Caenorhabditis elegans];T-complex protein 1, eta subunit [Ancylostoma ceylanicum];CBN-CCT-5 protein [Caenorhabditis brenneri];cyclophilin Ovcyp-2;CBN-CCT-8 protein [Caenorhabditis brenneri];hypothetical protein Y032_0326g2571 [Ancylostoma ceylanicum];T-complex protein 1;hypothetical protein M513_03155 [Trichuris suis];hypothetical protein M513_03661 [Trichuris suis];hypothetical protein</t>
  </si>
  <si>
    <t xml:space="preserve">c9170_g2_i1;c9170_g1_i1;c8092_g3_i1;c7556_g1_i1;c6406_g1_i2;c6406_g1_i1;c33338_g1_i1;c32833_g1_i1;c30869_g1_i1;c30717_g1_i1;c29977_g1_i1;c29624_g1_i1;c29616_g1_i1;c22678_g1_i1;c15168_g1_i1;c15036_g1_i1;c10862_g2_i1;c8092_g1_i1</t>
  </si>
  <si>
    <t xml:space="preserve">protein serine/threonine kinase activity [GO:0004674]</t>
  </si>
  <si>
    <t xml:space="preserve">LOAG_17252;Cre-sax-1 CRE_00379;Acey_s0053.g2379 Y032_0053g2379;LOAG_05803;Acey_s0279.g1203 Y032_0279g1203;Acey_s0279.g1203 Y032_0279g1203;NECAME_08849;NECAME_08849;NECAME_08849;Acey_s0117.g636 Y032_0117g636;Acey_s0117.g636 Y032_0117g636;Acey_s0117.g636 Y032_0117g636;Acey_s0117.g636 Y032_0117g636;Acey_s0117.g636 Y032_0117g636;Acey_s0117.g636 Y032_0117g636;Acey_s0117.g636 Y032_0117g636;Acey_s0378.g287 Y032_0378g287</t>
  </si>
  <si>
    <t xml:space="preserve">CK1/CK1/CK1-G protein kinase [Loa loa];CRE-SAX-1 protein;hypothetical protein Y032_0053g2379 [Ancylostoma ceylanicum];CK1/CK1/CK1-D protein kinase [Loa loa];hypothetical protein Y032_0279g1203 [Ancylostoma ceylanicum];hypothetical protein Y032_0279g1203 [Ancylostoma ceylanicum];kinase domain protein [Necator americanus];kinase domain protein [Necator americanus];kinase domain protein [Necator americanus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117g636 [Ancylostoma ceylanicum];hypothetical protein Y032_0378g287 [Ancylostoma ceylanicum]</t>
  </si>
  <si>
    <t xml:space="preserve">c30402_g1_i1;c30317_g1_i1;c29590_g1_i1;c15563_g1_i1;c14643_g4_i5;c14643_g4_i11;c14396_g1_i7;c14396_g1_i5;c14396_g1_i2;c14241_g1_i9;c14241_g1_i5;c14241_g1_i4;c14241_g1_i3;c14241_g1_i15;c14241_g1_i14;c14241_g1_i10;c13815_g1_i4</t>
  </si>
  <si>
    <t xml:space="preserve">intracellular protein transport [GO:0006886]</t>
  </si>
  <si>
    <t xml:space="preserve">M513_00168 M514_00168;LOAG_03100;LOAG_04590;M513_03990;Bm1_44725;CBG19635 CBG_19635;LOAG_18926;D918_08931;LOAG_00018;D918_07807;ANCCEY_12107;LOAG_18636;NECAME_13635;Acey_s0159.g3294 Y032_0159g3294;PICST_75094;SPAPADRAFT_59898;SPAPADRAFT_52901</t>
  </si>
  <si>
    <t xml:space="preserve">hypothetical protein M513_00168 [Trichuris suis];hypothetical protein LOAG_03100 [Loa loa];hypothetical protein;hypothetical protein M513_03990 [Trichuris suis];RecName: Full=GTP-binding nuclear protein Ran; AltName: Full=GTPase Ran; AltName: Full=Ras-like protein TC4 [Brugia malayi];Hypothetical protein CBG19635;hypothetical protein LOAG_18926 [Loa loa];SarA [Trichuris suis];clathrin;Ras family protein [Trichuris suis];Ras family protein [Ancylostoma ceylanicum];proxenin [Loa loa];Sec23/Sec24 trunk domain protein [Necator americanus];hypothetical protein Y032_0159g3294 [Ancylostoma ceylanicum];hypothetical protein;hypothetical protein SPAPADRAFT_59898 [Spathaspora passalidarum NRRL Y-27907];hypothetical protein SPAPADRAFT_52901 [Spathaspora passalidarum NRRL Y-27907]</t>
  </si>
  <si>
    <t xml:space="preserve">c7319_g3_i1;c7067_g1_i1;c6143_g1_i1;c30107_g1_i1;c29992_g1_i1;c29661_g1_i1;c2698_g1_i2;c25954_g1_i1;c15393_g1_i1;c15173_g1_i1;c15140_g1_i1;c15118_g1_i1;c13786_g1_i3;c1126_g1_i1;c5844_g1_i1;c22932_g1_i1;c16236_g1_i1</t>
  </si>
  <si>
    <t xml:space="preserve">GTPase activity [GO:0003924]</t>
  </si>
  <si>
    <t xml:space="preserve">LOAG_05446;M514_13838;Acey_s0509.g2725 Y032_0509g2725;tba-2 C47B2.3;ANCCEY_15366;CRE_13811;LOAG_03629;M513_03990;Bm1_44725;Acey_s0457.g1816 Y032_0457g1816;LOAG_07384;D918_07807;M513_05310 M514_05310;ANCCEY_12107;Acey_s0008.g192 Y032_0008g192;NECAME_04258</t>
  </si>
  <si>
    <t xml:space="preserve">elongation factor 2 [Loa loa];hypothetical protein M514_13838 [Trichuris suis];hypothetical protein Y032_0509g2725 [Ancylostoma ceylanicum];alpha-2 tubulin [Caenorhabditis elegans];translation elongation factor Tu [Ancylostoma ceylanicum];hypothetical protein;hypothetical protein;hypothetical protein M513_03990 [Trichuris suis];RecName: Full=GTP-binding nuclear protein Ran; AltName: Full=GTPase Ran; AltName: Full=Ras-like protein TC4 [Brugia malayi];hypothetical protein Y032_0457g1816 [Ancylostoma ceylanicum];DRP-1 protein [Loa loa];Ras family protein [Trichuris suis];hypothetical protein M513_05310 [Trichuris suis];Ras family protein [Ancylostoma ceylanicum];hypothetical protein Y032_0008g192 [Ancylostoma ceylanicum];translation elongation factor EF-1, subunit alpha [Necator americanus]</t>
  </si>
  <si>
    <t xml:space="preserve">c8262_g1_i1;c7673_g1_i1;c7192_g1_i1;c5707_g2_i1;c5398_g1_i1;c4541_g1_i1;c4304_g1_i1;c30107_g1_i1;c29992_g1_i1;c2988_g2_i1;c23776_g1_i1;c15173_g1_i1;c15144_g1_i1;c15140_g1_i1;c14975_g1_i1;c10837_g2_i1</t>
  </si>
  <si>
    <t xml:space="preserve">regulation of transcription, DNA-templated [GO:0006355]</t>
  </si>
  <si>
    <t xml:space="preserve">NECAME_00813;WBGene00091915 PRIPAC_10013;ANCCEY_13649;NECAME_13442;NECAME_07741;NECAME_07740;Acey_s0576.g208 Y032_0576g208;Acey_s0059.g3063 Y032_0059g3063;Acey_s0059.g3063 Y032_0059g3063;Acey_s0059.g3063 Y032_0059g3063;Acey_s0059.g3063 Y032_0059g3063;Acey_s0059.g3063 Y032_0059g3063;Acey_s0061.g3299 Y032_0061g3299;Acey_s0061.g3299 Y032_0061g3299;Piso0_004038 GNLVRS01_PISO0K08084g GNLVRS01_PISO0L08085g</t>
  </si>
  <si>
    <t xml:space="preserve">histone deacetylase family protein [Necator americanus];hmg-1.2 [Pristionchus pacificus];SRF-type transcription factor [Ancylostoma ceylanicum];CHDCT2 domain protein [Necator americanus];Bromodomain protein [Necator americanus];TAZ zinc finger, partial [Necator americanus];hypothetical protein Y032_0576g208 [Ancylostoma ceylanicum];hypothetical protein Y032_0059g3063 [Ancylostoma ceylanicum];hypothetical protein Y032_0059g3063 [Ancylostoma ceylanicum];hypothetical protein Y032_0059g3063 [Ancylostoma ceylanicum];hypothetical protein Y032_0059g3063 [Ancylostoma ceylanicum];hypothetical protein Y032_0059g3063 [Ancylostoma ceylanicum];hypothetical protein Y032_0061g3299 [Ancylostoma ceylanicum];hypothetical protein Y032_0061g3299 [Ancylostoma ceylanicum];Piso0_004038 [Millerozyma farinosa CBS 7064]</t>
  </si>
  <si>
    <t xml:space="preserve">c30332_g1_i1;c28137_g1_i1;c23785_g1_i1;c14870_g2_i10;c14825_g1_i1;c14169_g8_i4;c13885_g1_i4;c13274_g5_i5;c13274_g5_i4;c13274_g5_i3;c13274_g5_i2;c13274_g5_i1;c12961_g2_i8;c12961_g2_i11;c29640_g1_i1</t>
  </si>
  <si>
    <t xml:space="preserve">tricarboxylic acid cycle [GO:0006099]</t>
  </si>
  <si>
    <t xml:space="preserve">CRE_31159;LOAG_02046;mdh-2 F20H11.3;aco-2 F54H12.1;M513_04744 M514_04744;NECAME_09355;Acey_s0924.g3058 Y032_0924g3058;LOAG_02046;CRE_01188;cts-1 CBG09810;Acey_s0287.g1456 ANCCEY_01765 Y032_0287g1456;sdha-1 Cbr-sdha-1 cbr-sdha-1 CBG22795 CBG_22795;CRE_07290;aco-2 Cbr-aco-2 cbr-aco-2 CBG22943 CBG_22943</t>
  </si>
  <si>
    <t xml:space="preserve">hypothetical protein;malate dehydrogenase;MDH-2 [Caenorhabditis elegans];ACO-2, isoform a [Caenorhabditis elegans];hypothetical protein M513_04744 [Trichuris suis];isocitrate dehydrogenase, NAD-dependent [Necator americanus];hypothetical protein Y032_0924g3058 [Ancylostoma ceylanicum];malate dehydrogenase;hypothetical protein;C. briggsae CBR-CTS-1 protein [Caenorhabditis briggsae];succinate dehydrogenase [ubiquinone] iron-sulfur subunit [Ancylostoma ceylanicum];C. briggsae CBR-SDHA-1 protein;hypothetical protein;C. briggsae CBR-ACO-2 protein</t>
  </si>
  <si>
    <t xml:space="preserve">c95_g1_i1;c8592_g2_i1;c8592_g1_i1;c7734_g1_i1;c7220_g1_i1;c6340_g1_i1;c631_g1_i1;c5535_g1_i1;c4193_g1_i1;c4014_g1_i1;c3700_g1_i1;c23705_g1_i1;c15802_g1_i1;c15125_g1_i1</t>
  </si>
  <si>
    <t xml:space="preserve">plasma membrane [GO:0005886]</t>
  </si>
  <si>
    <t xml:space="preserve">Acey_s0001.g68 Y032_0001g68;Acey_s0001.g68 Y032_0001g68;Acey_s0001.g68 Y032_0001g68;Acey_s0001.g68 Y032_0001g68;Acey_s0001.g68 Y032_0001g68;Acey_s0001.g68 Y032_0001g68;Acey_s0001.g68 Y032_0001g68;Acey_s0001.g68 Y032_0001g68;Acey_s0013.g2101 Y032_0013g2101;DEHA2C11528g;CTRG_04296;CANTEDRAFT_131890;DEHA2F05984g;PGUG_00517</t>
  </si>
  <si>
    <t xml:space="preserve">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13g2101 [Ancylostoma ceylanicum];DEHA2C11528p;protein EPD1 precursor;hypothetical protein CANTEDRAFT_131890 [Candida tenuis ATCC 10573];DEHA2F05984p;hypothetical protein</t>
  </si>
  <si>
    <t xml:space="preserve">c14564_g2_i9;c14564_g2_i8;c14564_g2_i7;c14564_g2_i5;c14564_g2_i2;c14564_g2_i13;c14564_g2_i11;c14564_g2_i1;c12135_g2_i6;c9310_g2_i1;c5283_g2_i1;c5283_g1_i1;c30177_g1_i1;c22561_g1_i1</t>
  </si>
  <si>
    <t xml:space="preserve">DNA-directed RNA polymerase activity [GO:0003899]</t>
  </si>
  <si>
    <t xml:space="preserve">Acey_s0029.g1985 Y032_0029g1985;rpb-2 C26E6.4;M513_00786 M514_00786;rpb-6 C06A1.5;rpb-10 Y37E3.3;rpb-1 ama-1 CBG05355;LOAG_17807;Acey_s0077.g1077 Y032_0077g1077;Acey_s0077.g1077 Y032_0077g1077;Acey_s0077.g1077 Y032_0077g1077;NECAME_06632;Acey_s0077.g1077 Y032_0077g1077;Acey_s0077.g1077 Y032_0077g1077;Acey_s0077.g1077 Y032_0077g1077</t>
  </si>
  <si>
    <t xml:space="preserve">hypothetical protein Y032_0029g1985 [Ancylostoma ceylanicum];RPB-2 [Caenorhabditis elegans];hypothetical protein M513_00786 [Trichuris suis];RPB-6 [Caenorhabditis elegans];RPB-10 [Caenorhabditis elegans];C. briggsae CBR-RPB-1 protein [Caenorhabditis briggsae];DNA-directed RNA polymerase [Loa loa];hypothetical protein Y032_0077g1077 [Ancylostoma ceylanicum];hypothetical protein Y032_0077g1077 [Ancylostoma ceylanicum];hypothetical protein Y032_0077g1077 [Ancylostoma ceylanicum];hypothetical protein NECAME_06632 [Necator americanus];hypothetical protein Y032_0077g1077 [Ancylostoma ceylanicum];hypothetical protein Y032_0077g1077 [Ancylostoma ceylanicum];hypothetical protein Y032_0077g1077 [Ancylostoma ceylanicum]</t>
  </si>
  <si>
    <t xml:space="preserve">c6160_g1_i1;c4734_g1_i1;c4447_g1_i1;c2472_g1_i1;c24543_g1_i1;c16496_g1_i1;c15600_g1_i1;c14082_g1_i7;c14082_g1_i6;c14082_g1_i5;c14082_g1_i4;c14082_g1_i3;c14082_g1_i2;c14082_g1_i1</t>
  </si>
  <si>
    <t xml:space="preserve">embryo development ending in birth or egg hatching [GO:0009792]</t>
  </si>
  <si>
    <t xml:space="preserve">tba-2 C47B2.3;vha-4 CELE_T01H3.1 T01H3.1;swsn-1 psa-1 CELE_Y113G7B.23 Y113G7B.23;rol-3 C16D9.2;rol-3 C16D9.2;rol-3 C16D9.2;rol-3 C16D9.2;rol-3 C16D9.2;rol-3 C16D9.2;rol-3 C16D9.2;rol-3 C16D9.2;rol-3 C16D9.2;act-1 T04C12.6</t>
  </si>
  <si>
    <t xml:space="preserve">alpha-2 tubulin [Caenorhabditis elegans];Protein VHA-4;Protein SWSN-1;ROL-3 [Caenorhabditis elegans];ROL-3 [Caenorhabditis elegans];ROL-3 [Caenorhabditis elegans];ROL-3 [Caenorhabditis elegans];ROL-3 [Caenorhabditis elegans];ROL-3 [Caenorhabditis elegans];ROL-3 [Caenorhabditis elegans];ROL-3 [Caenorhabditis elegans];ROL-3 [Caenorhabditis elegans];actin, partial [Caenorhabditis elegans]</t>
  </si>
  <si>
    <t xml:space="preserve">c5707_g2_i1;c4901_g1_i1;c3469_g1_i1;c13883_g1_i9;c13883_g1_i8;c13883_g1_i7;c13883_g1_i6;c13883_g1_i5;c13883_g1_i2;c13883_g1_i12;c13883_g1_i11;c13883_g1_i1;c13531_g4_i1</t>
  </si>
  <si>
    <t xml:space="preserve">helicase activity [GO:0004386]</t>
  </si>
  <si>
    <t xml:space="preserve">M514_04547;Acey_s0117.g675 Y032_0117g675;Acey_s0314.g2232 ANCCEY_01134 Y032_0314g2232;CRE_05666;Cre-hel-1 CRE_01973;Cre-hel-1 CRE_01973;M513_02825;Acey_s0003.g1491 ANCCEY_04883 Y032_0003g1491;ANCCEY_10443;M513_05170 M514_05170;ANCCEY_15611;Acey_s0009.g662 Y032_0009g662;LOAG_03249</t>
  </si>
  <si>
    <t xml:space="preserve">hypothetical protein M514_04547 [Trichuris suis];hypothetical protein Y032_0117g675 [Ancylostoma ceylanicum];eukaryotic initiation factor 4A-III [Ancylostoma ceylanicum];hypothetical protein;CRE-HEL-1 protein;CRE-HEL-1 protein;hypothetical protein M513_02825, partial [Trichuris suis];DEAD/DEAH box helicase [Ancylostoma ceylanicum];DEAD/DEAH box helicase [Ancylostoma ceylanicum];hypothetical protein M513_05170 [Trichuris suis];helicase protein [Ancylostoma ceylanicum];hypothetical protein Y032_0009g662 [Ancylostoma ceylanicum];nonsense mRNA reducing factor 1 NORF1 [Loa loa]</t>
  </si>
  <si>
    <t xml:space="preserve">c9280_g2_i1;c9280_g1_i1;c6029_g1_i1;c4725_g1_i1;c4232_g1_i2;c4232_g1_i1;c29829_g1_i1;c16265_g1_i1;c16172_g1_i1;c15954_g1_i1;c14618_g6_i1;c13052_g1_i2;c10343_g1_i2</t>
  </si>
  <si>
    <t xml:space="preserve">intracellular signal transduction [GO:0035556]</t>
  </si>
  <si>
    <t xml:space="preserve">Acey_s0007.g3183 Y032_0007g3183;Acey_s0072.g631 Y032_0072g631;Acey_s0001.g360 Y032_0001g360;Acey_s0001.g360 Y032_0001g360;Acey_s0001.g360 Y032_0001g360;Acey_s0229.g2924 Y032_0229g2924;Acey_s0229.g2924 Y032_0229g2924;Acey_s0138.g2058 Y032_0138g2058;Acey_s0138.g2058 Y032_0138g2058;NECAME_09929;CAEBREN_31356;Cre-plc-1 CRE_07427;Acey_s0071.g514 Y032_0071g514</t>
  </si>
  <si>
    <t xml:space="preserve">hypothetical protein Y032_0007g3183 [Ancylostoma ceylanicum];hypothetical protein Y032_0072g631 [Ancylostoma ceylanicum];hypothetical protein Y032_0001g360 [Ancylostoma ceylanicum];hypothetical protein Y032_0001g360 [Ancylostoma ceylanicum];hypothetical protein Y032_0001g360 [Ancylostoma ceylanicum];hypothetical protein Y032_0229g2924 [Ancylostoma ceylanicum];hypothetical protein Y032_0229g2924 [Ancylostoma ceylanicum];hypothetical protein Y032_0138g2058 [Ancylostoma ceylanicum];hypothetical protein Y032_0138g2058 [Ancylostoma ceylanicum];regulator of G protein signaling domain protein [Necator americanus];hypothetical protein CAEBREN_31356 [Caenorhabditis brenneri];CRE-PLC-1 protein;hypothetical protein Y032_0071g514 [Ancylostoma ceylanicum]</t>
  </si>
  <si>
    <t xml:space="preserve">c5139_g1_i1;c14690_g1_i4;c14653_g3_i3;c14653_g3_i2;c14653_g3_i1;c14496_g2_i5;c14496_g2_i2;c14381_g1_i4;c14381_g1_i1;c13969_g1_i2;c13845_g2_i10;c13835_g1_i1;c11792_g2_i4</t>
  </si>
  <si>
    <t xml:space="preserve">ATPase activity, coupled to transmembrane movement of substances [GO:0042626]</t>
  </si>
  <si>
    <t xml:space="preserve">CBG23578 CBG_23578;Acey_s0728.g1885 Y032_0728g1885;WBGene00104883 PRIPAC_16079;CAEBREN_25075;CAEBREN_25075;Cre-mrp-8 CRE_03108;CAEBREN_25075;mrp-8 Cbr-mrp-8 cbr-mrp-8 CBG00495 CBG_00495;CAEBREN_25075;CAEBREN_25075;CAEBREN_25075;MGM_03091</t>
  </si>
  <si>
    <t xml:space="preserve">Protein CBG23578 [Caenorhabditis briggsae];hypothetical protein Y032_0728g1885 [Ancylostoma ceylanicum];vha-14 [Pristionchus pacificus];hypothetical protein CAEBREN_25075 [Caenorhabditis brenneri];hypothetical protein CAEBREN_25075 [Caenorhabditis brenneri];CRE-MRP-8 protein;hypothetical protein CAEBREN_25075 [Caenorhabditis brenneri];C. briggsae CBR-MRP-8 protein;hypothetical protein CAEBREN_25075 [Caenorhabditis brenneri];hypothetical protein CAEBREN_25075 [Caenorhabditis brenneri];hypothetical protein CAEBREN_25075 [Caenorhabditis brenneri];multidrug resistance protein CDR1, partial [Candida albicans P75063]</t>
  </si>
  <si>
    <t xml:space="preserve">c8007_g1_i1;c4818_g2_i1;c30346_g1_i1;c14430_g1_i6;c14430_g1_i24;c14430_g1_i17;c14430_g1_i16;c14430_g1_i14;c14430_g1_i13;c14430_g1_i10;c14430_g1_i1;c8756_g2_i1</t>
  </si>
  <si>
    <t xml:space="preserve">threonine-type endopeptidase activity [GO:0004298]</t>
  </si>
  <si>
    <t xml:space="preserve">NECAME_15981;NECAME_05226;LOAG_02565;Cre-pas-1 CRE_30657;Cre-pas-4 CRE_29746;pas-3 Y110A7A.14;M514_12670;NECAME_12708;Cbn-pas-2 CAEBREN_00226;pbs-2 Cbr-pbs-2 cbr-pbs-2 CBG07938 CBG_07938;M513_12896 M514_12896;LOAG_18444</t>
  </si>
  <si>
    <t xml:space="preserve">peptidase, T1 family [Necator americanus];putative multicatalytic endopeptidase [Necator americanus];proteasome A-type and B-type family protein [Loa loa];CRE-PAS-1 protein;CRE-PAS-4 protein;unnamed protein product [Caenorhabditis elegans];hypothetical protein M514_12670 [Trichuris suis];peptidase, T1 family [Necator americanus];CBN-PAS-2 protein [Caenorhabditis brenneri];C. briggsae CBR-PBS-2 protein;hypothetical protein M513_12896 [Trichuris suis];hypothetical protein LOAG_18444 [Loa loa]</t>
  </si>
  <si>
    <t xml:space="preserve">c9434_g1_i1;c8855_g1_i1;c33278_g1_i1;c30453_g1_i1;c29756_g1_i1;c23760_g1_i1;c23712_g1_i1;c23575_g1_i1;c23385_g1_i1;c18934_g1_i1;c16149_g1_i1;c15503_g1_i1</t>
  </si>
  <si>
    <t xml:space="preserve">mitochondrial inner membrane [GO:0005743]</t>
  </si>
  <si>
    <t xml:space="preserve">F01G4.6;Acey_s0287.g1456 ANCCEY_01765 Y032_0287g1456;CAEBREN_25478 CAEBREN_28587;LOAG_04969;sdha-1 Cbr-sdha-1 cbr-sdha-1 CBG22795 CBG_22795;tin-10 tim-10 Y66D12A.22;tin-9.1 tim9a tin-9 C06G3.11;let-754 C29E4.8;isp-1 CELE_F42G8.12 F42G8.12;LOAG_07239;Cre-dhod-1 CRE_03976;MIC60 CTRG_00745</t>
  </si>
  <si>
    <t xml:space="preserve">phosphate carrier protein [Caenorhabditis elegans];succinate dehydrogenase [ubiquinone] iron-sulfur subunit [Ancylostoma ceylanicum];hypothetical protein CAEBREN_25478 [Caenorhabditis brenneri];repeating small protein;C. briggsae CBR-SDHA-1 protein;small zinc finger-like protein [Caenorhabditis elegans];TIN-9.1, isoform b [Caenorhabditis elegans];LET-754 [Caenorhabditis elegans];Protein ISP-1;ADP/ATP carrier protein;CRE-DHOD-1 protein;similar to potential mitochondrial protein Fmp13</t>
  </si>
  <si>
    <t xml:space="preserve">c7049_g1_i1;c3700_g1_i1;c32858_g1_i1;c26065_g1_i1;c23705_g1_i1;c22816_g1_i1;c20312_g1_i1;c18671_g1_i1;c167_g1_i1;c15514_g1_i1;c1224_g1_i1;c14992_g1_i1</t>
  </si>
  <si>
    <t xml:space="preserve">NAD binding [GO:0051287]</t>
  </si>
  <si>
    <t xml:space="preserve">nuo-1 Cbr-nuo-1 CBG02970 CBG_02970;Acey_s0017.g3392 Y032_0017g3392;Cre-gpd-3 CRE_00433;NECAME_09355;Acey_s0924.g3058 Y032_0924g3058;CRE_25031;Acey_s0043.g733 Y032_0043g733;M513_02986;CRE_07290;ANCCEY_06650;nduf-2.2 Cbr-nduf-2.2 cbr-nduf-2.2 CBG19683 CBG_19683;DEHA2D11396g</t>
  </si>
  <si>
    <t xml:space="preserve">C. briggsae CBR-NUO-1 protein;hypothetical protein Y032_0017g3392 [Ancylostoma ceylanicum];CRE-GPD-3 protein;isocitrate dehydrogenase, NAD-dependent [Necator americanus];hypothetical protein Y032_0924g3058 [Ancylostoma ceylanicum];hypothetical protein;hypothetical protein Y032_0043g733 [Ancylostoma ceylanicum];hypothetical protein M513_02986 [Trichuris suis];hypothetical protein;NAD dependent epimerase/dehydratase family protein [Ancylostoma ceylanicum];C. briggsae CBR-TAG-99 protein;DEHA2D11396p</t>
  </si>
  <si>
    <t xml:space="preserve">c9093_g1_i1;c8909_g1_i1;c635_g1_i1;c6340_g1_i1;c631_g1_i1;c16754_g1_i1;c16489_g1_i1;c15826_g1_i1;c15802_g1_i1;c15573_g1_i1;c1400_g1_i1;c22977_g1_i1</t>
  </si>
  <si>
    <t xml:space="preserve">Rho guanyl-nucleotide exchange factor activity [GO:0005089]</t>
  </si>
  <si>
    <t xml:space="preserve">Acey_s0001.g360 Y032_0001g360;Acey_s0001.g360 Y032_0001g360;Acey_s0001.g360 Y032_0001g360;Acey_s0129.g1513 Y032_0129g1513;Acey_s0129.g1513 Y032_0129g1513;Acey_s0129.g1513 Y032_0129g1513;Acey_s0129.g1513 Y032_0129g1513;ANCCEY_13198;Acey_s0129.g1513 Y032_0129g1513;Acey_s0129.g1513 Y032_0129g1513;Acey_s0129.g1513 Y032_0129g1513</t>
  </si>
  <si>
    <t xml:space="preserve">hypothetical protein Y032_0001g360 [Ancylostoma ceylanicum];hypothetical protein Y032_0001g360 [Ancylostoma ceylanicum];hypothetical protein Y032_0001g360 [Ancylostoma ceylanicum];hypothetical protein Y032_0129g1513 [Ancylostoma ceylanicum];hypothetical protein Y032_0129g1513 [Ancylostoma ceylanicum];hypothetical protein Y032_0129g1513 [Ancylostoma ceylanicum];hypothetical protein Y032_0129g1513 [Ancylostoma ceylanicum];RasGEF domain protein [Ancylostoma ceylanicum];hypothetical protein Y032_0129g1513 [Ancylostoma ceylanicum];hypothetical protein Y032_0129g1513 [Ancylostoma ceylanicum];hypothetical protein Y032_0129g1513 [Ancylostoma ceylanicum]</t>
  </si>
  <si>
    <t xml:space="preserve">c14653_g3_i3;c14653_g3_i2;c14653_g3_i1;c13561_g2_i8;c13561_g2_i7;c13561_g2_i6;c13561_g2_i5;c13561_g2_i4;c13561_g2_i3;c13561_g2_i2;c13561_g2_i1</t>
  </si>
  <si>
    <t xml:space="preserve">glycolytic process [GO:0006096]</t>
  </si>
  <si>
    <t xml:space="preserve">tpi-1 Cbr-tpi-1 CBG21017 CBG_21017;pyk-2 CELE_ZK593.1 ZK593.1;Cre-gpd-3 CRE_00433;T05H10.6;pgk-1 T03F1.3;M513_06373 M514_06373;Cre-enol-1 CRE_01886;ANCCEY_14901;LOAG_01379;F23B12.5;GPM1.1 PICST_70394</t>
  </si>
  <si>
    <t xml:space="preserve">C. briggsae CBR-TPI-1 protein;Protein PYK-2;CRE-GPD-3 protein;PDHA-1, isoform a [Caenorhabditis elegans];unnamed protein product [Caenorhabditis elegans];hypothetical protein M513_06373 [Trichuris suis];CRE-ENOL-1 protein;Hexokinase [Ancylostoma ceylanicum];hexokinase;DLAT-1 [Caenorhabditis elegans];phosphoglycerate mutase</t>
  </si>
  <si>
    <t xml:space="preserve">c9394_g1_i1;c8778_g1_i1;c635_g1_i1;c6306_g1_i1;c32718_g1_i1;c29563_g1_i1;c26317_g1_i1;c24217_g1_i1;c16441_g1_i1;c10762_g1_i1;c7912_g1_i1</t>
  </si>
  <si>
    <t xml:space="preserve">flavin adenine dinucleotide binding [GO:0050660]</t>
  </si>
  <si>
    <t xml:space="preserve">CRE_30337;CRE_30813;ANCCEY_06790;Acey_s0030.g2102 Y032_0030g2102;Acey_s0149.g2705 Y032_0149g2705;sdha-1 Cbr-sdha-1 cbr-sdha-1 CBG22795 CBG_22795;CELE_W07E11.1 W07E11.1;CAEBREN_01666;DEHA2E04268g;DEHA2G21362g;NDE1 PICST_66598</t>
  </si>
  <si>
    <t xml:space="preserve">hypothetical protein;hypothetical protein;electron transfer flavoprotein FAD-binding domain protein [Ancylostoma ceylanicum];hypothetical protein Y032_0030g2102 [Ancylostoma ceylanicum];hypothetical protein Y032_0149g2705 [Ancylostoma ceylanicum];C. briggsae CBR-SDHA-1 protein;W07E11.1, isoform a [Caenorhabditis elegans];hypothetical protein CAEBREN_01666 [Caenorhabditis brenneri];DEHA2E04268p;DEHA2G21362p;NADH dehydrogenase</t>
  </si>
  <si>
    <t xml:space="preserve">c628_g1_i1;c5657_g1_i1;c3567_g1_i1;c31044_g1_i1;c30593_g1_i1;c23705_g1_i1;c14572_g4_i15;c1259_g1_i1;c4887_g1_i1;c30505_g1_i1;c16239_g1_i1</t>
  </si>
  <si>
    <t xml:space="preserve">translation initiation factor activity [GO:0003743]</t>
  </si>
  <si>
    <t xml:space="preserve">Acey_s0314.g2232 ANCCEY_01134 Y032_0314g2232;LOAG_03629;EIF6 M513_00734 M514_00734;LOAG_18898;C37C3.2;Acey_s0012.g1782 Y032_0012g1782;Bm1_48300;M513_10375 M513_10376 M514_19985;LOAG_05570;CAF20 DEHA2F10868g;HCR1 LELG_05245</t>
  </si>
  <si>
    <t xml:space="preserve">eukaryotic initiation factor 4A-III [Ancylostoma ceylanicum];hypothetical protein;hypothetical protein M513_00734 [Trichuris suis];hypothetical protein LOAG_18898 [Loa loa];C37C3.2, isoform b [Caenorhabditis elegans];hypothetical protein Y032_0012g1782 [Ancylostoma ceylanicum];Eukaryotic initiation factor protein 3.I;hypothetical protein M513_10375, partial [Trichuris suis];eukaryotic translation initiation factor 2 subunit 2 [Loa loa];DEHA2F10868p;hypothetical protein</t>
  </si>
  <si>
    <t xml:space="preserve">c6029_g1_i1;c4304_g1_i1;c33306_g1_i1;c32085_g1_i1;c30889_g1_i1;c30110_g1_i1;c2312_g1_i1;c18076_g1_i1;c15971_g1_i1;c18160_g1_i1;c14970_g1_i1</t>
  </si>
  <si>
    <t xml:space="preserve">cytoskeleton [GO:0005856]</t>
  </si>
  <si>
    <t xml:space="preserve">Cre-vpr-1 CRE_03766;Cre-frm-8 CRE_29053;Acey_s0111.g215 Y032_0111g215;act-1 T04C12.6;act-4 CELE_M03F4.2 M03F4.2;Acey_s0067.g134 Y032_0067g134;Acey_s0067.g134 Y032_0067g134;Acey_s0015.g2692 Y032_0015g2692;Acey_s0277.g1106 ANCCEY_12906 Y032_0277g1106;Acey_s0277.g1106 ANCCEY_12906 Y032_0277g1106;Acey_s0277.g1106 ANCCEY_12906 Y032_0277g1106</t>
  </si>
  <si>
    <t xml:space="preserve">CRE-VPR-1 protein;CRE-FRM-8 protein;hypothetical protein Y032_0111g215 [Ancylostoma ceylanicum];actin, partial [Caenorhabditis elegans];Protein ACT-4;hypothetical protein Y032_0067g134 [Ancylostoma ceylanicum];hypothetical protein Y032_0067g134 [Ancylostoma ceylanicum];hypothetical protein Y032_0015g2692 [Ancylostoma ceylanicum];MSP domain protein [Ancylostoma ceylanicum];MSP domain protein [Ancylostoma ceylanicum];MSP domain protein [Ancylostoma ceylanicum]</t>
  </si>
  <si>
    <t xml:space="preserve">c29974_g1_i1;c14886_g1_i8;c14886_g1_i3;c13531_g4_i1;c13531_g1_i1;c12834_g1_i9;c12834_g1_i1;c12791_g2_i11;c12299_g1_i8;c12299_g1_i7;c12299_g1_i10</t>
  </si>
  <si>
    <t xml:space="preserve">chromatin binding [GO:0003682]</t>
  </si>
  <si>
    <t xml:space="preserve">swsn-1 psa-1 CELE_Y113G7B.23 Y113G7B.23;CAEBREN_24630;WBGene00091915 PRIPAC_10013;ANCCEY_12910;ANCCEY_12910;Acey_s0277.g1120 Y032_0277g1120;Acey_s0277.g1120 Y032_0277g1120;NECAME_00978;Acey_s0049.g1755 Y032_0049g1755;Acey_s0048.g1545 Y032_0048g1545;ANCCEY_07091</t>
  </si>
  <si>
    <t xml:space="preserve">Protein SWSN-1;hypothetical protein CAEBREN_24630 [Caenorhabditis brenneri];hmg-1.2 [Pristionchus pacificus];Myb-like DNA-binding domain protein [Ancylostoma ceylanicum];Myb-like DNA-binding domain protein [Ancylostoma ceylanicum];hypothetical protein Y032_0277g1120 [Ancylostoma ceylanicum];hypothetical protein Y032_0277g1120 [Ancylostoma ceylanicum];hypothetical protein NECAME_00978, partial [Necator americanus];hypothetical protein Y032_0049g1755 [Ancylostoma ceylanicum];hypothetical protein Y032_0048g1545 [Ancylostoma ceylanicum];hypothetical protein ANCCEY_07091 [Ancylostoma ceylanicum]</t>
  </si>
  <si>
    <t xml:space="preserve">c3469_g1_i1;c30620_g1_i1;c28137_g1_i1;c14445_g1_i9;c14445_g1_i4;c14445_g1_i16;c14445_g1_i10;c14035_g1_i3;c14035_g1_i1;c13588_g1_i6;c13588_g1_i15</t>
  </si>
  <si>
    <t xml:space="preserve">pyridoxal phosphate binding [GO:0030170]</t>
  </si>
  <si>
    <t xml:space="preserve">mel-32 CBG19673;mel-32 CBG19673;CBG04059 CBG_04059;LOAG_10544;got-2.1 C44E4.3 CELE_C44E4.3;B0205.6 CELE_B0205.6;ANCCEY_07086;CBG09115 CBG_09115;Acey_s0005.g2427 Y032_0005g2427;Acey_s0009.g441 Y032_0009g441;THR4 PICST_65754</t>
  </si>
  <si>
    <t xml:space="preserve">Protein CBR-MEL-32 [Caenorhabditis briggsae];Protein CBR-MEL-32 [Caenorhabditis briggsae];Hypothetical protein CBG04059;cystathionine gamma-lyase;Protein GOT-2.1;Protein B0205.6;putative aminotransferase [Ancylostoma ceylanicum];Hypothetical protein CBG09115;hypothetical protein Y032_0005g2427 [Ancylostoma ceylanicum];hypothetical protein Y032_0009g441 [Ancylostoma ceylanicum];threonine synthase</t>
  </si>
  <si>
    <t xml:space="preserve">c8746_g2_i1;c8746_g1_i1;c6761_g1_i1;c4364_g1_i1;c30798_g1_i1;c30344_g1_i1;c29786_g1_i1;c17687_g1_i1;c17427_g1_i1;c16173_g1_i1;c22555_g1_i1</t>
  </si>
  <si>
    <t xml:space="preserve">RNA polymerase II transcription cofactor activity [GO:0001104]</t>
  </si>
  <si>
    <t xml:space="preserve">Acey_s0102.g3498 Y032_0102g3498;Acey_s0102.g3498 Y032_0102g3498;Acey_s0102.g3498 Y032_0102g3498;Acey_s0102.g3498 Y032_0102g3498;Acey_s0102.g3498 Y032_0102g3498;Acey_s0102.g3498 Y032_0102g3498;Acey_s0102.g3498 Y032_0102g3498;Acey_s0102.g3498 Y032_0102g3498;Acey_s0102.g3498 Y032_0102g3498;Acey_s0542.g3213 Y032_0542g3213</t>
  </si>
  <si>
    <t xml:space="preserve">hypothetical protein Y032_0102g3498 [Ancylostoma ceylanicum];hypothetical protein Y032_0102g3498 [Ancylostoma ceylanicum];hypothetical protein Y032_0102g3498 [Ancylostoma ceylanicum];hypothetical protein Y032_0102g3498 [Ancylostoma ceylanicum];hypothetical protein Y032_0102g3498 [Ancylostoma ceylanicum];hypothetical protein Y032_0102g3498 [Ancylostoma ceylanicum];hypothetical protein Y032_0102g3498 [Ancylostoma ceylanicum];hypothetical protein Y032_0102g3498 [Ancylostoma ceylanicum];hypothetical protein Y032_0102g3498 [Ancylostoma ceylanicum];hypothetical protein Y032_0542g3213 [Ancylostoma ceylanicum]</t>
  </si>
  <si>
    <t xml:space="preserve">c13200_g1_i9;c13200_g1_i8;c13200_g1_i7;c13200_g1_i6;c13200_g1_i5;c13200_g1_i4;c13200_g1_i3;c13200_g1_i2;c13200_g1_i1;c13129_g3_i10</t>
  </si>
  <si>
    <t xml:space="preserve">mediator complex [GO:0016592]</t>
  </si>
  <si>
    <t xml:space="preserve">catalytic activity [GO:0003824]</t>
  </si>
  <si>
    <t xml:space="preserve">ANCCEY_15913;ANCCEY_15913;CBG04059 CBG_04059;LOAG_15918;Acey_s0009.g441 Y032_0009g441;CELE_W09D6.1 W09D6.1;M513_13460 M514_13460;PICST_57750;CTRG_02395;PGUG_05895</t>
  </si>
  <si>
    <t xml:space="preserve">hypothetical protein ANCCEY_15913, partial [Ancylostoma ceylanicum];hypothetical protein ANCCEY_15913, partial [Ancylostoma ceylanicum];Hypothetical protein CBG04059;acyl-CoA synthetase long-chain family member 6, partial [Loa loa];hypothetical protein Y032_0009g441 [Ancylostoma ceylanicum];Protein W09D6.1;hypothetical protein M513_13460 [Trichuris suis];hypothetical protein;similar to potential alpha-1,6-mannanase;hypothetical protein</t>
  </si>
  <si>
    <t xml:space="preserve">c9558_g1_i1;c9029_g1_i1;c6761_g1_i1;c5177_g1_i1;c16173_g1_i1;c14839_g1_i10;c115_g2_i1;c4411_g1_i1;c23537_g1_i1;c15820_g1_i1</t>
  </si>
  <si>
    <t xml:space="preserve">nucleosome [GO:0000786]</t>
  </si>
  <si>
    <t xml:space="preserve">LOAG_10471;LOAG_06256;LOAG_12973;LOAG_12973;LOAG_02724;WBGene00104957 WBGene00095200 PRIPAC_7589;WBGene00104957 WBGene00095200 PRIPAC_7589;his-71 F45E1.6;CAEBREN_00498 CAEBREN_10912 CAEBREN_15210;CAEBREN_00498 CAEBREN_10912 CAEBREN_15210</t>
  </si>
  <si>
    <t xml:space="preserve">histone H2A;hypothetical protein;histone H4;histone H4;histone H2A;his-71 [Pristionchus pacificus];his-71 [Pristionchus pacificus];unnamed protein product [Caenorhabditis elegans];hypothetical protein CAEBREN_10912 [Caenorhabditis brenneri];hypothetical protein CAEBREN_10912 [Caenorhabditis brenneri]</t>
  </si>
  <si>
    <t xml:space="preserve">c9839_g2_i1;c9839_g1_i1;c9190_g1_i2;c9190_g1_i1;c33313_g1_i1;c11358_g1_i3;c11358_g1_i2;c11358_g1_i1;c10008_g1_i2;c10008_g1_i1</t>
  </si>
  <si>
    <t xml:space="preserve">locomotion [GO:0040011]</t>
  </si>
  <si>
    <t xml:space="preserve">unc-59 CELE_W09C5.2 W09C5.2;rol-3 C16D9.2;rol-3 C16D9.2;rol-3 C16D9.2;rol-3 C16D9.2;rol-3 C16D9.2;rol-3 C16D9.2;rol-3 C16D9.2;rol-3 C16D9.2;rol-3 C16D9.2</t>
  </si>
  <si>
    <t xml:space="preserve">Protein UNC-59;ROL-3 [Caenorhabditis elegans];ROL-3 [Caenorhabditis elegans];ROL-3 [Caenorhabditis elegans];ROL-3 [Caenorhabditis elegans];ROL-3 [Caenorhabditis elegans];ROL-3 [Caenorhabditis elegans];ROL-3 [Caenorhabditis elegans];ROL-3 [Caenorhabditis elegans];ROL-3 [Caenorhabditis elegans]</t>
  </si>
  <si>
    <t xml:space="preserve">c22924_g1_i1;c13883_g1_i9;c13883_g1_i8;c13883_g1_i7;c13883_g1_i6;c13883_g1_i5;c13883_g1_i2;c13883_g1_i12;c13883_g1_i11;c13883_g1_i1</t>
  </si>
  <si>
    <t xml:space="preserve">hydrolase activity [GO:0016787]</t>
  </si>
  <si>
    <t xml:space="preserve">rpt-5 CELE_F56H1.4 F56H1.4;CBG19432 CBG_19432;CRE_30813;ANCCEY_10725;M514_00606;Cre-cdc-48.1 CRE_01828;PGUG_03090;PICST_42196;G210_3218;ATP7 PICST_79036</t>
  </si>
  <si>
    <t xml:space="preserve">Protein RPT-5;Hypothetical protein CBG19432;hypothetical protein;isopentenyl-diphosphate delta-isomerase, partial [Ancylostoma ceylanicum];hypothetical protein M514_00606 [Trichuris suis];CRE-CDC-48.1 protein;hypothetical protein;hypothetical protein;hypothetical protein G210_3218 [Candida maltosa Xu316];ATP synthase d subunit</t>
  </si>
  <si>
    <t xml:space="preserve">c7901_g1_i1;c6434_g1_i1;c5657_g1_i1;c15798_g1_i1;c15738_g1_i1;c13921_g7_i1;c30330_g1_i1;c30306_g1_i1;c26690_g1_i1;c22996_g1_i1</t>
  </si>
  <si>
    <t xml:space="preserve">asparagine biosynthetic process [GO:0006529]</t>
  </si>
  <si>
    <t xml:space="preserve">Cbn-asns-2 CAEBREN_07364;Acey_s0254.g301 ANCCEY_13607 Y032_0254g301;Acey_s0254.g301 ANCCEY_13607 Y032_0254g301;Acey_s0254.g301 ANCCEY_13607 Y032_0254g301;Acey_s0254.g301 ANCCEY_13607 Y032_0254g301;Acey_s0254.g301 ANCCEY_13607 Y032_0254g301;Acey_s0254.g301 Y032_0254g301;Acey_s0254.g301 Y032_0254g301;Acey_s0254.g301 ANCCEY_13607 Y032_0254g301</t>
  </si>
  <si>
    <t xml:space="preserve">CBN-ASNS-2 protein [Caenorhabditis brenneri];asparagine synthase [Ancylostoma ceylanicum];asparagine synthase [Ancylostoma ceylanicum];asparagine synthase [Ancylostoma ceylanicum];asparagine synthase [Ancylostoma ceylanicum];asparagine synthase [Ancylostoma ceylanicum];hypothetical protein Y032_0254g301 [Ancylostoma ceylanicum];hypothetical protein Y032_0254g301 [Ancylostoma ceylanicum];asparagine synthase [Ancylostoma ceylanicum]</t>
  </si>
  <si>
    <t xml:space="preserve">c8031_g1_i1;c11613_g1_i8;c11613_g1_i7;c11613_g1_i6;c11613_g1_i5;c11613_g1_i4;c11613_g1_i3;c11613_g1_i2;c11613_g1_i1</t>
  </si>
  <si>
    <t xml:space="preserve">cell leading edge [GO:0031252]</t>
  </si>
  <si>
    <t xml:space="preserve">rol-3 C16D9.2;rol-3 C16D9.2;rol-3 C16D9.2;rol-3 C16D9.2;rol-3 C16D9.2;rol-3 C16D9.2;rol-3 C16D9.2;rol-3 C16D9.2;rol-3 C16D9.2</t>
  </si>
  <si>
    <t xml:space="preserve">ROL-3 [Caenorhabditis elegans];ROL-3 [Caenorhabditis elegans];ROL-3 [Caenorhabditis elegans];ROL-3 [Caenorhabditis elegans];ROL-3 [Caenorhabditis elegans];ROL-3 [Caenorhabditis elegans];ROL-3 [Caenorhabditis elegans];ROL-3 [Caenorhabditis elegans];ROL-3 [Caenorhabditis elegans]</t>
  </si>
  <si>
    <t xml:space="preserve">c13883_g1_i9;c13883_g1_i8;c13883_g1_i7;c13883_g1_i6;c13883_g1_i5;c13883_g1_i2;c13883_g1_i12;c13883_g1_i11;c13883_g1_i1</t>
  </si>
  <si>
    <t xml:space="preserve">NADH dehydrogenase (ubiquinone) activity [GO:0008137]</t>
  </si>
  <si>
    <t xml:space="preserve">nuo-1 Cbr-nuo-1 CBG02970 CBG_02970;Acey_s0365.g3588 Y032_0365g3588;nduf-7 W10D5.2;M513_09224 M514_09224;MEO_00505;NUO21.3 PICST_72822;NUO21.1 PICST_75097;NDE1 PICST_66598;DEHA2F23210g</t>
  </si>
  <si>
    <t xml:space="preserve">C. briggsae CBR-NUO-1 protein;hypothetical protein Y032_0365g3588 [Ancylostoma ceylanicum];NDUF-7 [Caenorhabditis elegans];hypothetical protein M513_09224 [Trichuris suis];hypothetical protein MEO_00505 [Candida albicans P94015];NADH-ubiquinone oxidoreductase subunit;NADH-ubiquinone oxidoreductase;NADH dehydrogenase;DEHA2F23210p</t>
  </si>
  <si>
    <t xml:space="preserve">c9093_g1_i1;c5553_g1_i1;c30014_g1_i1;c16773_g1_i1;c27262_g1_i1;c23611_g1_i1;c1912_g1_i1;c16239_g1_i1;c14979_g1_i1</t>
  </si>
  <si>
    <t xml:space="preserve">DNA-directed RNA polymerase II, core complex [GO:0005665]</t>
  </si>
  <si>
    <t xml:space="preserve">rpb-6 C06A1.5;rpb-1 ama-1 CBG05355;Acey_s0077.g1077 Y032_0077g1077;Acey_s0077.g1077 Y032_0077g1077;Acey_s0077.g1077 Y032_0077g1077;NECAME_06632;Acey_s0077.g1077 Y032_0077g1077;Acey_s0077.g1077 Y032_0077g1077;Acey_s0077.g1077 Y032_0077g1077</t>
  </si>
  <si>
    <t xml:space="preserve">RPB-6 [Caenorhabditis elegans];C. briggsae CBR-RPB-1 protein [Caenorhabditis briggsae];hypothetical protein Y032_0077g1077 [Ancylostoma ceylanicum];hypothetical protein Y032_0077g1077 [Ancylostoma ceylanicum];hypothetical protein Y032_0077g1077 [Ancylostoma ceylanicum];hypothetical protein NECAME_06632 [Necator americanus];hypothetical protein Y032_0077g1077 [Ancylostoma ceylanicum];hypothetical protein Y032_0077g1077 [Ancylostoma ceylanicum];hypothetical protein Y032_0077g1077 [Ancylostoma ceylanicum]</t>
  </si>
  <si>
    <t xml:space="preserve">c2472_g1_i1;c16496_g1_i1;c14082_g1_i7;c14082_g1_i6;c14082_g1_i5;c14082_g1_i4;c14082_g1_i3;c14082_g1_i2;c14082_g1_i1</t>
  </si>
  <si>
    <t xml:space="preserve">cell periphery [GO:0071944]</t>
  </si>
  <si>
    <t xml:space="preserve">homophilic cell adhesion via plasma membrane adhesion molecules [GO:0007156]</t>
  </si>
  <si>
    <t xml:space="preserve">Acey_s0001.g68 Y032_0001g68;Acey_s0001.g68 Y032_0001g68;Acey_s0001.g68 Y032_0001g68;Acey_s0001.g68 Y032_0001g68;Acey_s0001.g68 Y032_0001g68;Acey_s0001.g68 Y032_0001g68;Acey_s0001.g68 Y032_0001g68;Acey_s0001.g68 Y032_0001g68;Acey_s0013.g2101 Y032_0013g2101</t>
  </si>
  <si>
    <t xml:space="preserve">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01g68 [Ancylostoma ceylanicum];hypothetical protein Y032_0013g2101 [Ancylostoma ceylanicum]</t>
  </si>
  <si>
    <t xml:space="preserve">c14564_g2_i9;c14564_g2_i8;c14564_g2_i7;c14564_g2_i5;c14564_g2_i2;c14564_g2_i13;c14564_g2_i11;c14564_g2_i1;c12135_g2_i6</t>
  </si>
  <si>
    <t xml:space="preserve">protein tyrosine kinase activity [GO:0004713]</t>
  </si>
  <si>
    <t xml:space="preserve">asparagine synthase (glutamine-hydrolyzing) activity [GO:0004066]</t>
  </si>
  <si>
    <t xml:space="preserve">sequence-specific DNA binding RNA polymerase II transcription factor activity [GO:0000981]</t>
  </si>
  <si>
    <t xml:space="preserve">Acey_s0438.g1466 Y032_0438g1466;Acey_s0438.g1466 Y032_0438g1466;Acey_s0438.g1466 Y032_0438g1466;Acey_s0438.g1466 Y032_0438g1466;Acey_s0438.g1466 Y032_0438g1466;Acey_s0438.g1466 Y032_0438g1466;Acey_s0438.g1466 Y032_0438g1466;PICST_68328;FST13 PICST_68429</t>
  </si>
  <si>
    <t xml:space="preserve">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;fungal transcriptional regulatory protein</t>
  </si>
  <si>
    <t xml:space="preserve">c14651_g1_i9;c14651_g1_i8;c14651_g1_i7;c14651_g1_i5;c14651_g1_i3;c14651_g1_i2;c14651_g1_i1;c4457_g2_i1;c23662_g1_i1</t>
  </si>
  <si>
    <t xml:space="preserve">small ribosomal subunit [GO:0015935]</t>
  </si>
  <si>
    <t xml:space="preserve">LOAG_12353;LOAG_17945;NECAME_03599;Cre-rps-15 CRE_29761;rps-20 PRIPAC_2261;M513_01635 M514_01635;NECAME_15870;ANCCEY_09222</t>
  </si>
  <si>
    <t xml:space="preserve">40S ribosomal protein S9;hypothetical protein LOAG_17945 [Loa loa];ribosomal protein S5 [Necator americanus];CRE-RPS-15 protein;ribosomal protein [Pristionchus pacificus];hypothetical protein M513_01635, partial [Trichuris suis];ribosomal protein S23 [Necator americanus];ribosomal protein S7 [Ancylostoma ceylanicum]</t>
  </si>
  <si>
    <t xml:space="preserve">c8267_g1_i1;c748_g1_i1;c5112_g1_i1;c31945_g1_i1;c30576_g1_i1;c20690_g1_i1;c20023_g1_i1;c18943_g1_i1</t>
  </si>
  <si>
    <t xml:space="preserve">nucleolus [GO:0005730]</t>
  </si>
  <si>
    <t xml:space="preserve">CRE_04667;Acey_s0206.g1970 Y032_0206g1970;EIF6 M513_00734 M514_00734;M28.5;LOAG_07118;NECAME_15509;M513_01535;PGUG_04711</t>
  </si>
  <si>
    <t xml:space="preserve">hypothetical protein;hypothetical protein Y032_0206g1970 [Ancylostoma ceylanicum];hypothetical protein M513_00734 [Trichuris suis];M28.5 [Caenorhabditis elegans];dribble-PA;BOP1NT domain protein [Necator americanus];hypothetical protein M513_01535 [Trichuris suis];hypothetical protein</t>
  </si>
  <si>
    <t xml:space="preserve">c8793_g1_i1;c636_g1_i1;c33306_g1_i1;c30068_g1_i1;c29858_g1_i1;c22648_g1_i1;c16175_g1_i1;c8092_g1_i1</t>
  </si>
  <si>
    <t xml:space="preserve">motor activity [GO:0003774]</t>
  </si>
  <si>
    <t xml:space="preserve">Acey_s0072.g631 Y032_0072g631;Acey_s0138.g2053 Y032_0138g2053;Acey_s0138.g2053 Y032_0138g2053;NECAME_01102;Cbn-myo-5 CAEBREN_05456;Acey_s0036.g3303 Y032_0036g3303;Acey_s0036.g3303 Y032_0036g3303;Acey_s0404.g853 Y032_0404g853</t>
  </si>
  <si>
    <t xml:space="preserve">hypothetical protein Y032_0072g631 [Ancylostoma ceylanicum];hypothetical protein Y032_0138g2053 [Ancylostoma ceylanicum];hypothetical protein Y032_0138g2053 [Ancylostoma ceylanicum];myosin head [Necator americanus];CBN-MYO-5 protein [Caenorhabditis brenneri];hypothetical protein Y032_0036g3303 [Ancylostoma ceylanicum];hypothetical protein Y032_0036g3303 [Ancylostoma ceylanicum];hypothetical protein Y032_0404g853 [Ancylostoma ceylanicum]</t>
  </si>
  <si>
    <t xml:space="preserve">c14690_g1_i4;c14381_g2_i8;c14381_g2_i6;c13541_g3_i11;c13049_g2_i4;c13049_g2_i3;c13049_g2_i2;c11801_g2_i1</t>
  </si>
  <si>
    <t xml:space="preserve">ATPase activity [GO:0016887]</t>
  </si>
  <si>
    <t xml:space="preserve">abcf-2 CELE_T27E9.7 T27E9.7;ola-1 Cbr-tag-210 cbr-tag-210 CBG20369 CBG_20369;LOAG_07782;NECAME_09862;M513_09216;M513_02986;Acey_s0353.g3293 Y032_0353g3293;hsp-1 hsp70a F26D10.3</t>
  </si>
  <si>
    <t xml:space="preserve">Protein ABCF-2;C. briggsae CBR-TAG-210 protein;hypothetical protein LOAG_07782 [Loa loa];arsenite-activated ATPase [Necator americanus];hypothetical protein M513_09216 [Trichuris suis];hypothetical protein M513_02986 [Trichuris suis];hypothetical protein Y032_0353g3293 [Ancylostoma ceylanicum];HSP-1 [Caenorhabditis elegans]</t>
  </si>
  <si>
    <t xml:space="preserve">c7704_g1_i1;c53_g1_i1;c4292_g1_i1;c23741_g1_i1;c22483_g1_i1;c15826_g1_i1;c14398_g2_i3;c10862_g1_i1</t>
  </si>
  <si>
    <t xml:space="preserve">transcription from RNA polymerase II promoter [GO:0006366]</t>
  </si>
  <si>
    <t xml:space="preserve">rpb-1 ama-1 CBG05355;Acey_s0077.g1077 Y032_0077g1077;Acey_s0077.g1077 Y032_0077g1077;Acey_s0077.g1077 Y032_0077g1077;NECAME_06632;Acey_s0077.g1077 Y032_0077g1077;Acey_s0077.g1077 Y032_0077g1077;Acey_s0077.g1077 Y032_0077g1077</t>
  </si>
  <si>
    <t xml:space="preserve">C. briggsae CBR-RPB-1 protein [Caenorhabditis briggsae];hypothetical protein Y032_0077g1077 [Ancylostoma ceylanicum];hypothetical protein Y032_0077g1077 [Ancylostoma ceylanicum];hypothetical protein Y032_0077g1077 [Ancylostoma ceylanicum];hypothetical protein NECAME_06632 [Necator americanus];hypothetical protein Y032_0077g1077 [Ancylostoma ceylanicum];hypothetical protein Y032_0077g1077 [Ancylostoma ceylanicum];hypothetical protein Y032_0077g1077 [Ancylostoma ceylanicum]</t>
  </si>
  <si>
    <t xml:space="preserve">c16496_g1_i1;c14082_g1_i7;c14082_g1_i6;c14082_g1_i5;c14082_g1_i4;c14082_g1_i3;c14082_g1_i2;c14082_g1_i1</t>
  </si>
  <si>
    <t xml:space="preserve">NADP binding [GO:0050661]</t>
  </si>
  <si>
    <t xml:space="preserve">Acey_s0423.g1206 Y032_0423g1206;Cre-gpd-3 CRE_00433;Acey_s0302.g1873 Y032_0302g1873;Acey_s0030.g2102 Y032_0030g2102;CRE_11045;CRE_11045;DEHA2F01298g;DEHA2D11396g</t>
  </si>
  <si>
    <t xml:space="preserve">hypothetical protein Y032_0423g1206 [Ancylostoma ceylanicum];CRE-GPD-3 protein;hypothetical protein Y032_0302g1873 [Ancylostoma ceylanicum];hypothetical protein Y032_0030g2102 [Ancylostoma ceylanicum];hypothetical protein;hypothetical protein;DEHA2F01298p;DEHA2D11396p</t>
  </si>
  <si>
    <t xml:space="preserve">c6735_g1_i1;c635_g1_i1;c6073_g1_i1;c31044_g1_i1;c1508_g1_i2;c1508_g1_i1;c29529_g1_i1;c22977_g1_i1</t>
  </si>
  <si>
    <t xml:space="preserve">transport [GO:0006810]</t>
  </si>
  <si>
    <t xml:space="preserve">F01G4.6;LOAG_18021;LOAG_00194;acbp-1 C44E4.6;NECAME_09862;ANCCEY_12660;LOS1 PICST_89506;PICST_30719</t>
  </si>
  <si>
    <t xml:space="preserve">phosphate carrier protein [Caenorhabditis elegans];hypothetical protein LOAG_18021 [Loa loa];transmembrane protein;ACBP-1 [Caenorhabditis elegans];arsenite-activated ATPase [Necator americanus];hypothetical protein ANCCEY_12660 [Ancylostoma ceylanicum];hypothetical protein;hypothetical protein</t>
  </si>
  <si>
    <t xml:space="preserve">c7049_g1_i1;c3505_g1_i1;c33234_g1_i1;c29916_g1_i1;c23741_g1_i1;c15491_g1_i1;c5448_g1_i1;c29907_g1_i1</t>
  </si>
  <si>
    <t xml:space="preserve">hedgehog receptor activity [GO:0008158]</t>
  </si>
  <si>
    <t xml:space="preserve">Acey_s0056.g2663 Y032_0056g2663;NECAME_12323;Acey_s0056.g2663 Y032_0056g2663;Acey_s0056.g2663 Y032_0056g2663;Acey_s0056.g2663 Y032_0056g2663;Acey_s0056.g2663 Y032_0056g2663;Acey_s0056.g2663 Y032_0056g2663;Acey_s0056.g2663 Y032_0056g2663</t>
  </si>
  <si>
    <t xml:space="preserve">hypothetical protein Y032_0056g2663 [Ancylostoma ceylanicum];hypothetical protein NECAME_12323 [Necator americanus];hypothetical protein Y032_0056g2663 [Ancylostoma ceylanicum];hypothetical protein Y032_0056g2663 [Ancylostoma ceylanicum];hypothetical protein Y032_0056g2663 [Ancylostoma ceylanicum];hypothetical protein Y032_0056g2663 [Ancylostoma ceylanicum];hypothetical protein Y032_0056g2663 [Ancylostoma ceylanicum];hypothetical protein Y032_0056g2663 [Ancylostoma ceylanicum]</t>
  </si>
  <si>
    <t xml:space="preserve">c14231_g2_i9;c14231_g2_i8;c14231_g2_i7;c14231_g2_i5;c14231_g2_i4;c14231_g2_i2;c14231_g2_i15;c14231_g2_i12</t>
  </si>
  <si>
    <t xml:space="preserve">myosin complex [GO:0016459]</t>
  </si>
  <si>
    <t xml:space="preserve">ubiquitin-dependent protein catabolic process [GO:0006511]</t>
  </si>
  <si>
    <t xml:space="preserve">NECAME_05226;Cre-pas-1 CRE_30657;Cre-pas-4 CRE_29746;pas-3 Y110A7A.14;M514_12670;Cbn-pas-2 CAEBREN_00226;LOAG_18444;PICST_59020</t>
  </si>
  <si>
    <t xml:space="preserve">putative multicatalytic endopeptidase [Necator americanus];CRE-PAS-1 protein;CRE-PAS-4 protein;unnamed protein product [Caenorhabditis elegans];hypothetical protein M514_12670 [Trichuris suis];CBN-PAS-2 protein [Caenorhabditis brenneri];hypothetical protein LOAG_18444 [Loa loa];hypothetical protein</t>
  </si>
  <si>
    <t xml:space="preserve">c8855_g1_i1;c30453_g1_i1;c29756_g1_i1;c23760_g1_i1;c23712_g1_i1;c23385_g1_i1;c15503_g1_i1;c29537_g1_i1</t>
  </si>
  <si>
    <t xml:space="preserve">transferase activity [GO:0016740]</t>
  </si>
  <si>
    <t xml:space="preserve">Acey_s0011.g1503 Y032_0011g1503;elo-7 CELE_F56H11.3;LOAG_01004;DEHA2C11528g;CTRG_04296;CANTEDRAFT_131890;PGUG_00517;URE2 PICST_46914</t>
  </si>
  <si>
    <t xml:space="preserve">hypothetical protein Y032_0011g1503 [Ancylostoma ceylanicum];ELO-7, isoform b [Caenorhabditis elegans];spermidine synthase [Loa loa];DEHA2C11528p;protein EPD1 precursor;hypothetical protein CANTEDRAFT_131890 [Candida tenuis ATCC 10573];hypothetical protein;glutathione S- transferase, nitrogen catabolite repression regulator</t>
  </si>
  <si>
    <t xml:space="preserve">c31823_g1_i1;c29552_g1_i1;c19020_g1_i1;c9310_g2_i1;c5283_g2_i1;c5283_g1_i1;c22561_g1_i1;c17734_g1_i1</t>
  </si>
  <si>
    <t xml:space="preserve">sequence-specific DNA binding transcription factor activity [GO:0003700]</t>
  </si>
  <si>
    <t xml:space="preserve">Acey_s0093.g2625 Y032_0093g2625;Acey_s0093.g2625 Y032_0093g2625;Acey_s0296.g1710 Y032_0296g1710;DEHA2F22550g;CAP1 PICST_66589;NDT80 PICST_81430;Piso0_001865 GNLVRS01_PISO0E14370g;PICST_89256</t>
  </si>
  <si>
    <t xml:space="preserve">hypothetical protein Y032_0093g2625 [Ancylostoma ceylanicum];hypothetical protein Y032_0093g2625 [Ancylostoma ceylanicum];hypothetical protein Y032_0296g1710 [Ancylostoma ceylanicum];DEHA2F22550p;transcriptional activator involved in oxidative stress response;meiosis-specific protein;Piso0_001865 [Millerozyma farinosa CBS 7064];hypothetical protein</t>
  </si>
  <si>
    <t xml:space="preserve">c14375_g3_i6;c14375_g3_i4;c12731_g1_i8;c9118_g1_i1;c4717_g1_i1;c4127_g1_i1;c23079_g1_i1;c15291_g1_i1</t>
  </si>
  <si>
    <t xml:space="preserve">regulation of development, heterochronic [GO:0040034]</t>
  </si>
  <si>
    <t xml:space="preserve">Acey_s0438.g1466 Y032_0438g1466;Acey_s0438.g1466 Y032_0438g1466;Acey_s0438.g1466 Y032_0438g1466;Acey_s0438.g1466 Y032_0438g1466;Acey_s0438.g1466 Y032_0438g1466;Acey_s0438.g1466 Y032_0438g1466;Acey_s0438.g1466 Y032_0438g1466</t>
  </si>
  <si>
    <t xml:space="preserve">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;hypothetical protein Y032_0438g1466 [Ancylostoma ceylanicum]</t>
  </si>
  <si>
    <t xml:space="preserve">c14651_g1_i9;c14651_g1_i8;c14651_g1_i7;c14651_g1_i5;c14651_g1_i3;c14651_g1_i2;c14651_g1_i1</t>
  </si>
  <si>
    <t xml:space="preserve">proteasome core complex, alpha-subunit complex [GO:0019773]</t>
  </si>
  <si>
    <t xml:space="preserve">NECAME_05226;Cre-pas-1 CRE_30657;Cre-pas-4 CRE_29746;pas-3 Y110A7A.14;M514_12670;Cbn-pas-2 CAEBREN_00226;LOAG_18444</t>
  </si>
  <si>
    <t xml:space="preserve">putative multicatalytic endopeptidase [Necator americanus];CRE-PAS-1 protein;CRE-PAS-4 protein;unnamed protein product [Caenorhabditis elegans];hypothetical protein M514_12670 [Trichuris suis];CBN-PAS-2 protein [Caenorhabditis brenneri];hypothetical protein LOAG_18444 [Loa loa]</t>
  </si>
  <si>
    <t xml:space="preserve">c8855_g1_i1;c30453_g1_i1;c29756_g1_i1;c23760_g1_i1;c23712_g1_i1;c23385_g1_i1;c15503_g1_i1</t>
  </si>
  <si>
    <t xml:space="preserve">ribosome biogenesis [GO:0042254]</t>
  </si>
  <si>
    <t xml:space="preserve">CRE_04667;LOAG_00384;M28.5;M513_10739;LOAG_03794;LOAG_03794;PGUG_00827</t>
  </si>
  <si>
    <t xml:space="preserve">hypothetical protein;60S acidic ribosomal protein P0, variant [Loa loa];M28.5 [Caenorhabditis elegans];hypothetical protein M513_10739 [Trichuris suis];60S ribosomal protein L7a [Loa loa];60S ribosomal protein L7a [Loa loa];hypothetical protein</t>
  </si>
  <si>
    <t xml:space="preserve">c8793_g1_i1;c7577_g1_i1;c30068_g1_i1;c24375_g1_i1;c11528_g1_i2;c11528_g1_i1;c23996_g1_i1</t>
  </si>
  <si>
    <t xml:space="preserve">structural constituent of cuticle [GO:0042302]</t>
  </si>
  <si>
    <t xml:space="preserve">Acey_s0045.g1292 Y032_0045g1292;Acey_s0045.g1292 Y032_0045g1292;Acey_s0045.g1292 Y032_0045g1292;Acey_s0045.g1292 Y032_0045g1292;Acey_s0045.g1292 Y032_0045g1292;Acey_s0045.g1292 Y032_0045g1292;Acey_s0045.g1292 Y032_0045g1292</t>
  </si>
  <si>
    <t xml:space="preserve">hypothetical protein Y032_0045g1292 [Ancylostoma ceylanicum];hypothetical protein Y032_0045g1292 [Ancylostoma ceylanicum];hypothetical protein Y032_0045g1292 [Ancylostoma ceylanicum];hypothetical protein Y032_0045g1292 [Ancylostoma ceylanicum];hypothetical protein Y032_0045g1292 [Ancylostoma ceylanicum];hypothetical protein Y032_0045g1292 [Ancylostoma ceylanicum];hypothetical protein Y032_0045g1292 [Ancylostoma ceylanicum]</t>
  </si>
  <si>
    <t xml:space="preserve">c14322_g2_i9;c14322_g2_i8;c14322_g2_i3;c14322_g2_i2;c14322_g2_i19;c14322_g2_i12;c14322_g2_i11</t>
  </si>
  <si>
    <t xml:space="preserve">phosphatase activity [GO:0016791]</t>
  </si>
  <si>
    <t xml:space="preserve">Acey_s0351.g3245 ANCCEY_10754 Y032_0351g3245;Acey_s0351.g3245 Y032_0351g3245;Acey_s0351.g3245 ANCCEY_10754 Y032_0351g3245;Acey_s0351.g3245 ANCCEY_10754 Y032_0351g3245;Acey_s0351.g3245 ANCCEY_10754 Y032_0351g3245;Acey_s0351.g3245 ANCCEY_10754 Y032_0351g3245;PICST_50611</t>
  </si>
  <si>
    <t xml:space="preserve">phosphoglycolate/pyridoxal phosphate phosphatase family protein [Ancylostoma ceylanicum];hypothetical protein Y032_0351g3245 [Ancylostoma ceylanicum];phosphoglycolate/pyridoxal phosphate phosphatase family protein [Ancylostoma ceylanicum];phosphoglycolate/pyridoxal phosphate phosphatase family protein [Ancylostoma ceylanicum];phosphoglycolate/pyridoxal phosphate phosphatase family protein [Ancylostoma ceylanicum];phosphoglycolate/pyridoxal phosphate phosphatase family protein [Ancylostoma ceylanicum];hypothetical protein</t>
  </si>
  <si>
    <t xml:space="preserve">c13834_g1_i9;c13834_g1_i6;c13834_g1_i18;c13834_g1_i14;c13834_g1_i11;c13834_g1_i1;c7672_g2_i1</t>
  </si>
  <si>
    <t xml:space="preserve">sequence-specific DNA binding [GO:0043565]</t>
  </si>
  <si>
    <t xml:space="preserve">LOAG_05345;Acey_s0093.g2625 Y032_0093g2625;Acey_s0093.g2625 Y032_0093g2625;Acey_s0296.g1710 Y032_0296g1710;DEHA2F22550g;CAP1 PICST_66589;PICST_89256</t>
  </si>
  <si>
    <t xml:space="preserve">MBF-1 protein;hypothetical protein Y032_0093g2625 [Ancylostoma ceylanicum];hypothetical protein Y032_0093g2625 [Ancylostoma ceylanicum];hypothetical protein Y032_0296g1710 [Ancylostoma ceylanicum];DEHA2F22550p;transcriptional activator involved in oxidative stress response;hypothetical protein</t>
  </si>
  <si>
    <t xml:space="preserve">c19355_g1_i1;c14375_g3_i6;c14375_g3_i4;c12731_g1_i8;c9118_g1_i1;c4717_g1_i1;c15291_g1_i1</t>
  </si>
  <si>
    <t xml:space="preserve">kinase activity [GO:0016301]</t>
  </si>
  <si>
    <t xml:space="preserve">ANCCEY_15494;D918_07148;LOAG_06797;PRIPAC_6785;LOAG_16879;ANCCEY_14901;LOAG_06797</t>
  </si>
  <si>
    <t xml:space="preserve">phosphoenolpyruvate carboxykinase [ATP] domain protein, partial [Ancylostoma ceylanicum];putative glycerol kinase [Trichuris suis];ribose-phosphate pyrophosphokinase 2 [Loa loa];protein kinase [Pristionchus pacificus];cGMP dependent protein kinase [Loa loa];Hexokinase [Ancylostoma ceylanicum];ribose-phosphate pyrophosphokinase 2 [Loa loa]</t>
  </si>
  <si>
    <t xml:space="preserve">c978_g1_i1;c6544_g1_i1;c30617_g1_i1;c29656_g1_i1;c2899_g1_i1;c24217_g1_i1;c16463_g1_i1</t>
  </si>
  <si>
    <t xml:space="preserve">isocitrate lyase activity [GO:0004451]</t>
  </si>
  <si>
    <t xml:space="preserve">NECAME_00358;Acey_s0003.g1172 Y032_0003g1172;Acey_s0003.g1172 Y032_0003g1172;Acey_s0003.g1172 Y032_0003g1172;Acey_s0003.g1172 Y032_0003g1172;Acey_s0003.g1172 Y032_0003g1172;Acey_s0003.g1172 Y032_0003g1172</t>
  </si>
  <si>
    <t xml:space="preserve">malate synthase A, partial [Necator americanus];hypothetical protein Y032_0003g1172 [Ancylostoma ceylanicum];hypothetical protein Y032_0003g1172 [Ancylostoma ceylanicum];hypothetical protein Y032_0003g1172 [Ancylostoma ceylanicum];hypothetical protein Y032_0003g1172 [Ancylostoma ceylanicum];hypothetical protein Y032_0003g1172 [Ancylostoma ceylanicum];hypothetical protein Y032_0003g1172 [Ancylostoma ceylanicum]</t>
  </si>
  <si>
    <t xml:space="preserve">c22574_g1_i1;c14078_g1_i8;c14078_g1_i23;c14078_g1_i21;c14078_g1_i11;c14078_g1_i10;c14078_g1_i1</t>
  </si>
  <si>
    <t xml:space="preserve">hydrolase activity, hydrolyzing O-glycosyl compounds [GO:0004553]</t>
  </si>
  <si>
    <t xml:space="preserve">YLR286C SKUD_205916;CPAR2_502140;CPAR2_502140;SCW11 PICST_32120;LELG_01613;PGUG_02386;Piso0_001273 GNLVRS01_PISO0E01478g</t>
  </si>
  <si>
    <t xml:space="preserve">CTS1-like protein [Saccharomyces kudriavzevii IFO 1802];hypothetical protein CPAR2_502140 [Candida parapsilosis];hypothetical protein CPAR2_502140 [Candida parapsilosis];family 17 glucosidase SCW11 precursor (Soluble cell wall protein 11);hypothetical protein;hypothetical protein;Piso0_001273 [Millerozyma farinosa CBS 7064]</t>
  </si>
  <si>
    <t xml:space="preserve">c5831_g1_i1;c5129_g1_i2;c5129_g1_i1;c30803_g1_i1;c30681_g1_i1;c17472_g1_i1;c17382_g1_i1</t>
  </si>
  <si>
    <t xml:space="preserve">peptidyl-prolyl cis-trans isomerase activity [GO:0003755]</t>
  </si>
  <si>
    <t xml:space="preserve">CBG18578 CBG_18578;WBGene00097504 PRIPAC_13038;Acey_s0143.g2367 ANCCEY_11968 Y032_0143g2367;LOAG_00699;LOAG_03625;M513_03155 M514_03155;PGUG_04711</t>
  </si>
  <si>
    <t xml:space="preserve">Hypothetical protein CBG18578;cyn-7 [Pristionchus pacificus];peptidyl-prolyl cis-trans isomerase, FKBP-type [Ancylostoma ceylanicum];cyclophilin-type peptidyl-prolyl cis-trans isomerase-15 [Loa loa];cyclophilin Ovcyp-2;hypothetical protein M513_03155 [Trichuris suis];hypothetical protein</t>
  </si>
  <si>
    <t xml:space="preserve">c9170_g2_i1;c9170_g1_i1;c8092_g3_i1;c32833_g1_i1;c29624_g1_i1;c15036_g1_i1;c8092_g1_i1</t>
  </si>
  <si>
    <t xml:space="preserve">translation elongation factor activity [GO:0003746]</t>
  </si>
  <si>
    <t xml:space="preserve">Acey_s0226.g2771 ANCCEY_06460 Y032_0226g2771;LOAG_05446;ANCCEY_15366;Acey_s0049.g1870 ANCCEY_09787 Y032_0049g1870;Cbn-iff-2 CAEBREN_25266;M513_05310 M514_05310;NECAME_04258</t>
  </si>
  <si>
    <t xml:space="preserve">EF-1 guanine nucleotide exchange domain protein [Ancylostoma ceylanicum];elongation factor 2 [Loa loa];translation elongation factor Tu [Ancylostoma ceylanicum];elongation factor 1 gamma, hypothetical protein [Ancylostoma ceylanicum];CBN-IFF-2 protein [Caenorhabditis brenneri];hypothetical protein M513_05310 [Trichuris suis];translation elongation factor EF-1, subunit alpha [Necator americanus]</t>
  </si>
  <si>
    <t xml:space="preserve">c860_g1_i1;c8262_g1_i1;c5398_g1_i1;c5127_g1_i1;c23381_g1_i1;c15144_g1_i1;c10837_g2_i1</t>
  </si>
  <si>
    <t xml:space="preserve">malate synthase activity [GO:0004474]</t>
  </si>
  <si>
    <t xml:space="preserve">glyoxylate cycle [GO:0006097]</t>
  </si>
  <si>
    <t xml:space="preserve">histone acetyltransferase activity [GO:0004402]</t>
  </si>
  <si>
    <t xml:space="preserve">NECAME_07741;NECAME_07740;Acey_s0059.g3063 Y032_0059g3063;Acey_s0059.g3063 Y032_0059g3063;Acey_s0059.g3063 Y032_0059g3063;Acey_s0059.g3063 Y032_0059g3063;Acey_s0059.g3063 Y032_0059g3063</t>
  </si>
  <si>
    <t xml:space="preserve">Bromodomain protein [Necator americanus];TAZ zinc finger, partial [Necator americanus];hypothetical protein Y032_0059g3063 [Ancylostoma ceylanicum];hypothetical protein Y032_0059g3063 [Ancylostoma ceylanicum];hypothetical protein Y032_0059g3063 [Ancylostoma ceylanicum];hypothetical protein Y032_0059g3063 [Ancylostoma ceylanicum];hypothetical protein Y032_0059g3063 [Ancylostoma ceylanicum]</t>
  </si>
  <si>
    <t xml:space="preserve">c14825_g1_i1;c14169_g8_i4;c13274_g5_i5;c13274_g5_i4;c13274_g5_i3;c13274_g5_i2;c13274_g5_i1</t>
  </si>
  <si>
    <t xml:space="preserve">structural molecule activity [GO:0005198]</t>
  </si>
  <si>
    <t xml:space="preserve">LOAG_04590;CBG19635 CBG_19635;LOAG_00018;LOAG_18636;NA;PICST_75094;PICST_63174</t>
  </si>
  <si>
    <t xml:space="preserve">hypothetical protein;Hypothetical protein CBG19635;clathrin;proxenin [Loa loa];polyprotein [Broad bean wilt virus 2];hypothetical protein;hypothetical protein</t>
  </si>
  <si>
    <t xml:space="preserve">c6143_g1_i1;c29661_g1_i1;c15393_g1_i1;c15118_g1_i1;c9630_g2_i1;c5844_g1_i1;c4974_g1_i1</t>
  </si>
  <si>
    <t xml:space="preserve">endopeptidase inhibitor activity [GO:0004866]</t>
  </si>
  <si>
    <t xml:space="preserve">Acey_s0258.g451 Y032_0258g451;Acey_s0258.g443 Y032_0258g443;LOAG_17355;Acey_s0258.g451 Y032_0258g451;Acey_s0258.g451 Y032_0258g451;Acey_s0258.g451 Y032_0258g451;NECAME_07810</t>
  </si>
  <si>
    <t xml:space="preserve">hypothetical protein Y032_0258g451 [Ancylostoma ceylanicum];hypothetical protein Y032_0258g443 [Ancylostoma ceylanicum];A-macroglobulin complement component family protein, variant [Loa loa];hypothetical protein Y032_0258g451 [Ancylostoma ceylanicum];hypothetical protein Y032_0258g451 [Ancylostoma ceylanicum];hypothetical protein Y032_0258g451 [Ancylostoma ceylanicum];alpha-2-macroglobulin family protein [Necator americanus]</t>
  </si>
  <si>
    <t xml:space="preserve">c14260_g1_i9;c14260_g1_i4;c14260_g1_i3;c14260_g1_i20;c14260_g1_i2;c14260_g1_i11;c14260_g1_i1</t>
  </si>
  <si>
    <t xml:space="preserve">electron carrier activity [GO:0009055]</t>
  </si>
  <si>
    <t xml:space="preserve">M514_02764;D918_08460;Acey_s0365.g3588 Y032_0365g3588;Acey_s0287.g1456 ANCCEY_01765 Y032_0287g1456;ANCCEY_06790;Acey_s0234.g3155 Y032_0234g3155;LOAG_18926</t>
  </si>
  <si>
    <t xml:space="preserve">hypothetical protein M514_02764 [Trichuris suis];cytochrome [Trichuris suis];hypothetical protein Y032_0365g3588 [Ancylostoma ceylanicum];succinate dehydrogenase [ubiquinone] iron-sulfur subunit [Ancylostoma ceylanicum];electron transfer flavoprotein FAD-binding domain protein [Ancylostoma ceylanicum];hypothetical protein Y032_0234g3155 [Ancylostoma ceylanicum];hypothetical protein LOAG_18926 [Loa loa]</t>
  </si>
  <si>
    <t xml:space="preserve">c9298_g1_i1;c7087_g1_i1;c5553_g1_i1;c3700_g1_i1;c3567_g1_i1;c32195_g1_i1;c2698_g1_i2</t>
  </si>
  <si>
    <t xml:space="preserve">iron-sulfur cluster binding [GO:0051536]</t>
  </si>
  <si>
    <t xml:space="preserve">Acey_s0365.g3588 Y032_0365g3588;let-721 Cbr-let-721 cbr-let-721 CBG19676 CBG_19676;M513_02986;CELE_W07E11.1 W07E11.1;ANCCEY_13715;Acey_s0016.g2930 Y032_0016g2930</t>
  </si>
  <si>
    <t xml:space="preserve">hypothetical protein Y032_0365g3588 [Ancylostoma ceylanicum];C. briggsae CBR-LET-721 protein;hypothetical protein M513_02986 [Trichuris suis];W07E11.1, isoform a [Caenorhabditis elegans];PHR domain protein [Ancylostoma ceylanicum];hypothetical protein Y032_0016g2930 [Ancylostoma ceylanicum]</t>
  </si>
  <si>
    <t xml:space="preserve">c5553_g1_i1;c29797_g1_i1;c15826_g1_i1;c14572_g4_i15;c14495_g3_i5;c14495_g3_i2</t>
  </si>
  <si>
    <t xml:space="preserve">cell [GO:0005623]</t>
  </si>
  <si>
    <t xml:space="preserve">M513_01626;M514_19676;Cre-png-1 CRE_15779;Acey_s0030.g2102 Y032_0030g2102;LOAG_15019;CAEBREN_01666</t>
  </si>
  <si>
    <t xml:space="preserve">hypothetical protein M513_01626 [Trichuris suis];hypothetical protein M514_19676 [Trichuris suis];CRE-PNG-1 protein;hypothetical protein Y032_0030g2102 [Ancylostoma ceylanicum];hypothetical protein;hypothetical protein CAEBREN_01666 [Caenorhabditis brenneri]</t>
  </si>
  <si>
    <t xml:space="preserve">c9377_g1_i1;c8013_g2_i1;c32801_g1_i1;c31044_g1_i1;c29549_g1_i1;c1259_g1_i1</t>
  </si>
  <si>
    <t xml:space="preserve">protein glycosylation [GO:0006486]</t>
  </si>
  <si>
    <t xml:space="preserve">dad-1 Cbr-dad-1 CBG12659 CBG_12659;Acey_s0062.g3385 Y032_0062g3385;DEHA2C03696g;KRE2 CD36_81700;CORT_0G04040;G210_5579</t>
  </si>
  <si>
    <t xml:space="preserve">C. briggsae CBR-DAD-1 protein;hypothetical protein Y032_0062g3385 [Ancylostoma ceylanicum];DEHA2C03696p;alpha-1,2-mannosyltransferase, putative;Mnn7 mannosyltransferase [Candida orthopsilosis Co 90-125];hypothetical protein G210_5579 [Candida maltosa Xu316]</t>
  </si>
  <si>
    <t xml:space="preserve">c22767_g1_i1;c15096_g1_i1;c6919_g1_i1;c6917_g1_i1;c30604_g1_i1;c15896_g1_i1</t>
  </si>
  <si>
    <t xml:space="preserve">4 iron, 4 sulfur cluster binding [GO:0051539]</t>
  </si>
  <si>
    <t xml:space="preserve">nuo-1 Cbr-nuo-1 CBG02970 CBG_02970;aco-2 F54H12.1;Acey_s0287.g1456 ANCCEY_01765 Y032_0287g1456;nduf-7 W10D5.2;LOAG_03457;aco-2 Cbr-aco-2 cbr-aco-2 CBG22943 CBG_22943</t>
  </si>
  <si>
    <t xml:space="preserve">C. briggsae CBR-NUO-1 protein;ACO-2, isoform a [Caenorhabditis elegans];succinate dehydrogenase [ubiquinone] iron-sulfur subunit [Ancylostoma ceylanicum];NDUF-7 [Caenorhabditis elegans];NADH-ubiquinone oxidoreductase 23 kDa subunit;C. briggsae CBR-ACO-2 protein</t>
  </si>
  <si>
    <t xml:space="preserve">c9093_g1_i1;c7734_g1_i1;c3700_g1_i1;c30014_g1_i1;c16765_g1_i1;c15125_g1_i1</t>
  </si>
  <si>
    <t xml:space="preserve">actin cytoskeleton organization [GO:0030036]</t>
  </si>
  <si>
    <t xml:space="preserve">M514_19676;Acey_s0003.g1559 Y032_0003g1559;Acey_s0003.g1559 Y032_0003g1559;Acey_s0003.g1559 Y032_0003g1559;Acey_s0003.g1559 Y032_0003g1559;act-4 CELE_M03F4.2 M03F4.2</t>
  </si>
  <si>
    <t xml:space="preserve">hypothetical protein M514_19676 [Trichuris suis];hypothetical protein Y032_0003g1559 [Ancylostoma ceylanicum];hypothetical protein Y032_0003g1559 [Ancylostoma ceylanicum];hypothetical protein Y032_0003g1559 [Ancylostoma ceylanicum];hypothetical protein Y032_0003g1559 [Ancylostoma ceylanicum];Protein ACT-4</t>
  </si>
  <si>
    <t xml:space="preserve">c8013_g2_i1;c14858_g2_i7;c14858_g2_i2;c14858_g2_i1;c14858_g1_i1;c13531_g1_i1</t>
  </si>
  <si>
    <t xml:space="preserve">signal transduction [GO:0007165]</t>
  </si>
  <si>
    <t xml:space="preserve">Cre-sur-6 CRE_08042;ANCCEY_10391;ANCCEY_11283;ANCCEY_11283;ANCCEY_11283;Acey_s0112.g271 Y032_0112g271</t>
  </si>
  <si>
    <t xml:space="preserve">CRE-SUR-6 protein;protein phosphatase 2A regulatory B subunit [Ancylostoma ceylanicum];hypothetical protein ANCCEY_11283 [Ancylostoma ceylanicum];hypothetical protein ANCCEY_11283 [Ancylostoma ceylanicum];hypothetical protein ANCCEY_11283 [Ancylostoma ceylanicum];hypothetical protein Y032_0112g271 [Ancylostoma ceylanicum]</t>
  </si>
  <si>
    <t xml:space="preserve">c30446_g1_i1;c15322_g1_i1;c14477_g1_i3;c14477_g1_i2;c14477_g1_i1;c13874_g4_i9</t>
  </si>
  <si>
    <t xml:space="preserve">transmembrane transport [GO:0055085]</t>
  </si>
  <si>
    <t xml:space="preserve">NECAME_02948;CELE_R11.1 R11.1;LOAG_07239;ARN2 PICST_16494;HOL11 PICST_75817;CTRG_00886</t>
  </si>
  <si>
    <t xml:space="preserve">EF hand [Necator americanus];Protein R11.1;ADP/ATP carrier protein;Siderophore Iron Transport;histidinol and sodium permease;similar to oligopeptide transporter</t>
  </si>
  <si>
    <t xml:space="preserve">c4720_g1_i1;c22463_g1_i1;c15514_g1_i1;c7142_g1_i1;c29515_g1_i1;c22698_g1_i1</t>
  </si>
  <si>
    <t xml:space="preserve">ligase activity [GO:0016874]</t>
  </si>
  <si>
    <t xml:space="preserve">Acey_s0077.g1089 Y032_0077g1089;ubc-20 Cbr-ubc-20 CBG15726 CBG_15726;LOAG_02883;Acey_s0122.g1055 Y032_0122g1055;Acey_s0481.g2245 Y032_0481g2245;Acey_s0481.g2245 Y032_0481g2245</t>
  </si>
  <si>
    <t xml:space="preserve">hypothetical protein Y032_0077g1089 [Ancylostoma ceylanicum];C. briggsae CBR-UBC-20 protein;ubiquitin-conjugating enzyme ubc-2;hypothetical protein Y032_0122g1055 [Ancylostoma ceylanicum];hypothetical protein Y032_0481g2245 [Ancylostoma ceylanicum];hypothetical protein Y032_0481g2245 [Ancylostoma ceylanicum]</t>
  </si>
  <si>
    <t xml:space="preserve">c5297_g1_i1;c3687_g1_i1;c16900_g1_i1;c129_g1_i1;c12786_g1_i7;c12786_g1_i5</t>
  </si>
  <si>
    <t xml:space="preserve">heme binding [GO:0020037]</t>
  </si>
  <si>
    <t xml:space="preserve">M514_02764;D918_08460;CBG06866 CBG_06866;Acey_s0204.g1865 Y032_0204g1865;ANCCEY_14014;W5O_02714</t>
  </si>
  <si>
    <t xml:space="preserve">hypothetical protein M514_02764 [Trichuris suis];cytochrome [Trichuris suis];Hypothetical protein CBG06866;hypothetical protein Y032_0204g1865 [Ancylostoma ceylanicum];tryptophan 2,3-dioxygenase [Ancylostoma ceylanicum];cytochrome c peroxidase, mitochondrial [Candida albicans Ca6]</t>
  </si>
  <si>
    <t xml:space="preserve">c9298_g1_i1;c7087_g1_i1;c31617_g1_i1;c30096_g1_i1;c14772_g1_i20;c29739_g1_i1</t>
  </si>
  <si>
    <t xml:space="preserve">extracellular region [GO:0005576]</t>
  </si>
  <si>
    <t xml:space="preserve">NECAME_12324;cpg-1 CBG03957;cpg-1 CBG03957;cpg-1 CBG03957;cpg-1 CBG03957;madd-4 CELE_F53B6.2 F53B6.2</t>
  </si>
  <si>
    <t xml:space="preserve">SCP-like protein [Necator americanus];C. briggsae CBR-CEJ-1 protein;C. briggsae CBR-CEJ-1 protein;C. briggsae CBR-CEJ-1 protein;C. briggsae CBR-CEJ-1 protein;Protein MADD-4</t>
  </si>
  <si>
    <t xml:space="preserve">c31854_g1_i1;c13423_g2_i8;c13423_g2_i5;c13423_g2_i2;c13423_g2_i10;c12272_g1_i6</t>
  </si>
  <si>
    <t xml:space="preserve">vesicle-mediated transport [GO:0016192]</t>
  </si>
  <si>
    <t xml:space="preserve">LOAG_04590;CBG19635 CBG_19635;LOAG_00018;LOAG_18636;Acey_s0159.g3294 Y032_0159g3294;PICST_75094</t>
  </si>
  <si>
    <t xml:space="preserve">hypothetical protein;Hypothetical protein CBG19635;clathrin;proxenin [Loa loa];hypothetical protein Y032_0159g3294 [Ancylostoma ceylanicum];hypothetical protein</t>
  </si>
  <si>
    <t xml:space="preserve">c6143_g1_i1;c29661_g1_i1;c15393_g1_i1;c15118_g1_i1;c1126_g1_i1;c5844_g1_i1</t>
  </si>
  <si>
    <t xml:space="preserve">large ribosomal subunit [GO:0015934]</t>
  </si>
  <si>
    <t xml:space="preserve">WBGene00102277 PRIPAC_6717;rpl-1 Cbr-rpl-1 cbr-rpl-1 CBG04228 CBG_04228;LOAG_07738;rpl-27a rpl-27;rpl-26 F28C6.7;DEHA2F03564g</t>
  </si>
  <si>
    <t xml:space="preserve">ribosomal protein [Pristionchus pacificus];C. briggsae CBR-RPL-1 protein;60S ribosomal protein L13a [Loa loa];RecName: Full=60S ribosomal protein L27a; AltName: Full=Ribosomal protein RPL-27;RPL-26, isoform a [Caenorhabditis elegans];mitochondrial 54S ribosomal protein YmL22</t>
  </si>
  <si>
    <t xml:space="preserve">c8457_g1_i1;c720_g1_i1;c32966_g1_i1;c31535_g1_i1;c29824_g1_i1;c24637_g1_i1</t>
  </si>
  <si>
    <t xml:space="preserve">biosynthetic process [GO:0009058]</t>
  </si>
  <si>
    <t xml:space="preserve">Acey_s0043.g794 Y032_0043g794;CBG04059 CBG_04059;got-2.1 C44E4.3 CELE_C44E4.3;ANCCEY_07086;Acey_s0009.g441 Y032_0009g441;LOAG_12463</t>
  </si>
  <si>
    <t xml:space="preserve">hypothetical protein Y032_0043g794 [Ancylostoma ceylanicum];Hypothetical protein CBG04059;Protein GOT-2.1;putative aminotransferase [Ancylostoma ceylanicum];hypothetical protein Y032_0009g441 [Ancylostoma ceylanicum];ethanolamine-phosphate cytidylyltransferase, variant [Loa loa]</t>
  </si>
  <si>
    <t xml:space="preserve">c7608_g1_i1;c6761_g1_i1;c30798_g1_i1;c29786_g1_i1;c16173_g1_i1;c15231_g1_i1</t>
  </si>
  <si>
    <t xml:space="preserve">cytosol [GO:0005829]</t>
  </si>
  <si>
    <t xml:space="preserve">erfa-1 Cbr-etf-1 etf-1 CBG18934 CBG_18934;let-754 C29E4.8;CBG20661 CBG_20661;ahcy-1 ahh dpy-14 K02F2.2;ndk-1 Cbr-ndk-1 CBG02247 CBG_02247;hsp-1 hsp70a F26D10.3</t>
  </si>
  <si>
    <t xml:space="preserve">Protein CBR-ETF-1 [Caenorhabditis briggsae];LET-754 [Caenorhabditis elegans];Hypothetical protein CBG20661;S-adenosylhomocysteine hydrolase [Caenorhabditis elegans];Hypothetical protein CBG02247;HSP-1 [Caenorhabditis elegans]</t>
  </si>
  <si>
    <t xml:space="preserve">c22583_g1_i1;c18671_g1_i1;c17025_g1_i1;c15526_g1_i1;c15500_g1_i1;c10862_g1_i1</t>
  </si>
  <si>
    <t xml:space="preserve">methyltransferase activity [GO:0008168]</t>
  </si>
  <si>
    <t xml:space="preserve">ANCCEY_12968;NECAME_12957;D918_09120;M513_04544;CORT_0B06900;Piso0_004038 GNLVRS01_PISO0K08084g GNLVRS01_PISO0L08085g</t>
  </si>
  <si>
    <t xml:space="preserve">hypothetical protein ANCCEY_12968 [Ancylostoma ceylanicum];methyltransferase domain protein [Necator americanus];UTP--glucose-1-phosphate uridylyltransferase [Trichuris suis];hypothetical protein M513_04544, partial [Trichuris suis];hypothetical protein CORT_0B06900 [Candida orthopsilosis Co 90-125];Piso0_004038 [Millerozyma farinosa CBS 7064]</t>
  </si>
  <si>
    <t xml:space="preserve">c5394_g1_i1;c30741_g1_i1;c22692_g1_i1;c17435_g1_i1;c32768_g1_i1;c29640_g1_i1</t>
  </si>
  <si>
    <t xml:space="preserve">lipid catabolic process [GO:0016042]</t>
  </si>
  <si>
    <t xml:space="preserve">Acey_s0076.g1052 Y032_0076g1052;Acey_s0076.g1052 Y032_0076g1052;plc-1 CELE_F31B12.1 F31B12.1;Cre-plc-1 CRE_07427;PICST_28952;G210_5017</t>
  </si>
  <si>
    <t xml:space="preserve">hypothetical protein Y032_0076g1052 [Ancylostoma ceylanicum];hypothetical protein Y032_0076g1052 [Ancylostoma ceylanicum];Protein PLC-1;CRE-PLC-1 protein;hypothetical protein;Lipase 1 [Candida maltosa Xu316]</t>
  </si>
  <si>
    <t xml:space="preserve">c13835_g1_i4;c13835_g1_i3;c13835_g1_i2;c13835_g1_i1;c30157_g1_i1;c22567_g1_i1</t>
  </si>
  <si>
    <t xml:space="preserve">ATP synthesis coupled proton transport [GO:0015986]</t>
  </si>
  <si>
    <t xml:space="preserve">LOAG_16780;M514_04533;Acey_s0003.g1252 Y032_0003g1252;DEHA2E16654g;DEHA2E20504g;ATP7 PICST_79036</t>
  </si>
  <si>
    <t xml:space="preserve">ATP synthase subunit alpha, variant [Loa loa];hypothetical protein M514_04533 [Trichuris suis];hypothetical protein Y032_0003g1252 [Ancylostoma ceylanicum];DEHA2E16654p;DEHA2E20504p;ATP synthase d subunit</t>
  </si>
  <si>
    <t xml:space="preserve">c4765_g1_i1;c3593_g1_i1;c158_g1_i1;c31999_g1_i1;c24351_g1_i1;c22996_g1_i1</t>
  </si>
  <si>
    <t xml:space="preserve">ubiquitin-protein transferase activity [GO:0004842]</t>
  </si>
  <si>
    <t xml:space="preserve">Acey_s0077.g1089 Y032_0077g1089;Acey_s0302.g1869 Y032_0302g1869;ANCCEY_13715;Acey_s0016.g2930 Y032_0016g2930;Acey_s0481.g2245 Y032_0481g2245;Acey_s0481.g2245 Y032_0481g2245</t>
  </si>
  <si>
    <t xml:space="preserve">hypothetical protein Y032_0077g1089 [Ancylostoma ceylanicum];hypothetical protein Y032_0302g1869 [Ancylostoma ceylanicum];PHR domain protein [Ancylostoma ceylanicum];hypothetical protein Y032_0016g2930 [Ancylostoma ceylanicum];hypothetical protein Y032_0481g2245 [Ancylostoma ceylanicum];hypothetical protein Y032_0481g2245 [Ancylostoma ceylanicum]</t>
  </si>
  <si>
    <t xml:space="preserve">c5297_g1_i1;c14861_g2_i9;c14495_g3_i5;c14495_g3_i2;c12786_g1_i7;c12786_g1_i5</t>
  </si>
  <si>
    <t xml:space="preserve">tRNA binding [GO:0000049]</t>
  </si>
  <si>
    <t xml:space="preserve">CAEBREN_25557;M513_09439;fars-1 CELE_T08B2.9 T08B2.9;aars-2 ars-2 F28H1.3;M514_00606;LOS1 PICST_89506</t>
  </si>
  <si>
    <t xml:space="preserve">hypothetical protein CAEBREN_25557 [Caenorhabditis brenneri];hypothetical protein M513_09439 [Trichuris suis];Protein FARS-1;AARS-2 [Caenorhabditis elegans];hypothetical protein M514_00606 [Trichuris suis];hypothetical protein</t>
  </si>
  <si>
    <t xml:space="preserve">c4531_g1_i1;c31726_g1_i1;c29784_g1_i1;c15942_g1_i1;c15738_g1_i1;c5448_g1_i1</t>
  </si>
  <si>
    <t xml:space="preserve">fatty acid biosynthetic process [GO:0006633]</t>
  </si>
  <si>
    <t xml:space="preserve">CELE_Y56A3A.19 Y56A3A.19;Acey_s0011.g1503 Y032_0011g1503;elo-7 CELE_F56H11.3;LOAG_06305;Acey_s0033.g2720 Y032_0033g2720</t>
  </si>
  <si>
    <t xml:space="preserve">Protein Y56A3A.19;hypothetical protein Y032_0011g1503 [Ancylostoma ceylanicum];ELO-7, isoform b [Caenorhabditis elegans];acyl carrier protein;hypothetical protein Y032_0033g2720 [Ancylostoma ceylanicum]</t>
  </si>
  <si>
    <t xml:space="preserve">c34008_g1_i1;c31823_g1_i1;c29552_g1_i1;c18631_g1_i1;c13850_g3_i1</t>
  </si>
  <si>
    <t xml:space="preserve">branched-chain amino acid biosynthetic process [GO:0009082]</t>
  </si>
  <si>
    <t xml:space="preserve">LOAG_04874;LOAG_04874;Piso0_001720 GNLVRS01_PISO0F12589g;DEHA2F09570g;CTRG_06147</t>
  </si>
  <si>
    <t xml:space="preserve">branched-chain amino acid aminotransferase;branched-chain amino acid aminotransferase;Piso0_001720 [Millerozyma farinosa CBS 7064];DEHA2F09570p;dihydroxy-acid dehydratase, mitochondrial precursor</t>
  </si>
  <si>
    <t xml:space="preserve">c7871_g1_i1;c221_g1_i1;c5236_g1_i1;c26256_g1_i1;c15841_g1_i1</t>
  </si>
  <si>
    <t xml:space="preserve">pentose-phosphate shunt [GO:0006098]</t>
  </si>
  <si>
    <t xml:space="preserve">Acey_s0302.g1873 Y032_0302g1873;M513_06899 M514_06899;ANCCEY_03747;CRE_11045;CRE_11045</t>
  </si>
  <si>
    <t xml:space="preserve">hypothetical protein Y032_0302g1873 [Ancylostoma ceylanicum];hypothetical protein M513_06899 [Trichuris suis];transaldolase [Ancylostoma ceylanicum];hypothetical protein;hypothetical protein</t>
  </si>
  <si>
    <t xml:space="preserve">c6073_g1_i1;c2658_g1_i1;c15396_g1_i1;c1508_g1_i2;c1508_g1_i1</t>
  </si>
  <si>
    <t xml:space="preserve">phosphoprotein phosphatase activity [GO:0004721]</t>
  </si>
  <si>
    <t xml:space="preserve">Acey_s0097.g3026 Y032_0097g3026;tax-6 Cbr-tax-6 cbr-tax-6 CBG08362 CBG_08362;pph-5 CELE_Y39B6A.2 Y39B6A.2;Cre-gsp-2 CRE_12319;LOAG_08810</t>
  </si>
  <si>
    <t xml:space="preserve">hypothetical protein Y032_0097g3026 [Ancylostoma ceylanicum];Protein CBR-TAX-6 [Caenorhabditis briggsae];Protein PPH-5;CRE-GSP-2 protein;LEThal family member</t>
  </si>
  <si>
    <t xml:space="preserve">c5843_g1_i1;c30066_g1_i1;c16759_g1_i1;c15319_g1_i1;c15269_g1_i1</t>
  </si>
  <si>
    <t xml:space="preserve">rRNA binding [GO:0019843]</t>
  </si>
  <si>
    <t xml:space="preserve">LOAG_12353;LOAG_16960;PICST_52146;MPRL16 PICST_66753;DEHA2F20988g</t>
  </si>
  <si>
    <t xml:space="preserve">40S ribosomal protein S9;60S ribosomal protein L9 [Loa loa];mitochondrial 54S ribosomal protein YmL16;mitochondrial 54S ribosomal protein YmL47;mitochondrial 37S ribosomal protein NAM9</t>
  </si>
  <si>
    <t xml:space="preserve">c8267_g1_i1;c24036_g1_i1;c4084_g1_i1;c33445_g1_i1;c29700_g1_i1</t>
  </si>
  <si>
    <t xml:space="preserve">ATP hydrolysis coupled proton transport [GO:0015991]</t>
  </si>
  <si>
    <t xml:space="preserve">vha-4 CELE_T01H3.1 T01H3.1;LOAG_16780;M514_04533;LOAG_01530;ANCCEY_02573</t>
  </si>
  <si>
    <t xml:space="preserve">Protein VHA-4;ATP synthase subunit alpha, variant [Loa loa];hypothetical protein M514_04533 [Trichuris suis];vacuolar H ATPase family member;V-type ATPase subunit family protein [Ancylostoma ceylanicum]</t>
  </si>
  <si>
    <t xml:space="preserve">c4901_g1_i1;c4765_g1_i1;c3593_g1_i1;c25047_g1_i1;c15160_g1_i1</t>
  </si>
  <si>
    <t xml:space="preserve">cell redox homeostasis [GO:0045454]</t>
  </si>
  <si>
    <t xml:space="preserve">M513_01626;Cre-png-1 CRE_15779;Acey_s0030.g2102 Y032_0030g2102;LOAG_18926;CAEBREN_01666</t>
  </si>
  <si>
    <t xml:space="preserve">hypothetical protein M513_01626 [Trichuris suis];CRE-PNG-1 protein;hypothetical protein Y032_0030g2102 [Ancylostoma ceylanicum];hypothetical protein LOAG_18926 [Loa loa];hypothetical protein CAEBREN_01666 [Caenorhabditis brenneri]</t>
  </si>
  <si>
    <t xml:space="preserve">c9377_g1_i1;c32801_g1_i1;c31044_g1_i1;c2698_g1_i2;c1259_g1_i1</t>
  </si>
  <si>
    <t xml:space="preserve">guanyl-nucleotide exchange factor activity [GO:0005085]</t>
  </si>
  <si>
    <t xml:space="preserve">CELE_F22G12.5 F22G12.5;Acey_s0251.g188 Y032_0251g188;Acey_s0076.g1052 Y032_0076g1052;Acey_s0076.g1052 Y032_0076g1052;plc-1 CELE_F31B12.1 F31B12.1</t>
  </si>
  <si>
    <t xml:space="preserve">F22G12.5, isoform a [Caenorhabditis elegans];hypothetical protein Y032_0251g188 [Ancylostoma ceylanicum];hypothetical protein Y032_0076g1052 [Ancylostoma ceylanicum];hypothetical protein Y032_0076g1052 [Ancylostoma ceylanicum];Protein PLC-1</t>
  </si>
  <si>
    <t xml:space="preserve">c14743_g1_i9;c13924_g1_i4;c13835_g1_i4;c13835_g1_i3;c13835_g1_i2</t>
  </si>
  <si>
    <t xml:space="preserve">protein transport [GO:0015031]</t>
  </si>
  <si>
    <t xml:space="preserve">Y65B4BR.5;NECAME_12443;M514_27736;gdi-1 Cbr-gdi-1 cbr-gdi-1 CBG21516 CBG_21516;BCP1 DEHA2G10120g</t>
  </si>
  <si>
    <t xml:space="preserve">ICD-2, isoform a [Caenorhabditis elegans];Ras family protein [Necator americanus];hypothetical protein M514_27736 [Trichuris suis];C. briggsae CBR-GDI-1 protein;DEHA2G10120p</t>
  </si>
  <si>
    <t xml:space="preserve">c35022_g1_i1;c27406_g1_i1;c190_g1_i1;c15707_g1_i1;c23129_g1_i1</t>
  </si>
  <si>
    <t xml:space="preserve">mitotic cytokinesis [GO:0000281]</t>
  </si>
  <si>
    <t xml:space="preserve">act-1 T04C12.6;cpg-1 CBG03957;cpg-1 CBG03957;cpg-1 CBG03957;cpg-1 CBG03957</t>
  </si>
  <si>
    <t xml:space="preserve">actin, partial [Caenorhabditis elegans];C. briggsae CBR-CEJ-1 protein;C. briggsae CBR-CEJ-1 protein;C. briggsae CBR-CEJ-1 protein;C. briggsae CBR-CEJ-1 protein</t>
  </si>
  <si>
    <t xml:space="preserve">c13531_g4_i1;c13423_g2_i8;c13423_g2_i5;c13423_g2_i2;c13423_g2_i10</t>
  </si>
  <si>
    <t xml:space="preserve">mitochondrial matrix [GO:0005759]</t>
  </si>
  <si>
    <t xml:space="preserve">mdh-2 F20H11.3;T05H10.6;cts-1 CBG09810;D918_08746;F23B12.5</t>
  </si>
  <si>
    <t xml:space="preserve">MDH-2 [Caenorhabditis elegans];PDHA-1, isoform a [Caenorhabditis elegans];C. briggsae CBR-CTS-1 protein [Caenorhabditis briggsae];pyruvate dehydrogenase complex dihydrolipoamide acetyltransferase [Trichuris suis];DLAT-1 [Caenorhabditis elegans]</t>
  </si>
  <si>
    <t xml:space="preserve">c8592_g1_i1;c6306_g1_i1;c4014_g1_i1;c2728_g1_i1;c10762_g1_i1</t>
  </si>
  <si>
    <t xml:space="preserve">response to stress [GO:0006950]</t>
  </si>
  <si>
    <t xml:space="preserve">CLUG_05568;CANTEDRAFT_115373;SPAPADRAFT_60405;G210_4281;LELG_00631</t>
  </si>
  <si>
    <t xml:space="preserve">hypothetical protein;hypothetical protein CANTEDRAFT_115373 [Candida tenuis ATCC 10573];hypothetical protein SPAPADRAFT_60405 [Spathaspora passalidarum NRRL Y-27907];putative phospholipid-translocating ATPase [Candida maltosa Xu316];white colony protein WHS11</t>
  </si>
  <si>
    <t xml:space="preserve">c6927_g1_i1;c33735_g1_i1;c33461_g1_i1;c30621_g1_i1;c21228_g1_i1</t>
  </si>
  <si>
    <t xml:space="preserve">cytochrome-c oxidase activity [GO:0004129]</t>
  </si>
  <si>
    <t xml:space="preserve">LOAG_06413;COX4 PICST_88762;COX9 DEHA2E10626g;COX5a PICST_77110;SPAPADRAFT_60705</t>
  </si>
  <si>
    <t xml:space="preserve">cytochrome-c oxidase;Cytochrome c oxidase polypeptide IV, mitochondrial precursor;DEHA2E10626p;cytochrome-c oxidase subunit Va;hypothetical protein SPAPADRAFT_60705 [Spathaspora passalidarum NRRL Y-27907]</t>
  </si>
  <si>
    <t xml:space="preserve">c17954_g1_i1;c8048_g1_i1;c34309_g1_i1;c30183_g1_i1;c1686_g1_i1</t>
  </si>
  <si>
    <t xml:space="preserve">proteasome core complex [GO:0005839]</t>
  </si>
  <si>
    <t xml:space="preserve">NECAME_15981;LOAG_02565;NECAME_12708;pbs-2 Cbr-pbs-2 cbr-pbs-2 CBG07938 CBG_07938;M513_12896 M514_12896</t>
  </si>
  <si>
    <t xml:space="preserve">peptidase, T1 family [Necator americanus];proteasome A-type and B-type family protein [Loa loa];peptidase, T1 family [Necator americanus];C. briggsae CBR-PBS-2 protein;hypothetical protein M513_12896 [Trichuris suis]</t>
  </si>
  <si>
    <t xml:space="preserve">c9434_g1_i1;c33278_g1_i1;c23575_g1_i1;c18934_g1_i1;c16149_g1_i1</t>
  </si>
  <si>
    <t xml:space="preserve">extracellular space [GO:0005615]</t>
  </si>
  <si>
    <t xml:space="preserve">Acey_s0258.g451 Y032_0258g451;LOAG_17355;Acey_s0258.g451 Y032_0258g451;Acey_s0258.g451 Y032_0258g451;Acey_s0258.g451 Y032_0258g451</t>
  </si>
  <si>
    <t xml:space="preserve">hypothetical protein Y032_0258g451 [Ancylostoma ceylanicum];A-macroglobulin complement component family protein, variant [Loa loa];hypothetical protein Y032_0258g451 [Ancylostoma ceylanicum];hypothetical protein Y032_0258g451 [Ancylostoma ceylanicum];hypothetical protein Y032_0258g451 [Ancylostoma ceylanicum]</t>
  </si>
  <si>
    <t xml:space="preserve">c14260_g1_i9;c14260_g1_i3;c14260_g1_i20;c14260_g1_i2;c14260_g1_i11</t>
  </si>
  <si>
    <t xml:space="preserve">hydrogen ion transmembrane transporter activity [GO:0015078]</t>
  </si>
  <si>
    <t xml:space="preserve">vha-4 CELE_T01H3.1 T01H3.1;ANCCEY_02573;DEHA2E16654g;DEHA2E20504g;ATP7 PICST_79036</t>
  </si>
  <si>
    <t xml:space="preserve">Protein VHA-4;V-type ATPase subunit family protein [Ancylostoma ceylanicum];DEHA2E16654p;DEHA2E20504p;ATP synthase d subunit</t>
  </si>
  <si>
    <t xml:space="preserve">c4901_g1_i1;c15160_g1_i1;c31999_g1_i1;c24351_g1_i1;c22996_g1_i1</t>
  </si>
  <si>
    <t xml:space="preserve">metalloendopeptidase activity [GO:0004222]</t>
  </si>
  <si>
    <t xml:space="preserve">ymel-1 M03C11.5;Acey_s0451.g1686 Y032_0451g1686;Acey_s0046.g1297 Y032_0046g1297;Acey_s0039.g101 Y032_0039g101</t>
  </si>
  <si>
    <t xml:space="preserve">YMEL-1 [Caenorhabditis elegans];hypothetical protein Y032_0451g1686 [Ancylostoma ceylanicum];hypothetical protein Y032_0046g1297, partial [Ancylostoma ceylanicum];hypothetical protein Y032_0039g101 [Ancylostoma ceylanicum]</t>
  </si>
  <si>
    <t xml:space="preserve">c4709_g1_i1;c14776_g5_i4;c14729_g6_i2;c12150_g1_i4</t>
  </si>
  <si>
    <t xml:space="preserve">proteolysis involved in cellular protein catabolic process [GO:0051603]</t>
  </si>
  <si>
    <t xml:space="preserve">NECAME_15981;LOAG_02565;NECAME_12708;M513_12896 M514_12896</t>
  </si>
  <si>
    <t xml:space="preserve">peptidase, T1 family [Necator americanus];proteasome A-type and B-type family protein [Loa loa];peptidase, T1 family [Necator americanus];hypothetical protein M513_12896 [Trichuris suis]</t>
  </si>
  <si>
    <t xml:space="preserve">c9434_g1_i1;c33278_g1_i1;c23575_g1_i1;c16149_g1_i1</t>
  </si>
  <si>
    <t xml:space="preserve">Arp2/3 protein complex [GO:0005885]</t>
  </si>
  <si>
    <t xml:space="preserve">arx-1 CBG04224;LOAG_10737;LOAG_07408;LOAG_11580</t>
  </si>
  <si>
    <t xml:space="preserve">C. briggsae CBR-ARX-1 protein [Caenorhabditis briggsae];hypothetical protein LOAG_10737 [Loa loa];actin-like protein 2/3 complex subunit 2, variant [Loa loa];hypothetical protein</t>
  </si>
  <si>
    <t xml:space="preserve">c30976_g1_i1;c24319_g1_i1;c24093_g1_i1;c15672_g1_i1</t>
  </si>
  <si>
    <t xml:space="preserve">anchored component of membrane [GO:0031225]</t>
  </si>
  <si>
    <t xml:space="preserve">DEHA2C11528g;CTRG_04296;CANTEDRAFT_131890;PGUG_00517</t>
  </si>
  <si>
    <t xml:space="preserve">DEHA2C11528p;protein EPD1 precursor;hypothetical protein CANTEDRAFT_131890 [Candida tenuis ATCC 10573];hypothetical protein</t>
  </si>
  <si>
    <t xml:space="preserve">c9310_g2_i1;c5283_g2_i1;c5283_g1_i1;c22561_g1_i1</t>
  </si>
  <si>
    <t xml:space="preserve">GTPase activator activity [GO:0005096]</t>
  </si>
  <si>
    <t xml:space="preserve">LOAG_17679;LOAG_06011;LOAG_17679;ANCCEY_10118</t>
  </si>
  <si>
    <t xml:space="preserve">hypothetical protein LOAG_17679 [Loa loa];GTP-ase activating protein for Arf containing protein [Loa loa];hypothetical protein LOAG_17679 [Loa loa];putative GTP-ase activating protein, partial [Ancylostoma ceylanicum]</t>
  </si>
  <si>
    <t xml:space="preserve">c3803_g1_i1;c29938_g1_i1;c22453_g1_i1;c14738_g1_i2</t>
  </si>
  <si>
    <t xml:space="preserve">carbohydrate binding [GO:0030246]</t>
  </si>
  <si>
    <t xml:space="preserve">gfat-1 CELE_F07A11.2 F07A11.2;PICST_85423;NA;NA</t>
  </si>
  <si>
    <t xml:space="preserve">Protein F07A11.2;hypothetical uncharacterized conserved protein;lectin [Robinia pseudoacacia];lectin [Robinia pseudoacacia]</t>
  </si>
  <si>
    <t xml:space="preserve">c5802_g1_i1;c19651_g1_i1;c10375_g1_i2;c10375_g1_i1</t>
  </si>
  <si>
    <t xml:space="preserve">chitin metabolic process [GO:0006030]</t>
  </si>
  <si>
    <t xml:space="preserve">cpg-1 CBG03957;cpg-1 CBG03957;cpg-1 CBG03957;cpg-1 CBG03957</t>
  </si>
  <si>
    <t xml:space="preserve">C. briggsae CBR-CEJ-1 protein;C. briggsae CBR-CEJ-1 protein;C. briggsae CBR-CEJ-1 protein;C. briggsae CBR-CEJ-1 protein</t>
  </si>
  <si>
    <t xml:space="preserve">c13423_g2_i8;c13423_g2_i5;c13423_g2_i2;c13423_g2_i10</t>
  </si>
  <si>
    <t xml:space="preserve">gluconeogenesis [GO:0006094]</t>
  </si>
  <si>
    <t xml:space="preserve">ANCCEY_15494;tpi-1 Cbr-tpi-1 CBG21017 CBG_21017;M513_06373 M514_06373;Cbn-pyc-1 CAEBREN_13147</t>
  </si>
  <si>
    <t xml:space="preserve">phosphoenolpyruvate carboxykinase [ATP] domain protein, partial [Ancylostoma ceylanicum];C. briggsae CBR-TPI-1 protein;hypothetical protein M513_06373 [Trichuris suis];CBN-PYC-1 protein [Caenorhabditis brenneri]</t>
  </si>
  <si>
    <t xml:space="preserve">c978_g1_i1;c9394_g1_i1;c29563_g1_i1;c22829_g1_i1</t>
  </si>
  <si>
    <t xml:space="preserve">Arp2/3 complex-mediated actin nucleation [GO:0034314]</t>
  </si>
  <si>
    <t xml:space="preserve">proteasome complex [GO:0000502]</t>
  </si>
  <si>
    <t xml:space="preserve">ANCCEY_06002;LOAG_17962;LOAG_04911;UMP1 PICST_37571</t>
  </si>
  <si>
    <t xml:space="preserve">PCI domain protein [Ancylostoma ceylanicum];26S proteasome non-ATPase regulatory subunit 1 [Loa loa];proteasome regulatory particle;Proteasome maturation factor</t>
  </si>
  <si>
    <t xml:space="preserve">c30955_g1_i1;c2490_g1_i1;c15581_g1_i1;c627_g1_i1</t>
  </si>
  <si>
    <t xml:space="preserve">DNA replication [GO:0006260]</t>
  </si>
  <si>
    <t xml:space="preserve">LOAG_10202;Acey_s0047.g1457 Y032_0047g1457;Acey_s0035.g3071 Y032_0035g3071;DEHA2D04136g</t>
  </si>
  <si>
    <t xml:space="preserve">proliferating cell nuclear antigen [Loa loa];hypothetical protein Y032_0047g1457 [Ancylostoma ceylanicum];hypothetical protein Y032_0035g3071 [Ancylostoma ceylanicum];DEHA2D04136p</t>
  </si>
  <si>
    <t xml:space="preserve">c30536_g1_i1;c15090_g1_i1;c12140_g1_i13;c31141_g1_i1</t>
  </si>
  <si>
    <t xml:space="preserve">endoplasmic reticulum membrane [GO:0005789]</t>
  </si>
  <si>
    <t xml:space="preserve">Acey_s0423.g1206 Y032_0423g1206;M514_04533;Cre-vpr-1 CRE_03766;PICST_44010</t>
  </si>
  <si>
    <t xml:space="preserve">hypothetical protein Y032_0423g1206 [Ancylostoma ceylanicum];hypothetical protein M514_04533 [Trichuris suis];CRE-VPR-1 protein;hypothetical protein</t>
  </si>
  <si>
    <t xml:space="preserve">c6735_g1_i1;c3593_g1_i1;c29974_g1_i1;c7535_g1_i1</t>
  </si>
  <si>
    <t xml:space="preserve">endoplasmic reticulum [GO:0005783]</t>
  </si>
  <si>
    <t xml:space="preserve">pyk-2 CELE_ZK593.1 ZK593.1;Acey_s0897.g2930 Y032_0897g2930;NECAME_09862;Acey_s0004.g2123 Y032_0004g2123</t>
  </si>
  <si>
    <t xml:space="preserve">Protein PYK-2;hypothetical protein Y032_0897g2930 [Ancylostoma ceylanicum];arsenite-activated ATPase [Necator americanus];hypothetical protein Y032_0004g2123 [Ancylostoma ceylanicum]</t>
  </si>
  <si>
    <t xml:space="preserve">c8778_g1_i1;c24285_g1_i1;c23741_g1_i1;c14764_g2_i6</t>
  </si>
  <si>
    <t xml:space="preserve">RNA processing [GO:0006396]</t>
  </si>
  <si>
    <t xml:space="preserve">LOAG_08003;NECAME_10001;ANCCEY_04368;PICST_67997</t>
  </si>
  <si>
    <t xml:space="preserve">nucleolar protein;surp module, partial [Necator americanus];surp module [Ancylostoma ceylanicum];mitochondrial 54S ribosomal protein YmL3</t>
  </si>
  <si>
    <t xml:space="preserve">c9795_g2_i1;c14633_g1_i9;c14633_g1_i6;c29783_g1_i1</t>
  </si>
  <si>
    <t xml:space="preserve">ribosome binding [GO:0043022]</t>
  </si>
  <si>
    <t xml:space="preserve">ola-1 Cbr-tag-210 cbr-tag-210 CBG20369 CBG_20369;EIF6 M513_00734 M514_00734;Cbn-iff-2 CAEBREN_25266;erfa-1 Cbr-etf-1 etf-1 CBG18934 CBG_18934</t>
  </si>
  <si>
    <t xml:space="preserve">C. briggsae CBR-TAG-210 protein;hypothetical protein M513_00734 [Trichuris suis];CBN-IFF-2 protein [Caenorhabditis brenneri];Protein CBR-ETF-1 [Caenorhabditis briggsae]</t>
  </si>
  <si>
    <t xml:space="preserve">c53_g1_i1;c33306_g1_i1;c23381_g1_i1;c22583_g1_i1</t>
  </si>
  <si>
    <t xml:space="preserve">phosphatidylinositol phospholipase C activity [GO:0004435]</t>
  </si>
  <si>
    <t xml:space="preserve">Acey_s0076.g1052 Y032_0076g1052;Acey_s0076.g1052 Y032_0076g1052;plc-1 CELE_F31B12.1 F31B12.1;Cre-plc-1 CRE_07427</t>
  </si>
  <si>
    <t xml:space="preserve">hypothetical protein Y032_0076g1052 [Ancylostoma ceylanicum];hypothetical protein Y032_0076g1052 [Ancylostoma ceylanicum];Protein PLC-1;CRE-PLC-1 protein</t>
  </si>
  <si>
    <t xml:space="preserve">c13835_g1_i4;c13835_g1_i3;c13835_g1_i2;c13835_g1_i1</t>
  </si>
  <si>
    <t xml:space="preserve">chitin binding [GO:0008061]</t>
  </si>
  <si>
    <t xml:space="preserve">reproduction [GO:0000003]</t>
  </si>
  <si>
    <t xml:space="preserve">swsn-1 psa-1 CELE_Y113G7B.23 Y113G7B.23;rpb-6 C06A1.5;tin-10 tim-10 Y66D12A.22;tin-9.1 tim9a tin-9 C06G3.11</t>
  </si>
  <si>
    <t xml:space="preserve">Protein SWSN-1;RPB-6 [Caenorhabditis elegans];small zinc finger-like protein [Caenorhabditis elegans];TIN-9.1, isoform b [Caenorhabditis elegans]</t>
  </si>
  <si>
    <t xml:space="preserve">c3469_g1_i1;c2472_g1_i1;c22816_g1_i1;c20312_g1_i1</t>
  </si>
  <si>
    <t xml:space="preserve">nucleocytoplasmic transport [GO:0006913]</t>
  </si>
  <si>
    <t xml:space="preserve">M513_03990;Bm1_44725;D918_07807;ANCCEY_12107</t>
  </si>
  <si>
    <t xml:space="preserve">hypothetical protein M513_03990 [Trichuris suis];RecName: Full=GTP-binding nuclear protein Ran; AltName: Full=GTPase Ran; AltName: Full=Ras-like protein TC4 [Brugia malayi];Ras family protein [Trichuris suis];Ras family protein [Ancylostoma ceylanicum]</t>
  </si>
  <si>
    <t xml:space="preserve">c30107_g1_i1;c29992_g1_i1;c15173_g1_i1;c15140_g1_i1</t>
  </si>
  <si>
    <t xml:space="preserve">embryo development [GO:0009790]</t>
  </si>
  <si>
    <t xml:space="preserve">mitochondrial proton-transporting ATP synthase complex, coupling factor F(o) [GO:0000276]</t>
  </si>
  <si>
    <t xml:space="preserve">DEHA2E16654g;DEHA2E20504g;ATP7 PICST_79036</t>
  </si>
  <si>
    <t xml:space="preserve">DEHA2E16654p;DEHA2E20504p;ATP synthase d subunit</t>
  </si>
  <si>
    <t xml:space="preserve">c31999_g1_i1;c24351_g1_i1;c22996_g1_i1</t>
  </si>
  <si>
    <t xml:space="preserve">methionine biosynthetic process [GO:0009086]</t>
  </si>
  <si>
    <t xml:space="preserve">DEHA2F01298g;DEHA2D11396g;MET6 PICST_78051</t>
  </si>
  <si>
    <t xml:space="preserve">DEHA2F01298p;DEHA2D11396p;methionine-synthesizing 5- methyltetrahydropteroyltriglutamate--homocysteine methyltransferase</t>
  </si>
  <si>
    <t xml:space="preserve">c29529_g1_i1;c22977_g1_i1;c15293_g1_i1</t>
  </si>
  <si>
    <t xml:space="preserve">histone-lysine N-methyltransferase activity [GO:0018024]</t>
  </si>
  <si>
    <t xml:space="preserve">Acey_s0454.g1745 Y032_0454g1745;Acey_s0347.g3160 Y032_0347g3160;Acey_s0048.g1545 Y032_0048g1545</t>
  </si>
  <si>
    <t xml:space="preserve">hypothetical protein Y032_0454g1745 [Ancylostoma ceylanicum];hypothetical protein Y032_0347g3160 [Ancylostoma ceylanicum];hypothetical protein Y032_0048g1545 [Ancylostoma ceylanicum]</t>
  </si>
  <si>
    <t xml:space="preserve">c14875_g4_i1;c14102_g1_i2;c13588_g1_i6</t>
  </si>
  <si>
    <t xml:space="preserve">respiratory chain [GO:0070469]</t>
  </si>
  <si>
    <t xml:space="preserve">D918_08460;nduf-7 W10D5.2;isp-1 CELE_F42G8.12 F42G8.12</t>
  </si>
  <si>
    <t xml:space="preserve">cytochrome [Trichuris suis];NDUF-7 [Caenorhabditis elegans];Protein ISP-1</t>
  </si>
  <si>
    <t xml:space="preserve">c7087_g1_i1;c30014_g1_i1;c167_g1_i1</t>
  </si>
  <si>
    <t xml:space="preserve">SRP-dependent cotranslational protein targeting to membrane [GO:0006614]</t>
  </si>
  <si>
    <t xml:space="preserve">Acey_s0509.g2725 Y032_0509g2725;SRPR;SRP68 PICST_34594</t>
  </si>
  <si>
    <t xml:space="preserve">hypothetical protein Y032_0509g2725 [Ancylostoma ceylanicum];signal recognition particle receptor alpha subunit, partial [Caenorhabditis remanei];signal recognition particle, subunit SRP68 (SRP68)</t>
  </si>
  <si>
    <t xml:space="preserve">c7192_g1_i1;c30091_g1_i1;c22832_g1_i1</t>
  </si>
  <si>
    <t xml:space="preserve">chromosome [GO:0005694]</t>
  </si>
  <si>
    <t xml:space="preserve">Acey_s0467.g1985 Y032_0467g1985;Acey_s0467.g1985 Y032_0467g1985;Acey_s0467.g1985 Y032_0467g1985</t>
  </si>
  <si>
    <t xml:space="preserve">hypothetical protein Y032_0467g1985 [Ancylostoma ceylanicum];hypothetical protein Y032_0467g1985 [Ancylostoma ceylanicum];hypothetical protein Y032_0467g1985 [Ancylostoma ceylanicum]</t>
  </si>
  <si>
    <t xml:space="preserve">c14786_g2_i5;c14786_g2_i3;c14786_g2_i2</t>
  </si>
  <si>
    <t xml:space="preserve">phosphotransferase activity, alcohol group as acceptor [GO:0016773]</t>
  </si>
  <si>
    <t xml:space="preserve">D918_07148;LOAG_09086;ANCCEY_14901</t>
  </si>
  <si>
    <t xml:space="preserve">putative glycerol kinase [Trichuris suis];hypothetical protein;Hexokinase [Ancylostoma ceylanicum]</t>
  </si>
  <si>
    <t xml:space="preserve">c6544_g1_i1;c31575_g1_i1;c24217_g1_i1</t>
  </si>
  <si>
    <t xml:space="preserve">protein transporter activity [GO:0008565]</t>
  </si>
  <si>
    <t xml:space="preserve">M513_09777;LOAG_09970;Acey_s0159.g3294 Y032_0159g3294</t>
  </si>
  <si>
    <t xml:space="preserve">hypothetical protein M513_09777 [Trichuris suis];translocation protein 1 [Loa loa];hypothetical protein Y032_0159g3294 [Ancylostoma ceylanicum]</t>
  </si>
  <si>
    <t xml:space="preserve">c29993_g1_i1;c16298_g1_i1;c1126_g1_i1</t>
  </si>
  <si>
    <t xml:space="preserve">superoxide dismutase activity [GO:0004784]</t>
  </si>
  <si>
    <t xml:space="preserve">NECAME_11252;SOD4.1 PICST_60889;SOD4.2 PICST_87011</t>
  </si>
  <si>
    <t xml:space="preserve">copper/zinc superoxide dismutase [Necator americanus];mitochondrial 37S ribosomal protein RSM26;Mn-superoxide dismutase</t>
  </si>
  <si>
    <t xml:space="preserve">c30511_g1_i1;c541_g1_i1;c23100_g1_i1</t>
  </si>
  <si>
    <t xml:space="preserve">response to oxidative stress [GO:0006979]</t>
  </si>
  <si>
    <t xml:space="preserve">CRE_18339;W5O_02714;SVF1 PICST_28222</t>
  </si>
  <si>
    <t xml:space="preserve">hypothetical protein;cytochrome c peroxidase, mitochondrial [Candida albicans Ca6];function substituted by human Bcl-XL; involved in cell survival</t>
  </si>
  <si>
    <t xml:space="preserve">c35224_g1_i1;c29739_g1_i1;c15128_g1_i1</t>
  </si>
  <si>
    <t xml:space="preserve">rRNA processing [GO:0006364]</t>
  </si>
  <si>
    <t xml:space="preserve">LOAG_09543;LOAG_07118;M513_04544</t>
  </si>
  <si>
    <t xml:space="preserve">nucleolar protein [Loa loa];dribble-PA;hypothetical protein M513_04544, partial [Trichuris suis]</t>
  </si>
  <si>
    <t xml:space="preserve">c3674_g1_i1;c29858_g1_i1;c17435_g1_i1</t>
  </si>
  <si>
    <t xml:space="preserve">nucleosome assembly [GO:0006334]</t>
  </si>
  <si>
    <t xml:space="preserve">LOAG_12973;LOAG_12973;M513_04994</t>
  </si>
  <si>
    <t xml:space="preserve">histone H4;histone H4;hypothetical protein M513_04994 [Trichuris suis]</t>
  </si>
  <si>
    <t xml:space="preserve">c9190_g1_i2;c9190_g1_i1;c15073_g1_i1</t>
  </si>
  <si>
    <t xml:space="preserve">peroxiredoxin activity [GO:0051920]</t>
  </si>
  <si>
    <t xml:space="preserve">LOAG_01320;LOAG_01338;LOAG_01320</t>
  </si>
  <si>
    <t xml:space="preserve">1-Cys peroxiredoxin [Loa loa];thioredoxin peroxidase;1-Cys peroxiredoxin [Loa loa]</t>
  </si>
  <si>
    <t xml:space="preserve">c6848_g1_i1;c29856_g1_i1;c17669_g1_i1</t>
  </si>
  <si>
    <t xml:space="preserve">protein catabolic process [GO:0030163]</t>
  </si>
  <si>
    <t xml:space="preserve">Acey_s0289.g1510 Y032_0289g1510;rpt-5 CELE_F56H1.4 F56H1.4;LOAG_02032</t>
  </si>
  <si>
    <t xml:space="preserve">hypothetical protein Y032_0289g1510 [Ancylostoma ceylanicum];Protein RPT-5;26S protease regulatory subunit 6B [Loa loa]</t>
  </si>
  <si>
    <t xml:space="preserve">c8828_g3_i1;c7901_g1_i1;c6499_g1_i1</t>
  </si>
  <si>
    <t xml:space="preserve">regulation of cyclin-dependent protein serine/threonine kinase activity [GO:0000079]</t>
  </si>
  <si>
    <t xml:space="preserve">Acey_s0061.g3299 Y032_0061g3299;Acey_s0061.g3299 Y032_0061g3299;CLG1 PICST_68135</t>
  </si>
  <si>
    <t xml:space="preserve">hypothetical protein Y032_0061g3299 [Ancylostoma ceylanicum];hypothetical protein Y032_0061g3299 [Ancylostoma ceylanicum];cyclin-like protein</t>
  </si>
  <si>
    <t xml:space="preserve">c12961_g2_i8;c12961_g2_i11;c23901_g1_i1</t>
  </si>
  <si>
    <t xml:space="preserve">oxidoreductase activity, acting on the aldehyde or oxo group of donors, NAD or NADP as acceptor [GO:0016620]</t>
  </si>
  <si>
    <t xml:space="preserve">CRE_31655;alh-1 CELE_F54D8.3 F54D8.3;ANCCEY_06650</t>
  </si>
  <si>
    <t xml:space="preserve">hypothetical protein;Protein ALH-1;NAD dependent epimerase/dehydratase family protein [Ancylostoma ceylanicum]</t>
  </si>
  <si>
    <t xml:space="preserve">c4925_g1_i1;c4708_g1_i1;c15573_g1_i1</t>
  </si>
  <si>
    <t xml:space="preserve">ubiquinol-cytochrome-c reductase activity [GO:0008121]</t>
  </si>
  <si>
    <t xml:space="preserve">isp-1 CELE_F42G8.12 F42G8.12;QCR8 PICST_77955;MGK_02860</t>
  </si>
  <si>
    <t xml:space="preserve">Protein ISP-1;ubiquinol-cytochrome-c reductase chain VIII;ubiquinol-cytochrome c reductase subunit 6 [Candida albicans P57055]</t>
  </si>
  <si>
    <t xml:space="preserve">c167_g1_i1;c33599_g1_i1;c13692_g2_i13</t>
  </si>
  <si>
    <t xml:space="preserve">cytoskeleton organization [GO:0007010]</t>
  </si>
  <si>
    <t xml:space="preserve">Acey_s0115.g486 Y032_0115g486;NECAME_07066;Acey_s0115.g486 Y032_0115g486</t>
  </si>
  <si>
    <t xml:space="preserve">hypothetical protein Y032_0115g486 [Ancylostoma ceylanicum];LIM domain protein, partial [Necator americanus];hypothetical protein Y032_0115g486 [Ancylostoma ceylanicum]</t>
  </si>
  <si>
    <t xml:space="preserve">c12003_g2_i8;c12003_g2_i7;c12003_g2_i10</t>
  </si>
  <si>
    <t xml:space="preserve">aromatic amino acid family biosynthetic process [GO:0009073]</t>
  </si>
  <si>
    <t xml:space="preserve">ANCCEY_13089;CANTEDRAFT_112875;ARO4 PICST_80434</t>
  </si>
  <si>
    <t xml:space="preserve">putative chorismate synthase [Ancylostoma ceylanicum];2-dehydro-3-deoxy phosphoheptonate aldolase [Candida tenuis ATCC 10573];3-deoxy-D-arabino-heptulosonate 7-phosphate (DAHP) synthase isoenzyme</t>
  </si>
  <si>
    <t xml:space="preserve">c15257_g1_i1;c7935_g1_i1;c3932_g2_i1</t>
  </si>
  <si>
    <t xml:space="preserve">L-malate dehydrogenase activity [GO:0030060]</t>
  </si>
  <si>
    <t xml:space="preserve">LOAG_02046;mdh-2 F20H11.3;LOAG_02046</t>
  </si>
  <si>
    <t xml:space="preserve">malate dehydrogenase;MDH-2 [Caenorhabditis elegans];malate dehydrogenase</t>
  </si>
  <si>
    <t xml:space="preserve">c8592_g2_i1;c8592_g1_i1;c5535_g1_i1</t>
  </si>
  <si>
    <t xml:space="preserve">mRNA processing [GO:0006397]</t>
  </si>
  <si>
    <t xml:space="preserve">M28.5;cpsf-1 CBG16808;Acey_s0230.g2943 Y032_0230g2943</t>
  </si>
  <si>
    <t xml:space="preserve">M28.5 [Caenorhabditis elegans];Hypothetical protein CBG16808;hypothetical protein Y032_0230g2943 [Ancylostoma ceylanicum]</t>
  </si>
  <si>
    <t xml:space="preserve">c30068_g1_i1;c12939_g1_i4;c12387_g1_i7</t>
  </si>
  <si>
    <t xml:space="preserve">proton-transporting ATP synthase complex, catalytic core F(1) [GO:0045261]</t>
  </si>
  <si>
    <t xml:space="preserve">LOAG_16780;M514_04533;Acey_s0003.g1252 Y032_0003g1252</t>
  </si>
  <si>
    <t xml:space="preserve">ATP synthase subunit alpha, variant [Loa loa];hypothetical protein M514_04533 [Trichuris suis];hypothetical protein Y032_0003g1252 [Ancylostoma ceylanicum]</t>
  </si>
  <si>
    <t xml:space="preserve">c4765_g1_i1;c3593_g1_i1;c158_g1_i1</t>
  </si>
  <si>
    <t xml:space="preserve">isoprenoid biosynthetic process [GO:0008299]</t>
  </si>
  <si>
    <t xml:space="preserve">Acey_s0423.g1206 Y032_0423g1206;NECAME_06853;ANCCEY_10725</t>
  </si>
  <si>
    <t xml:space="preserve">hypothetical protein Y032_0423g1206 [Ancylostoma ceylanicum];putative hydroxymethylglutaryl-CoA synthase [Necator americanus];isopentenyl-diphosphate delta-isomerase, partial [Ancylostoma ceylanicum]</t>
  </si>
  <si>
    <t xml:space="preserve">c6735_g1_i1;c17177_g1_i1;c15798_g1_i1</t>
  </si>
  <si>
    <t xml:space="preserve">signal transducer activity [GO:0004871]</t>
  </si>
  <si>
    <t xml:space="preserve">NECAME_09929;plc-1 CELE_F31B12.1 F31B12.1;Cre-plc-1 CRE_07427</t>
  </si>
  <si>
    <t xml:space="preserve">regulator of G protein signaling domain protein [Necator americanus];Protein PLC-1;CRE-PLC-1 protein</t>
  </si>
  <si>
    <t xml:space="preserve">c13969_g1_i2;c13835_g1_i2;c13835_g1_i1</t>
  </si>
  <si>
    <t xml:space="preserve">endocytosis [GO:0006897]</t>
  </si>
  <si>
    <t xml:space="preserve">unc-57 Cbr-unc-57 CBG22292 CBG_22292;Acey_s0372.g162 Y032_0372g162;Acey_s0372.g162 Y032_0372g162</t>
  </si>
  <si>
    <t xml:space="preserve">Protein CBR-UNC-57 [Caenorhabditis briggsae];hypothetical protein Y032_0372g162 [Ancylostoma ceylanicum];hypothetical protein Y032_0372g162 [Ancylostoma ceylanicum]</t>
  </si>
  <si>
    <t xml:space="preserve">c14943_g1_i1;c13194_g1_i2;c13194_g1_i1</t>
  </si>
  <si>
    <t xml:space="preserve">de novo' pyrimidine nucleobase biosynthetic process [GO:0006207]</t>
  </si>
  <si>
    <t xml:space="preserve">M514_01620;CBG02961 CBG_02961;Cre-dhod-1 CRE_03976</t>
  </si>
  <si>
    <t xml:space="preserve">hypothetical protein M514_01620 [Trichuris suis];Hypothetical protein CBG02961;CRE-DHOD-1 protein</t>
  </si>
  <si>
    <t xml:space="preserve">c5229_g1_i1;c14928_g1_i1;c1224_g1_i1</t>
  </si>
  <si>
    <t xml:space="preserve">chromosome organization [GO:0051276]</t>
  </si>
  <si>
    <t xml:space="preserve">mitochondrial electron transport, ubiquinol to cytochrome c [GO:0006122]</t>
  </si>
  <si>
    <t xml:space="preserve">isp-1 CELE_F42G8.12 F42G8.12;DEHA2G18524g;MGK_02860</t>
  </si>
  <si>
    <t xml:space="preserve">Protein ISP-1;DEHA2G18524p [Debaryomyces hansenii CBS767];ubiquinol-cytochrome c reductase subunit 6 [Candida albicans P57055]</t>
  </si>
  <si>
    <t xml:space="preserve">c167_g1_i1;c32135_g1_i1;c13692_g2_i13</t>
  </si>
  <si>
    <t xml:space="preserve">proton-transporting ATP synthase activity, rotational mechanism [GO:0046933]</t>
  </si>
  <si>
    <t xml:space="preserve">glycerol-3-phosphate dehydrogenase complex [GO:0009331]</t>
  </si>
  <si>
    <t xml:space="preserve">Acey_s0017.g3392 Y032_0017g3392;Acey_s0025.g1266 Y032_0025g1266;M513_02986</t>
  </si>
  <si>
    <t xml:space="preserve">hypothetical protein Y032_0017g3392 [Ancylostoma ceylanicum];hypothetical protein Y032_0025g1266 [Ancylostoma ceylanicum];hypothetical protein M513_02986 [Trichuris suis]</t>
  </si>
  <si>
    <t xml:space="preserve">c8909_g1_i1;c2553_g1_i1;c15826_g1_i1</t>
  </si>
  <si>
    <t xml:space="preserve">proton-transporting ATPase activity, rotational mechanism [GO:0046961]</t>
  </si>
  <si>
    <t xml:space="preserve">LOAG_16780;LOAG_01530;Acey_s0003.g1252 Y032_0003g1252</t>
  </si>
  <si>
    <t xml:space="preserve">ATP synthase subunit alpha, variant [Loa loa];vacuolar H ATPase family member;hypothetical protein Y032_0003g1252 [Ancylostoma ceylanicum]</t>
  </si>
  <si>
    <t xml:space="preserve">c4765_g1_i1;c25047_g1_i1;c158_g1_i1</t>
  </si>
  <si>
    <t xml:space="preserve">oxidoreductase activity, acting on NAD(P)H [GO:0016651]</t>
  </si>
  <si>
    <t xml:space="preserve">CAEBREN_25478 CAEBREN_28587;LOAG_03457;nduf-2.2 Cbr-nduf-2.2 cbr-nduf-2.2 CBG19683 CBG_19683</t>
  </si>
  <si>
    <t xml:space="preserve">hypothetical protein CAEBREN_25478 [Caenorhabditis brenneri];NADH-ubiquinone oxidoreductase 23 kDa subunit;C. briggsae CBR-TAG-99 protein</t>
  </si>
  <si>
    <t xml:space="preserve">c32858_g1_i1;c16765_g1_i1;c1400_g1_i1</t>
  </si>
  <si>
    <t xml:space="preserve">serine-type endopeptidase activity [GO:0004252]</t>
  </si>
  <si>
    <t xml:space="preserve">Acey_s0289.g1510 Y032_0289g1510;ScPRB1 CD36_21180;MEO_05281</t>
  </si>
  <si>
    <t xml:space="preserve">hypothetical protein Y032_0289g1510 [Ancylostoma ceylanicum];cerevisin precursor, putative;cerevisin [Candida albicans P94015]</t>
  </si>
  <si>
    <t xml:space="preserve">c8828_g3_i1;c15903_g1_i1;c15478_g1_i1</t>
  </si>
  <si>
    <t xml:space="preserve">translational elongation [GO:0006414]</t>
  </si>
  <si>
    <t xml:space="preserve">CAEBREN_18564;LOAG_09563;CAEBREN_18564</t>
  </si>
  <si>
    <t xml:space="preserve">hypothetical protein CAEBREN_18564 [Caenorhabditis brenneri];acidic ribosomal protein 1;hypothetical protein CAEBREN_18564 [Caenorhabditis brenneri]</t>
  </si>
  <si>
    <t xml:space="preserve">c10762_g3_i2;c10762_g3_i1;c10762_g2_i1</t>
  </si>
  <si>
    <t xml:space="preserve">transferase activity, transferring phosphorus-containing groups [GO:0016772]</t>
  </si>
  <si>
    <t xml:space="preserve">CRE_30813;M514_03802;AIM9 FMP29 DEHA2D14806g</t>
  </si>
  <si>
    <t xml:space="preserve">hypothetical protein;hypothetical protein M514_03802 [Trichuris suis];DEHA2D14806p</t>
  </si>
  <si>
    <t xml:space="preserve">c5657_g1_i1;c30554_g1_i1;c15240_g1_i1</t>
  </si>
  <si>
    <t xml:space="preserve">cellular amino acid metabolic process [GO:0006520]</t>
  </si>
  <si>
    <t xml:space="preserve">got-2.1 C44E4.3 CELE_C44E4.3;ANCCEY_07086;THR4 PICST_65754</t>
  </si>
  <si>
    <t xml:space="preserve">Protein GOT-2.1;putative aminotransferase [Ancylostoma ceylanicum];threonine synthase</t>
  </si>
  <si>
    <t xml:space="preserve">c30798_g1_i1;c29786_g1_i1;c22555_g1_i1</t>
  </si>
  <si>
    <t xml:space="preserve">microtubule [GO:0005874]</t>
  </si>
  <si>
    <t xml:space="preserve">tba-2 C47B2.3;NECAME_03696;Acey_s0003.g1270 Y032_0003g1270</t>
  </si>
  <si>
    <t xml:space="preserve">alpha-2 tubulin [Caenorhabditis elegans];kinesin motor domain protein [Necator americanus];hypothetical protein Y032_0003g1270 [Ancylostoma ceylanicum]</t>
  </si>
  <si>
    <t xml:space="preserve">c5707_g2_i1;c13638_g2_i5;c13638_g2_i3</t>
  </si>
  <si>
    <t xml:space="preserve">2 iron, 2 sulfur cluster binding [GO:0051537]</t>
  </si>
  <si>
    <t xml:space="preserve">LOAG_05848;Acey_s0287.g1456 ANCCEY_01765 Y032_0287g1456;isp-1 CELE_F42G8.12 F42G8.12</t>
  </si>
  <si>
    <t xml:space="preserve">NADH-ubiquinone oxidoreductase 24 kDa subunit;succinate dehydrogenase [ubiquinone] iron-sulfur subunit [Ancylostoma ceylanicum];Protein ISP-1</t>
  </si>
  <si>
    <t xml:space="preserve">c6655_g1_i1;c3700_g1_i1;c167_g1_i1</t>
  </si>
  <si>
    <t xml:space="preserve">malate metabolic process [GO:0006108]</t>
  </si>
  <si>
    <t xml:space="preserve">scavenger receptor activity [GO:0005044]</t>
  </si>
  <si>
    <t xml:space="preserve">Acey_s0443.g1557 Y032_0443g1557;Acey_s0443.g1557 Y032_0443g1557;Acey_s0443.g1557 Y032_0443g1557</t>
  </si>
  <si>
    <t xml:space="preserve">hypothetical protein Y032_0443g1557 [Ancylostoma ceylanicum];hypothetical protein Y032_0443g1557 [Ancylostoma ceylanicum];hypothetical protein Y032_0443g1557 [Ancylostoma ceylanicum]</t>
  </si>
  <si>
    <t xml:space="preserve">c13971_g1_i4;c13971_g1_i2;c13971_g1_i1</t>
  </si>
  <si>
    <t xml:space="preserve">structural constituent of cytoskeleton [GO:0005200]</t>
  </si>
  <si>
    <t xml:space="preserve">tba-2 C47B2.3;act-4 CELE_M03F4.2 M03F4.2;Acey_s0015.g2692 Y032_0015g2692</t>
  </si>
  <si>
    <t xml:space="preserve">alpha-2 tubulin [Caenorhabditis elegans];Protein ACT-4;hypothetical protein Y032_0015g2692 [Ancylostoma ceylanicum]</t>
  </si>
  <si>
    <t xml:space="preserve">c5707_g2_i1;c13531_g1_i1;c12791_g2_i11</t>
  </si>
  <si>
    <t xml:space="preserve">phosphogluconate dehydrogenase (decarboxylating) activity [GO:0004616]</t>
  </si>
  <si>
    <t xml:space="preserve">CRE_11045;CRE_11045</t>
  </si>
  <si>
    <t xml:space="preserve">hypothetical protein;hypothetical protein</t>
  </si>
  <si>
    <t xml:space="preserve">c1508_g1_i2;c1508_g1_i1</t>
  </si>
  <si>
    <t xml:space="preserve">cell wall biogenesis [GO:0042546]</t>
  </si>
  <si>
    <t xml:space="preserve">SMI1 PICST_67999;LELG_02673</t>
  </si>
  <si>
    <t xml:space="preserve">Protein involved in (1,3)-beta-glucan synthesis;cell wall synthesis protein KRE9 precursor</t>
  </si>
  <si>
    <t xml:space="preserve">c741_g1_i1;c29546_g1_i1</t>
  </si>
  <si>
    <t xml:space="preserve">determination of adult lifespan [GO:0008340]</t>
  </si>
  <si>
    <t xml:space="preserve">acbp-1 C44E4.6;hsp-1 hsp70a F26D10.3</t>
  </si>
  <si>
    <t xml:space="preserve">ACBP-1 [Caenorhabditis elegans];HSP-1 [Caenorhabditis elegans]</t>
  </si>
  <si>
    <t xml:space="preserve">c29916_g1_i1;c10862_g1_i1</t>
  </si>
  <si>
    <t xml:space="preserve">oxidation-reduction process [GO:0055114]</t>
  </si>
  <si>
    <t xml:space="preserve">D918_08460;SPAPADRAFT_60963</t>
  </si>
  <si>
    <t xml:space="preserve">cytochrome [Trichuris suis];hypothetical protein SPAPADRAFT_60963 [Spathaspora passalidarum NRRL Y-27907]</t>
  </si>
  <si>
    <t xml:space="preserve">c7087_g1_i1;c1398_g1_i1</t>
  </si>
  <si>
    <t xml:space="preserve">peroxisomal membrane [GO:0005778]</t>
  </si>
  <si>
    <t xml:space="preserve">ANCCEY_09667;PEX14 PICST_85722</t>
  </si>
  <si>
    <t xml:space="preserve">ATPase, AAA family [Ancylostoma ceylanicum];Peroxisomal membrane protein PER10 (Peroxin-14)</t>
  </si>
  <si>
    <t xml:space="preserve">c7594_g2_i1;c17106_g1_i1</t>
  </si>
  <si>
    <t xml:space="preserve">tRNA processing [GO:0008033]</t>
  </si>
  <si>
    <t xml:space="preserve">M513_04544;LOS1 PICST_89506</t>
  </si>
  <si>
    <t xml:space="preserve">hypothetical protein M513_04544, partial [Trichuris suis];hypothetical protein</t>
  </si>
  <si>
    <t xml:space="preserve">c17435_g1_i1;c5448_g1_i1</t>
  </si>
  <si>
    <t xml:space="preserve">biotin carboxylase activity [GO:0004075]</t>
  </si>
  <si>
    <t xml:space="preserve">Cbn-pyc-1 CAEBREN_13147;Acey_s0033.g2720 Y032_0033g2720</t>
  </si>
  <si>
    <t xml:space="preserve">CBN-PYC-1 protein [Caenorhabditis brenneri];hypothetical protein Y032_0033g2720 [Ancylostoma ceylanicum]</t>
  </si>
  <si>
    <t xml:space="preserve">c22829_g1_i1;c13850_g3_i1</t>
  </si>
  <si>
    <t xml:space="preserve">folic acid-containing compound biosynthetic process [GO:0009396]</t>
  </si>
  <si>
    <t xml:space="preserve">M513_00759;ANCCEY_06013</t>
  </si>
  <si>
    <t xml:space="preserve">hypothetical protein M513_00759 [Trichuris suis];formate--tetrahydrofolate ligase [Ancylostoma ceylanicum]</t>
  </si>
  <si>
    <t xml:space="preserve">c6139_g1_i1;c15758_g1_i1</t>
  </si>
  <si>
    <t xml:space="preserve">steroid hormone receptor activity [GO:0003707]</t>
  </si>
  <si>
    <t xml:space="preserve">Acey_s0093.g2625 Y032_0093g2625;Acey_s0093.g2625 Y032_0093g2625</t>
  </si>
  <si>
    <t xml:space="preserve">hypothetical protein Y032_0093g2625 [Ancylostoma ceylanicum];hypothetical protein Y032_0093g2625 [Ancylostoma ceylanicum]</t>
  </si>
  <si>
    <t xml:space="preserve">c14375_g3_i6;c14375_g3_i4</t>
  </si>
  <si>
    <t xml:space="preserve">glycine hydroxymethyltransferase activity [GO:0004372]</t>
  </si>
  <si>
    <t xml:space="preserve">mel-32 CBG19673;mel-32 CBG19673</t>
  </si>
  <si>
    <t xml:space="preserve">Protein CBR-MEL-32 [Caenorhabditis briggsae];Protein CBR-MEL-32 [Caenorhabditis briggsae]</t>
  </si>
  <si>
    <t xml:space="preserve">c8746_g2_i1;c8746_g1_i1</t>
  </si>
  <si>
    <t xml:space="preserve">peptidyl-lysine modification to peptidyl-hypusine [GO:0008612]</t>
  </si>
  <si>
    <t xml:space="preserve">dohh-1 tag-242 C14A4.1;Y17G7B.4</t>
  </si>
  <si>
    <t xml:space="preserve">DOHH-1 [Caenorhabditis elegans];DHPS-1 [Caenorhabditis elegans]</t>
  </si>
  <si>
    <t xml:space="preserve">c23218_g1_i1;c14963_g1_i1</t>
  </si>
  <si>
    <t xml:space="preserve">de novo' AMP biosynthetic process [GO:0044208]</t>
  </si>
  <si>
    <t xml:space="preserve">adss-1 C37H5.6;M513_06804 M514_06804</t>
  </si>
  <si>
    <t xml:space="preserve">ADSS-1, isoform b [Caenorhabditis elegans];hypothetical protein M513_06804 [Trichuris suis]</t>
  </si>
  <si>
    <t xml:space="preserve">c487_g1_i1;c24492_g1_i1</t>
  </si>
  <si>
    <t xml:space="preserve">mitochondrial envelope [GO:0005740]</t>
  </si>
  <si>
    <t xml:space="preserve">COX4 PICST_88762;SDH4 PICST_90476</t>
  </si>
  <si>
    <t xml:space="preserve">Cytochrome c oxidase polypeptide IV, mitochondrial precursor;succinate dehydrogenase membrane anchor subunit</t>
  </si>
  <si>
    <t xml:space="preserve">c8048_g1_i1;c1095_g1_i1</t>
  </si>
  <si>
    <t xml:space="preserve">amino acid binding [GO:0016597]</t>
  </si>
  <si>
    <t xml:space="preserve">M514_01620;Piso0_001720 GNLVRS01_PISO0F12589g</t>
  </si>
  <si>
    <t xml:space="preserve">hypothetical protein M514_01620 [Trichuris suis];Piso0_001720 [Millerozyma farinosa CBS 7064]</t>
  </si>
  <si>
    <t xml:space="preserve">c5229_g1_i1;c5236_g1_i1</t>
  </si>
  <si>
    <t xml:space="preserve">peroxidase activity [GO:0004601]</t>
  </si>
  <si>
    <t xml:space="preserve">LOAG_01338;W5O_02714</t>
  </si>
  <si>
    <t xml:space="preserve">thioredoxin peroxidase;cytochrome c peroxidase, mitochondrial [Candida albicans Ca6]</t>
  </si>
  <si>
    <t xml:space="preserve">c29856_g1_i1;c29739_g1_i1</t>
  </si>
  <si>
    <t xml:space="preserve">cofactor binding [GO:0048037]</t>
  </si>
  <si>
    <t xml:space="preserve">CRE_15309;CRE_15309</t>
  </si>
  <si>
    <t xml:space="preserve">c29645_g1_i2;c29645_g1_i1</t>
  </si>
  <si>
    <t xml:space="preserve">prolyl-tRNA aminoacylation [GO:0006433]</t>
  </si>
  <si>
    <t xml:space="preserve">Acey_s0002.g663 Y032_0002g663;M514_13298</t>
  </si>
  <si>
    <t xml:space="preserve">hypothetical protein Y032_0002g663 [Ancylostoma ceylanicum];hypothetical protein M514_13298 [Trichuris suis]</t>
  </si>
  <si>
    <t xml:space="preserve">c5648_g1_i1;c15618_g1_i1</t>
  </si>
  <si>
    <t xml:space="preserve">protein initiator methionine removal [GO:0070084]</t>
  </si>
  <si>
    <t xml:space="preserve">M513_00267 M514_00267;map-1 Cbr-map-1 cbr-map-1 CBG08323 CBG_08323</t>
  </si>
  <si>
    <t xml:space="preserve">hypothetical protein M513_00267 [Trichuris suis];Protein CBR-MAP-1 [Caenorhabditis briggsae]</t>
  </si>
  <si>
    <t xml:space="preserve">c29473_g1_i1;c22482_g1_i1</t>
  </si>
  <si>
    <t xml:space="preserve">ribonucleoprotein complex [GO:0030529]</t>
  </si>
  <si>
    <t xml:space="preserve">CRE_04667;LOAG_07118</t>
  </si>
  <si>
    <t xml:space="preserve">hypothetical protein;dribble-PA</t>
  </si>
  <si>
    <t xml:space="preserve">c8793_g1_i1;c29858_g1_i1</t>
  </si>
  <si>
    <t xml:space="preserve">metallopeptidase activity [GO:0008237]</t>
  </si>
  <si>
    <t xml:space="preserve">Acey_s0306.g1975 Y032_0306g1975;madd-4 CELE_F53B6.2 F53B6.2</t>
  </si>
  <si>
    <t xml:space="preserve">hypothetical protein Y032_0306g1975 [Ancylostoma ceylanicum];Protein MADD-4</t>
  </si>
  <si>
    <t xml:space="preserve">c7500_g1_i1;c12272_g1_i6</t>
  </si>
  <si>
    <t xml:space="preserve">protein phosphatase type 2A complex [GO:0000159]</t>
  </si>
  <si>
    <t xml:space="preserve">Cre-sur-6 CRE_08042;ANCCEY_10391</t>
  </si>
  <si>
    <t xml:space="preserve">CRE-SUR-6 protein;protein phosphatase 2A regulatory B subunit [Ancylostoma ceylanicum]</t>
  </si>
  <si>
    <t xml:space="preserve">c30446_g1_i1;c15322_g1_i1</t>
  </si>
  <si>
    <t xml:space="preserve">cell wall [GO:0005618]</t>
  </si>
  <si>
    <t xml:space="preserve">Piso0_000708 GNLVRS01_PISO0D02379g;Piso0_001273 GNLVRS01_PISO0E01478g</t>
  </si>
  <si>
    <t xml:space="preserve">Piso0_000708 [Millerozyma farinosa CBS 7064];Piso0_001273 [Millerozyma farinosa CBS 7064]</t>
  </si>
  <si>
    <t xml:space="preserve">c8036_g1_i1;c17382_g1_i1</t>
  </si>
  <si>
    <t xml:space="preserve">regulation of translational initiation [GO:0006446]</t>
  </si>
  <si>
    <t xml:space="preserve">Bm1_48300;HCR1 LELG_05245</t>
  </si>
  <si>
    <t xml:space="preserve">Eukaryotic initiation factor protein 3.I;hypothetical protein</t>
  </si>
  <si>
    <t xml:space="preserve">c2312_g1_i1;c14970_g1_i1</t>
  </si>
  <si>
    <t xml:space="preserve">regulation of multicellular organism growth [GO:0040014]</t>
  </si>
  <si>
    <t xml:space="preserve">tin-10 tim-10 Y66D12A.22;tin-9.1 tim9a tin-9 C06G3.11</t>
  </si>
  <si>
    <t xml:space="preserve">small zinc finger-like protein [Caenorhabditis elegans];TIN-9.1, isoform b [Caenorhabditis elegans]</t>
  </si>
  <si>
    <t xml:space="preserve">c22816_g1_i1;c20312_g1_i1</t>
  </si>
  <si>
    <t xml:space="preserve">microtubule-based movement [GO:0007018]</t>
  </si>
  <si>
    <t xml:space="preserve">NECAME_03696;Acey_s0003.g1270 Y032_0003g1270</t>
  </si>
  <si>
    <t xml:space="preserve">kinesin motor domain protein [Necator americanus];hypothetical protein Y032_0003g1270 [Ancylostoma ceylanicum]</t>
  </si>
  <si>
    <t xml:space="preserve">c13638_g2_i5;c13638_g2_i3</t>
  </si>
  <si>
    <t xml:space="preserve">maturation of 5.8S rRNA from tricistronic rRNA transcript (SSU-rRNA, 5.8S rRNA, LSU-rRNA) [GO:0000466]</t>
  </si>
  <si>
    <t xml:space="preserve">Acey_s0206.g1970 Y032_0206g1970;NECAME_15509</t>
  </si>
  <si>
    <t xml:space="preserve">hypothetical protein Y032_0206g1970 [Ancylostoma ceylanicum];BOP1NT domain protein [Necator americanus]</t>
  </si>
  <si>
    <t xml:space="preserve">c636_g1_i1;c22648_g1_i1</t>
  </si>
  <si>
    <t xml:space="preserve">purine nucleotide biosynthetic process [GO:0006164]</t>
  </si>
  <si>
    <t xml:space="preserve">CRE_05289;CRE_05289</t>
  </si>
  <si>
    <t xml:space="preserve">c29629_g1_i2;c29629_g1_i1</t>
  </si>
  <si>
    <t xml:space="preserve">protein import into mitochondrial inner membrane [GO:0045039]</t>
  </si>
  <si>
    <t xml:space="preserve">hydrolase activity, acting on carbon-nitrogen (but not peptide) bonds, in linear amidines [GO:0016813]</t>
  </si>
  <si>
    <t xml:space="preserve">NECAME_03635;NECAME_03635</t>
  </si>
  <si>
    <t xml:space="preserve">hypothetical protein NECAME_03635 [Necator americanus];hypothetical protein NECAME_03635 [Necator americanus]</t>
  </si>
  <si>
    <t xml:space="preserve">c12734_g1_i2;c12734_g1_i1</t>
  </si>
  <si>
    <t xml:space="preserve">ATP-dependent helicase activity [GO:0008026]</t>
  </si>
  <si>
    <t xml:space="preserve">NECAME_08047;Acey_s0071.g621 Y032_0071g621</t>
  </si>
  <si>
    <t xml:space="preserve">RNA helicase HRH1 [Necator americanus];hypothetical protein Y032_0071g621 [Ancylostoma ceylanicum]</t>
  </si>
  <si>
    <t xml:space="preserve">c5630_g1_i1;c14844_g1_i7</t>
  </si>
  <si>
    <t xml:space="preserve">formate-tetrahydrofolate ligase activity [GO:0004329]</t>
  </si>
  <si>
    <t xml:space="preserve">formation of translation preinitiation complex [GO:0001731]</t>
  </si>
  <si>
    <t xml:space="preserve">regulation of protein catabolic process [GO:0042176]</t>
  </si>
  <si>
    <t xml:space="preserve">ANCCEY_06002;LOAG_17962</t>
  </si>
  <si>
    <t xml:space="preserve">PCI domain protein [Ancylostoma ceylanicum];26S proteasome non-ATPase regulatory subunit 1 [Loa loa]</t>
  </si>
  <si>
    <t xml:space="preserve">c30955_g1_i1;c2490_g1_i1</t>
  </si>
  <si>
    <t xml:space="preserve">L-isoleucine transaminase activity [GO:0052656]</t>
  </si>
  <si>
    <t xml:space="preserve">LOAG_04874;LOAG_04874</t>
  </si>
  <si>
    <t xml:space="preserve">branched-chain amino acid aminotransferase;branched-chain amino acid aminotransferase</t>
  </si>
  <si>
    <t xml:space="preserve">c7871_g1_i1;c221_g1_i1</t>
  </si>
  <si>
    <t xml:space="preserve">respiratory electron transport chain [GO:0022904]</t>
  </si>
  <si>
    <t xml:space="preserve">CAEBREN_25478 CAEBREN_28587;COX9 DEHA2E10626g</t>
  </si>
  <si>
    <t xml:space="preserve">hypothetical protein CAEBREN_25478 [Caenorhabditis brenneri];DEHA2E10626p</t>
  </si>
  <si>
    <t xml:space="preserve">c32858_g1_i1;c34309_g1_i1</t>
  </si>
  <si>
    <t xml:space="preserve">phospholipid binding [GO:0005543]</t>
  </si>
  <si>
    <t xml:space="preserve">ANCCEY_11365;Acey_s0184.g994 Y032_0184g994</t>
  </si>
  <si>
    <t xml:space="preserve">spectrin repeat-containing domain protein [Ancylostoma ceylanicum];hypothetical protein Y032_0184g994 [Ancylostoma ceylanicum]</t>
  </si>
  <si>
    <t xml:space="preserve">c13806_g3_i6;c13806_g3_i4</t>
  </si>
  <si>
    <t xml:space="preserve">eukaryotic 43S preinitiation complex [GO:0016282]</t>
  </si>
  <si>
    <t xml:space="preserve">pyruvate metabolic process [GO:0006090]</t>
  </si>
  <si>
    <t xml:space="preserve">D918_08746;Cbn-pyc-1 CAEBREN_13147</t>
  </si>
  <si>
    <t xml:space="preserve">pyruvate dehydrogenase complex dihydrolipoamide acetyltransferase [Trichuris suis];CBN-PYC-1 protein [Caenorhabditis brenneri]</t>
  </si>
  <si>
    <t xml:space="preserve">c2728_g1_i1;c22829_g1_i1</t>
  </si>
  <si>
    <t xml:space="preserve">aspartic-type endopeptidase activity [GO:0004190]</t>
  </si>
  <si>
    <t xml:space="preserve">Acey_s0242.g3404 ANCCEY_13850 Y032_0242g3404;PGUG_04259</t>
  </si>
  <si>
    <t xml:space="preserve">cathepsin D-like aspartic protease [Ancylostoma ceylanicum];hypothetical protein</t>
  </si>
  <si>
    <t xml:space="preserve">c4550_g1_i1;c15135_g1_i1</t>
  </si>
  <si>
    <t xml:space="preserve">voltage-gated calcium channel complex [GO:0005891]</t>
  </si>
  <si>
    <t xml:space="preserve">Acey_s0418.g1112 Y032_0418g1112;Acey_s0418.g1112 Y032_0418g1112</t>
  </si>
  <si>
    <t xml:space="preserve">hypothetical protein Y032_0418g1112, partial [Ancylostoma ceylanicum];hypothetical protein Y032_0418g1112, partial [Ancylostoma ceylanicum]</t>
  </si>
  <si>
    <t xml:space="preserve">c14293_g1_i4;c14293_g1_i10</t>
  </si>
  <si>
    <t xml:space="preserve">transferase activity, transferring acyl groups [GO:0016746]</t>
  </si>
  <si>
    <t xml:space="preserve">Acey_s0174.g478 Y032_0174g478;Acey_s0174.g478 Y032_0174g478</t>
  </si>
  <si>
    <t xml:space="preserve">hypothetical protein Y032_0174g478 [Ancylostoma ceylanicum];hypothetical protein Y032_0174g478 [Ancylostoma ceylanicum]</t>
  </si>
  <si>
    <t xml:space="preserve">c12382_g1_i5;c12382_g1_i2</t>
  </si>
  <si>
    <t xml:space="preserve">clathrin coat of trans-Golgi network vesicle [GO:0030130]</t>
  </si>
  <si>
    <t xml:space="preserve">LOAG_00018;PICST_75094</t>
  </si>
  <si>
    <t xml:space="preserve">clathrin;hypothetical protein</t>
  </si>
  <si>
    <t xml:space="preserve">c15393_g1_i1;c5844_g1_i1</t>
  </si>
  <si>
    <t xml:space="preserve">phosphotransferase activity, for other substituted phosphate groups [GO:0016780]</t>
  </si>
  <si>
    <t xml:space="preserve">NECAME_00170;W5O_01102</t>
  </si>
  <si>
    <t xml:space="preserve">hypothetical protein NECAME_00170 [Necator americanus];CDP-diacylglycerol-serine O-phosphatidyltransferase [Candida albicans Ca6]</t>
  </si>
  <si>
    <t xml:space="preserve">c22489_g1_i1;c24757_g1_i1</t>
  </si>
  <si>
    <t xml:space="preserve">metal ion transmembrane transporter activity [GO:0046873]</t>
  </si>
  <si>
    <t xml:space="preserve">HPODL_04259;PGUG_04205</t>
  </si>
  <si>
    <t xml:space="preserve">Plasma membrane Mg(2+) transporter, expression and turnover are regulated by Mg(2+) concentration [Ogataea parapolymorpha DL-1];hypothetical protein</t>
  </si>
  <si>
    <t xml:space="preserve">c6302_g1_i1;c22512_g1_i1</t>
  </si>
  <si>
    <t xml:space="preserve">de novo' IMP biosynthetic process [GO:0006189]</t>
  </si>
  <si>
    <t xml:space="preserve">CELE_F38B6.4 F38B6.4;M513_06804 M514_06804</t>
  </si>
  <si>
    <t xml:space="preserve">F38B6.4 [Caenorhabditis elegans];hypothetical protein M513_06804 [Trichuris suis]</t>
  </si>
  <si>
    <t xml:space="preserve">c30161_g1_i1;c24492_g1_i1</t>
  </si>
  <si>
    <t xml:space="preserve">transcription cofactor activity [GO:0003712]</t>
  </si>
  <si>
    <t xml:space="preserve">NECAME_07741;NECAME_07740</t>
  </si>
  <si>
    <t xml:space="preserve">Bromodomain protein [Necator americanus];TAZ zinc finger, partial [Necator americanus]</t>
  </si>
  <si>
    <t xml:space="preserve">c14825_g1_i1;c14169_g8_i4</t>
  </si>
  <si>
    <t xml:space="preserve">isocitrate dehydrogenase (NAD+) activity [GO:0004449]</t>
  </si>
  <si>
    <t xml:space="preserve">NECAME_09355;Acey_s0924.g3058 Y032_0924g3058</t>
  </si>
  <si>
    <t xml:space="preserve">isocitrate dehydrogenase, NAD-dependent [Necator americanus];hypothetical protein Y032_0924g3058 [Ancylostoma ceylanicum]</t>
  </si>
  <si>
    <t xml:space="preserve">c6340_g1_i1;c631_g1_i1</t>
  </si>
  <si>
    <t xml:space="preserve">methionyl-tRNA aminoacylation [GO:0006431]</t>
  </si>
  <si>
    <t xml:space="preserve">CAEBREN_25557;M514_00606</t>
  </si>
  <si>
    <t xml:space="preserve">hypothetical protein CAEBREN_25557 [Caenorhabditis brenneri];hypothetical protein M514_00606 [Trichuris suis]</t>
  </si>
  <si>
    <t xml:space="preserve">c4531_g1_i1;c15738_g1_i1</t>
  </si>
  <si>
    <t xml:space="preserve">acyl-CoA hydrolase activity [GO:0047617]</t>
  </si>
  <si>
    <t xml:space="preserve">CAEBREN_11524;ANCCEY_01448</t>
  </si>
  <si>
    <t xml:space="preserve">hypothetical protein CAEBREN_11524 [Caenorhabditis brenneri];putative acyl-CoA thioesterase II [Ancylostoma ceylanicum]</t>
  </si>
  <si>
    <t xml:space="preserve">c2121_g1_i1;c15512_g1_i1</t>
  </si>
  <si>
    <t xml:space="preserve">GMP biosynthetic process [GO:0006177]</t>
  </si>
  <si>
    <t xml:space="preserve">LOAG_17138;ANCCEY_15330</t>
  </si>
  <si>
    <t xml:space="preserve">inosine-5'-monophosphate dehydrogenase [Loa loa];GMP synthase domain protein, partial [Ancylostoma ceylanicum]</t>
  </si>
  <si>
    <t xml:space="preserve">c31395_g1_i1;c17040_g1_i1</t>
  </si>
  <si>
    <t xml:space="preserve">inorganic diphosphatase activity [GO:0004427]</t>
  </si>
  <si>
    <t xml:space="preserve">NECAME_03650;NECAME_03650</t>
  </si>
  <si>
    <t xml:space="preserve">inorganic diphosphatase [Necator americanus];inorganic diphosphatase [Necator americanus]</t>
  </si>
  <si>
    <t xml:space="preserve">c3699_g1_i1;c24419_g1_i1</t>
  </si>
  <si>
    <t xml:space="preserve">pyruvate dehydrogenase complex [GO:0045254]</t>
  </si>
  <si>
    <t xml:space="preserve">D918_08746;F23B12.5</t>
  </si>
  <si>
    <t xml:space="preserve">pyruvate dehydrogenase complex dihydrolipoamide acetyltransferase [Trichuris suis];DLAT-1 [Caenorhabditis elegans]</t>
  </si>
  <si>
    <t xml:space="preserve">c2728_g1_i1;c10762_g1_i1</t>
  </si>
  <si>
    <t xml:space="preserve">methionine-tRNA ligase activity [GO:0004825]</t>
  </si>
  <si>
    <t xml:space="preserve">acyl-CoA metabolic process [GO:0006637]</t>
  </si>
  <si>
    <t xml:space="preserve">glycerol-3-phosphate dehydrogenase [NAD+] activity [GO:0004367]</t>
  </si>
  <si>
    <t xml:space="preserve">Acey_s0017.g3392 Y032_0017g3392;M513_02986</t>
  </si>
  <si>
    <t xml:space="preserve">hypothetical protein Y032_0017g3392 [Ancylostoma ceylanicum];hypothetical protein M513_02986 [Trichuris suis]</t>
  </si>
  <si>
    <t xml:space="preserve">c8909_g1_i1;c15826_g1_i1</t>
  </si>
  <si>
    <t xml:space="preserve">proline-tRNA ligase activity [GO:0004827]</t>
  </si>
  <si>
    <t xml:space="preserve">quinone binding [GO:0048038]</t>
  </si>
  <si>
    <t xml:space="preserve">nduf-7 W10D5.2;nduf-2.2 Cbr-nduf-2.2 cbr-nduf-2.2 CBG19683 CBG_19683</t>
  </si>
  <si>
    <t xml:space="preserve">NDUF-7 [Caenorhabditis elegans];C. briggsae CBR-TAG-99 protein</t>
  </si>
  <si>
    <t xml:space="preserve">c30014_g1_i1;c1400_g1_i1</t>
  </si>
  <si>
    <t xml:space="preserve">response to heat [GO:0009408]</t>
  </si>
  <si>
    <t xml:space="preserve">LOAG_17723;hsp-1 hsp70a F26D10.3</t>
  </si>
  <si>
    <t xml:space="preserve">hypothetical protein LOAG_17723 [Loa loa];HSP-1 [Caenorhabditis elegans]</t>
  </si>
  <si>
    <t xml:space="preserve">c7556_g1_i1;c10862_g1_i1</t>
  </si>
  <si>
    <t xml:space="preserve">kinesin complex [GO:0005871]</t>
  </si>
  <si>
    <t xml:space="preserve">phosphate-containing compound metabolic process [GO:0006796]</t>
  </si>
  <si>
    <t xml:space="preserve">phenylalanyl-tRNA aminoacylation [GO:0006432]</t>
  </si>
  <si>
    <t xml:space="preserve">Acey_s0016.g2912 Y032_0016g2912;fars-1 CELE_T08B2.9 T08B2.9</t>
  </si>
  <si>
    <t xml:space="preserve">hypothetical protein Y032_0016g2912 [Ancylostoma ceylanicum];Protein FARS-1</t>
  </si>
  <si>
    <t xml:space="preserve">c29998_g1_i1;c29784_g1_i1</t>
  </si>
  <si>
    <t xml:space="preserve">hydrolase activity, acting on acid anhydrides [GO:0016817]</t>
  </si>
  <si>
    <t xml:space="preserve">Acey_s0049.g1755 Y032_0049g1755;Acey_s0049.g1755 Y032_0049g1755</t>
  </si>
  <si>
    <t xml:space="preserve">hypothetical protein Y032_0049g1755 [Ancylostoma ceylanicum];hypothetical protein Y032_0049g1755 [Ancylostoma ceylanicum]</t>
  </si>
  <si>
    <t xml:space="preserve">c14035_g1_i2;c14035_g1_i1</t>
  </si>
  <si>
    <t xml:space="preserve">FMN binding [GO:0010181]</t>
  </si>
  <si>
    <t xml:space="preserve">nuo-1 Cbr-nuo-1 CBG02970 CBG_02970;CELE_W07E11.1 W07E11.1</t>
  </si>
  <si>
    <t xml:space="preserve">C. briggsae CBR-NUO-1 protein;W07E11.1, isoform a [Caenorhabditis elegans]</t>
  </si>
  <si>
    <t xml:space="preserve">c9093_g1_i1;c14572_g4_i15</t>
  </si>
  <si>
    <t xml:space="preserve">voltage-gated calcium channel activity [GO:0005245]</t>
  </si>
  <si>
    <t xml:space="preserve">tryptophanyl-tRNA aminoacylation [GO:0006436]</t>
  </si>
  <si>
    <t xml:space="preserve">Cre-wars-1 CRE_11352;M513_02986</t>
  </si>
  <si>
    <t xml:space="preserve">CRE-WARS-1 protein;hypothetical protein M513_02986 [Trichuris suis]</t>
  </si>
  <si>
    <t xml:space="preserve">c23250_g1_i1;c15826_g1_i1</t>
  </si>
  <si>
    <t xml:space="preserve">intracellular transport [GO:0046907]</t>
  </si>
  <si>
    <t xml:space="preserve">M514_01641;Cre-npp-9 CRE_25176</t>
  </si>
  <si>
    <t xml:space="preserve">hypothetical protein M514_01641 [Trichuris suis];CRE-NPP-9 protein</t>
  </si>
  <si>
    <t xml:space="preserve">c7162_g1_i1;c4071_g1_i1</t>
  </si>
  <si>
    <t xml:space="preserve">L-serine metabolic process [GO:0006563]</t>
  </si>
  <si>
    <t xml:space="preserve">L-serine biosynthetic process [GO:0006564]</t>
  </si>
  <si>
    <t xml:space="preserve">Acey_s0005.g2427 Y032_0005g2427;CRE_25031</t>
  </si>
  <si>
    <t xml:space="preserve">hypothetical protein Y032_0005g2427 [Ancylostoma ceylanicum];hypothetical protein</t>
  </si>
  <si>
    <t xml:space="preserve">c17427_g1_i1;c16754_g1_i1</t>
  </si>
  <si>
    <t xml:space="preserve">maturation of LSU-rRNA from tricistronic rRNA transcript (SSU-rRNA, 5.8S rRNA, LSU-rRNA) [GO:0000463]</t>
  </si>
  <si>
    <t xml:space="preserve">clathrin coat of coated pit [GO:0030132]</t>
  </si>
  <si>
    <t xml:space="preserve">eukaryotic translation initiation factor 3 complex [GO:0005852]</t>
  </si>
  <si>
    <t xml:space="preserve">metalloaminopeptidase activity [GO:0070006]</t>
  </si>
  <si>
    <t xml:space="preserve">ER to Golgi vesicle-mediated transport [GO:0006888]</t>
  </si>
  <si>
    <t xml:space="preserve">LOAG_03100;NECAME_13635</t>
  </si>
  <si>
    <t xml:space="preserve">hypothetical protein LOAG_03100 [Loa loa];Sec23/Sec24 trunk domain protein [Necator americanus]</t>
  </si>
  <si>
    <t xml:space="preserve">c7067_g1_i1;c13786_g1_i3</t>
  </si>
  <si>
    <t xml:space="preserve">protein tyrosine phosphatase activity [GO:0004725]</t>
  </si>
  <si>
    <t xml:space="preserve">NECAME_04186;CORT_0B01920</t>
  </si>
  <si>
    <t xml:space="preserve">dual specificity phosphatase, catalytic domain protein [Necator americanus];hypothetical protein CORT_0B01920 [Candida orthopsilosis Co 90-125]</t>
  </si>
  <si>
    <t xml:space="preserve">c16349_g1_i1;c3517_g1_i1</t>
  </si>
  <si>
    <t xml:space="preserve">GDP-mannose biosynthetic process [GO:0009298]</t>
  </si>
  <si>
    <t xml:space="preserve">Acey_s0078.g1161 Y032_0078g1161;NECAME_00590</t>
  </si>
  <si>
    <t xml:space="preserve">hypothetical protein Y032_0078g1161 [Ancylostoma ceylanicum];mannose-6-phosphate isomerase, class I [Necator americanus]</t>
  </si>
  <si>
    <t xml:space="preserve">c4450_g1_i1;c24172_g1_i1</t>
  </si>
  <si>
    <t xml:space="preserve">ribose phosphate diphosphokinase activity [GO:0004749]</t>
  </si>
  <si>
    <t xml:space="preserve">LOAG_06797;LOAG_06797</t>
  </si>
  <si>
    <t xml:space="preserve">ribose-phosphate pyrophosphokinase 2 [Loa loa];ribose-phosphate pyrophosphokinase 2 [Loa loa]</t>
  </si>
  <si>
    <t xml:space="preserve">c30617_g1_i1;c16463_g1_i1</t>
  </si>
  <si>
    <t xml:space="preserve">purine nucleotide metabolic process [GO:0006163]</t>
  </si>
  <si>
    <t xml:space="preserve">guk-1 CELE_T03F1.8 T03F1.8;ndk-1 Cbr-ndk-1 CBG02247 CBG_02247</t>
  </si>
  <si>
    <t xml:space="preserve">Protein GUK-1;Hypothetical protein CBG02247</t>
  </si>
  <si>
    <t xml:space="preserve">c30744_g1_i1;c15500_g1_i1</t>
  </si>
  <si>
    <t xml:space="preserve">spliceosomal complex [GO:0005681]</t>
  </si>
  <si>
    <t xml:space="preserve">M28.5;Acey_s0087.g2109 Y032_0087g2109</t>
  </si>
  <si>
    <t xml:space="preserve">M28.5 [Caenorhabditis elegans];hypothetical protein Y032_0087g2109 [Ancylostoma ceylanicum]</t>
  </si>
  <si>
    <t xml:space="preserve">c30068_g1_i1;c14288_g1_i9</t>
  </si>
  <si>
    <t xml:space="preserve">phospholipid biosynthetic process [GO:0008654]</t>
  </si>
  <si>
    <t xml:space="preserve">diacylglycerol kinase activity [GO:0004143]</t>
  </si>
  <si>
    <t xml:space="preserve">Acey_s0138.g2058 Y032_0138g2058;Acey_s0138.g2058 Y032_0138g2058</t>
  </si>
  <si>
    <t xml:space="preserve">hypothetical protein Y032_0138g2058 [Ancylostoma ceylanicum];hypothetical protein Y032_0138g2058 [Ancylostoma ceylanicum]</t>
  </si>
  <si>
    <t xml:space="preserve">c14381_g1_i4;c14381_g1_i1</t>
  </si>
  <si>
    <t xml:space="preserve">ATP citrate synthase activity [GO:0003878]</t>
  </si>
  <si>
    <t xml:space="preserve">3-deoxy-7-phosphoheptulonate synthase activity [GO:0003849]</t>
  </si>
  <si>
    <t xml:space="preserve">CANTEDRAFT_112875;ARO4 PICST_80434</t>
  </si>
  <si>
    <t xml:space="preserve">2-dehydro-3-deoxy phosphoheptonate aldolase [Candida tenuis ATCC 10573];3-deoxy-D-arabino-heptulosonate 7-phosphate (DAHP) synthase isoenzyme</t>
  </si>
  <si>
    <t xml:space="preserve">c7935_g1_i1;c3932_g2_i1</t>
  </si>
  <si>
    <t xml:space="preserve">IMP cyclohydrolase activity [GO:0003937]</t>
  </si>
  <si>
    <t xml:space="preserve">tryptophan-tRNA ligase activity [GO:0004830]</t>
  </si>
  <si>
    <t xml:space="preserve">ribosomal large subunit biogenesis [GO:0042273]</t>
  </si>
  <si>
    <t xml:space="preserve">M514_19676;EIF6 M513_00734 M514_00734</t>
  </si>
  <si>
    <t xml:space="preserve">hypothetical protein M514_19676 [Trichuris suis];hypothetical protein M513_00734 [Trichuris suis]</t>
  </si>
  <si>
    <t xml:space="preserve">c8013_g2_i1;c33306_g1_i1</t>
  </si>
  <si>
    <t xml:space="preserve">one-carbon metabolic process [GO:0006730]</t>
  </si>
  <si>
    <t xml:space="preserve">Acey_s0004.g2057 Y032_0004g2057;ahcy-1 ahh dpy-14 K02F2.2</t>
  </si>
  <si>
    <t xml:space="preserve">hypothetical protein Y032_0004g2057 [Ancylostoma ceylanicum];S-adenosylhomocysteine hydrolase [Caenorhabditis elegans]</t>
  </si>
  <si>
    <t xml:space="preserve">c2927_g1_i1;c15526_g1_i1</t>
  </si>
  <si>
    <t xml:space="preserve">L-aspartate:2-oxoglutarate aminotransferase activity [GO:0004069]</t>
  </si>
  <si>
    <t xml:space="preserve">got-2.1 C44E4.3 CELE_C44E4.3;ANCCEY_07086</t>
  </si>
  <si>
    <t xml:space="preserve">Protein GOT-2.1;putative aminotransferase [Ancylostoma ceylanicum]</t>
  </si>
  <si>
    <t xml:space="preserve">c30798_g1_i1;c29786_g1_i1</t>
  </si>
  <si>
    <t xml:space="preserve">eukaryotic 48S preinitiation complex [GO:0033290]</t>
  </si>
  <si>
    <t xml:space="preserve">dihydrolipoyllysine-residue acetyltransferase activity [GO:0004742]</t>
  </si>
  <si>
    <t xml:space="preserve">transferase activity, transferring glycosyl groups [GO:0016757]</t>
  </si>
  <si>
    <t xml:space="preserve">WSC1 PICST_67502;HPT1 PICST_66841</t>
  </si>
  <si>
    <t xml:space="preserve">beta-1,6-N-acetylglucosaminyltransferase, contains WSC domain;hypoxanthine guanine phosphoribosyltransferase</t>
  </si>
  <si>
    <t xml:space="preserve">c31774_g1_i1;c15333_g1_i1</t>
  </si>
  <si>
    <t xml:space="preserve">protein import into nucleus [GO:0006606]</t>
  </si>
  <si>
    <t xml:space="preserve">M513_09777;Acey_s0812.g2471 Y032_0812g2471</t>
  </si>
  <si>
    <t xml:space="preserve">hypothetical protein M513_09777 [Trichuris suis];hypothetical protein Y032_0812g2471 [Ancylostoma ceylanicum]</t>
  </si>
  <si>
    <t xml:space="preserve">c29993_g1_i1;c14446_g2_i5</t>
  </si>
  <si>
    <t xml:space="preserve">chorismate biosynthetic process [GO:0009423]</t>
  </si>
  <si>
    <t xml:space="preserve">mechanically-gated ion channel activity [GO:0008381]</t>
  </si>
  <si>
    <t xml:space="preserve">Acey_s0059.g3004 Y032_0059g3004;Acey_s0059.g3004 Y032_0059g3004</t>
  </si>
  <si>
    <t xml:space="preserve">hypothetical protein Y032_0059g3004 [Ancylostoma ceylanicum];hypothetical protein Y032_0059g3004 [Ancylostoma ceylanicum]</t>
  </si>
  <si>
    <t xml:space="preserve">c14688_g2_i7;c14688_g2_i5</t>
  </si>
  <si>
    <t xml:space="preserve">serine-type carboxypeptidase activity [GO:0004185]</t>
  </si>
  <si>
    <t xml:space="preserve">CAEBREN_29015;Acey_s0231.g3005 Y032_0231g3005</t>
  </si>
  <si>
    <t xml:space="preserve">hypothetical protein CAEBREN_29015 [Caenorhabditis brenneri];hypothetical protein Y032_0231g3005 [Ancylostoma ceylanicum]</t>
  </si>
  <si>
    <t xml:space="preserve">c4389_g1_i1;c3655_g1_i1</t>
  </si>
  <si>
    <t xml:space="preserve">protein kinase C activity [GO:0004697]</t>
  </si>
  <si>
    <t xml:space="preserve">Acey_s0007.g3183 Y032_0007g3183;CAEBREN_31356</t>
  </si>
  <si>
    <t xml:space="preserve">hypothetical protein Y032_0007g3183 [Ancylostoma ceylanicum];hypothetical protein CAEBREN_31356 [Caenorhabditis brenneri]</t>
  </si>
  <si>
    <t xml:space="preserve">c5139_g1_i1;c13845_g2_i10</t>
  </si>
  <si>
    <t xml:space="preserve">protein dephosphorylation [GO:0006470]</t>
  </si>
  <si>
    <t xml:space="preserve">NECAME_09133;pph-5 CELE_Y39B6A.2 Y39B6A.2</t>
  </si>
  <si>
    <t xml:space="preserve">protein phosphatase 2C [Necator americanus];Protein PPH-5</t>
  </si>
  <si>
    <t xml:space="preserve">c30898_g1_i1;c16759_g1_i1</t>
  </si>
  <si>
    <t xml:space="preserve">leucine biosynthetic process [GO:0009098]</t>
  </si>
  <si>
    <t xml:space="preserve">G210_5857;PGUG_03620</t>
  </si>
  <si>
    <t xml:space="preserve">2-isopropylmalate synthase [Candida maltosa Xu316];hypothetical protein</t>
  </si>
  <si>
    <t xml:space="preserve">c3829_g1_i1;c16379_g1_i1</t>
  </si>
  <si>
    <t xml:space="preserve">glucose metabolic process [GO:0006006]</t>
  </si>
  <si>
    <t xml:space="preserve">Cre-gpd-3 CRE_00433;Acey_s0302.g1873 Y032_0302g1873</t>
  </si>
  <si>
    <t xml:space="preserve">CRE-GPD-3 protein;hypothetical protein Y032_0302g1873 [Ancylostoma ceylanicum]</t>
  </si>
  <si>
    <t xml:space="preserve">c635_g1_i1;c6073_g1_i1</t>
  </si>
  <si>
    <t xml:space="preserve">glutamine metabolic process [GO:0006541]</t>
  </si>
  <si>
    <t xml:space="preserve">M514_01620;M513_03134</t>
  </si>
  <si>
    <t xml:space="preserve">hypothetical protein M514_01620 [Trichuris suis];hypothetical protein M513_03134 [Trichuris suis]</t>
  </si>
  <si>
    <t xml:space="preserve">c5229_g1_i1;c29536_g1_i1</t>
  </si>
  <si>
    <t xml:space="preserve">protein peptidyl-prolyl isomerization [GO:0000413]</t>
  </si>
  <si>
    <t xml:space="preserve">CBG18578 CBG_18578;WBGene00097504 PRIPAC_13038</t>
  </si>
  <si>
    <t xml:space="preserve">Hypothetical protein CBG18578;cyn-7 [Pristionchus pacificus]</t>
  </si>
  <si>
    <t xml:space="preserve">c9170_g2_i1;c9170_g1_i1</t>
  </si>
  <si>
    <t xml:space="preserve">proteasome-mediated ubiquitin-dependent protein catabolic process [GO:0043161]</t>
  </si>
  <si>
    <t xml:space="preserve">ubc-20 Cbr-ubc-20 CBG15726 CBG_15726;pbs-2 Cbr-pbs-2 cbr-pbs-2 CBG07938 CBG_07938</t>
  </si>
  <si>
    <t xml:space="preserve">C. briggsae CBR-UBC-20 protein;C. briggsae CBR-PBS-2 protein</t>
  </si>
  <si>
    <t xml:space="preserve">c3687_g1_i1;c18934_g1_i1</t>
  </si>
  <si>
    <t xml:space="preserve">tetrahydrofolate interconversion [GO:0035999]</t>
  </si>
  <si>
    <t xml:space="preserve">lipid metabolic process [GO:0006629]</t>
  </si>
  <si>
    <t xml:space="preserve">M514_00606;PICST_70308</t>
  </si>
  <si>
    <t xml:space="preserve">hypothetical protein M514_00606 [Trichuris suis];hypothetical protein</t>
  </si>
  <si>
    <t xml:space="preserve">c15738_g1_i1;c22707_g1_i1</t>
  </si>
  <si>
    <t xml:space="preserve">nucleotidyltransferase activity [GO:0016779]</t>
  </si>
  <si>
    <t xml:space="preserve">Acey_s0043.g794 Y032_0043g794;LOAG_12463</t>
  </si>
  <si>
    <t xml:space="preserve">hypothetical protein Y032_0043g794 [Ancylostoma ceylanicum];ethanolamine-phosphate cytidylyltransferase, variant [Loa loa]</t>
  </si>
  <si>
    <t xml:space="preserve">c7608_g1_i1;c15231_g1_i1</t>
  </si>
  <si>
    <t xml:space="preserve">preribosome, large subunit precursor [GO:0030687]</t>
  </si>
  <si>
    <t xml:space="preserve">phenylalanine-tRNA ligase activity [GO:0004826]</t>
  </si>
  <si>
    <t xml:space="preserve">threonine biosynthetic process [GO:0009088]</t>
  </si>
  <si>
    <t xml:space="preserve">DEHA2F01298g;DEHA2D11396g</t>
  </si>
  <si>
    <t xml:space="preserve">DEHA2F01298p;DEHA2D11396p</t>
  </si>
  <si>
    <t xml:space="preserve">c29529_g1_i1;c22977_g1_i1</t>
  </si>
  <si>
    <t xml:space="preserve">aconitate hydratase activity [GO:0003994]</t>
  </si>
  <si>
    <t xml:space="preserve">aco-2 F54H12.1;aco-2 Cbr-aco-2 cbr-aco-2 CBG22943 CBG_22943</t>
  </si>
  <si>
    <t xml:space="preserve">ACO-2, isoform a [Caenorhabditis elegans];C. briggsae CBR-ACO-2 protein</t>
  </si>
  <si>
    <t xml:space="preserve">c7734_g1_i1;c15125_g1_i1</t>
  </si>
  <si>
    <t xml:space="preserve">protein kinase C-activating G-protein coupled receptor signaling pathway [GO:0007205]</t>
  </si>
  <si>
    <t xml:space="preserve">transferase activity, transferring hexosyl groups [GO:0016758]</t>
  </si>
  <si>
    <t xml:space="preserve">M514_04533;CORT_0E02800</t>
  </si>
  <si>
    <t xml:space="preserve">hypothetical protein M514_04533 [Trichuris suis];Mnn10 protein [Candida orthopsilosis Co 90-125]</t>
  </si>
  <si>
    <t xml:space="preserve">c3593_g1_i1;c2116_g1_i1</t>
  </si>
  <si>
    <t xml:space="preserve">COPII vesicle coat [GO:0030127]</t>
  </si>
  <si>
    <t xml:space="preserve">ribonucleoprotein complex binding [GO:0043021]</t>
  </si>
  <si>
    <t xml:space="preserve">ATP metabolic process [GO:0046034]</t>
  </si>
  <si>
    <t xml:space="preserve">LOAG_01530;let-754 C29E4.8</t>
  </si>
  <si>
    <t xml:space="preserve">vacuolar H ATPase family member;LET-754 [Caenorhabditis elegans]</t>
  </si>
  <si>
    <t xml:space="preserve">c25047_g1_i1;c18671_g1_i1</t>
  </si>
  <si>
    <t xml:space="preserve">protein phosphatase type 2A regulator activity [GO:0008601]</t>
  </si>
  <si>
    <t xml:space="preserve">aminoacyl-tRNA editing activity [GO:0002161]</t>
  </si>
  <si>
    <t xml:space="preserve">CAEBREN_00958;D918_08157</t>
  </si>
  <si>
    <t xml:space="preserve">hypothetical protein CAEBREN_00958 [Caenorhabditis brenneri];isoleucine--tRNA ligase [Trichuris suis]</t>
  </si>
  <si>
    <t xml:space="preserve">c15406_g1_i1;c15065_g1_i1</t>
  </si>
  <si>
    <t xml:space="preserve">glycerol-3-phosphate catabolic process [GO:0046168]</t>
  </si>
  <si>
    <t xml:space="preserve">cation transport [GO:0006812]</t>
  </si>
  <si>
    <t xml:space="preserve">LOAG_07782;unc-80 F25C8.3</t>
  </si>
  <si>
    <t xml:space="preserve">hypothetical protein LOAG_07782 [Loa loa];UNC-80, isoform e [Caenorhabditis elegans]</t>
  </si>
  <si>
    <t xml:space="preserve">c4292_g1_i1;c14140_g3_i10</t>
  </si>
  <si>
    <t xml:space="preserve">ribonucleoside binding [GO:0032549]</t>
  </si>
  <si>
    <t xml:space="preserve">rpb-2 C26E6.4;LOAG_17807</t>
  </si>
  <si>
    <t xml:space="preserve">RPB-2 [Caenorhabditis elegans];DNA-directed RNA polymerase [Loa loa]</t>
  </si>
  <si>
    <t xml:space="preserve">c4734_g1_i1;c15600_g1_i1</t>
  </si>
  <si>
    <t xml:space="preserve">glycine metabolic process [GO:0006544]</t>
  </si>
  <si>
    <t xml:space="preserve">chromatin remodeling [GO:0006338]</t>
  </si>
  <si>
    <t xml:space="preserve">WBGene00091915 PRIPAC_10013;ARP9 PICST_29824</t>
  </si>
  <si>
    <t xml:space="preserve">hmg-1.2 [Pristionchus pacificus];Actin-like protein ARP9 (Chromatin structure remodeling complex protein ARP9) (SWI/SNF complex component ARP9)</t>
  </si>
  <si>
    <t xml:space="preserve">c28137_g1_i1;c25970_g1_i1</t>
  </si>
  <si>
    <t xml:space="preserve">succinate dehydrogenase (ubiquinone) activity [GO:0008177]</t>
  </si>
  <si>
    <t xml:space="preserve">Acey_s0287.g1456 ANCCEY_01765 Y032_0287g1456;sdha-1 Cbr-sdha-1 cbr-sdha-1 CBG22795 CBG_22795</t>
  </si>
  <si>
    <t xml:space="preserve">succinate dehydrogenase [ubiquinone] iron-sulfur subunit [Ancylostoma ceylanicum];C. briggsae CBR-SDHA-1 protein</t>
  </si>
  <si>
    <t xml:space="preserve">c3700_g1_i1;c23705_g1_i1</t>
  </si>
  <si>
    <t xml:space="preserve">ribonucleoside monophosphate biosynthetic process [GO:0009156]</t>
  </si>
  <si>
    <t xml:space="preserve">protein targeting [GO:0006605]</t>
  </si>
  <si>
    <t xml:space="preserve">D918_09263 M513_06553 M514_06553;DEHA2F01254g</t>
  </si>
  <si>
    <t xml:space="preserve">hypothetical protein M513_06553 [Trichuris suis];DEHA2F01254p</t>
  </si>
  <si>
    <t xml:space="preserve">c25404_g1_i1;c16921_g1_i1</t>
  </si>
  <si>
    <t xml:space="preserve">protein disulfide oxidoreductase activity [GO:0015035]</t>
  </si>
  <si>
    <t xml:space="preserve">Cre-png-1 CRE_15779;LOAG_18926</t>
  </si>
  <si>
    <t xml:space="preserve">CRE-PNG-1 protein;hypothetical protein LOAG_18926 [Loa loa]</t>
  </si>
  <si>
    <t xml:space="preserve">c32801_g1_i1;c2698_g1_i2</t>
  </si>
  <si>
    <t xml:space="preserve">nucleotide biosynthetic process [GO:0009165]</t>
  </si>
  <si>
    <t xml:space="preserve">enzyme regulator activity [GO:0030234]</t>
  </si>
  <si>
    <t xml:space="preserve">isoleucine biosynthetic process [GO:0009097]</t>
  </si>
  <si>
    <t xml:space="preserve">isomerase activity [GO:0016853]</t>
  </si>
  <si>
    <t xml:space="preserve">M513_01626;PICST_85423</t>
  </si>
  <si>
    <t xml:space="preserve">hypothetical protein M513_01626 [Trichuris suis];hypothetical uncharacterized conserved protein</t>
  </si>
  <si>
    <t xml:space="preserve">c9377_g1_i1;c19651_g1_i1</t>
  </si>
  <si>
    <t xml:space="preserve">2-isopropylmalate synthase activity [GO:0003852]</t>
  </si>
  <si>
    <t xml:space="preserve">oligosaccharyltransferase complex [GO:0008250]</t>
  </si>
  <si>
    <t xml:space="preserve">dad-1 Cbr-dad-1 CBG12659 CBG_12659;PICST_67274</t>
  </si>
  <si>
    <t xml:space="preserve">C. briggsae CBR-DAD-1 protein;hypothetical protein</t>
  </si>
  <si>
    <t xml:space="preserve">c22767_g1_i1;c29623_g1_i1</t>
  </si>
  <si>
    <t xml:space="preserve">calcium-transporting ATPase activity [GO:0005388]</t>
  </si>
  <si>
    <t xml:space="preserve">Acey_s0747.g2019 Y032_0747g2019;Acey_s0747.g2019 Y032_0747g2019</t>
  </si>
  <si>
    <t xml:space="preserve">hypothetical protein Y032_0747g2019 [Ancylostoma ceylanicum];hypothetical protein Y032_0747g2019 [Ancylostoma ceylanicum]</t>
  </si>
  <si>
    <t xml:space="preserve">c12275_g1_i4;c12275_g1_i13</t>
  </si>
  <si>
    <t xml:space="preserve">microtubule motor activity [GO:0003777]</t>
  </si>
  <si>
    <t xml:space="preserve">nucleoplasm [GO:0005654]</t>
  </si>
  <si>
    <t xml:space="preserve">integral component of peroxisomal membrane [GO:0005779]</t>
  </si>
  <si>
    <t xml:space="preserve">PICST_59339;PEX3 CaO19.4426 I503_00723</t>
  </si>
  <si>
    <t xml:space="preserve">hypothetical protein;likely peroxin 3 similar to P.angusta PER9 (AAC49471) and to S. cerevisiae PEX3 (YDR329C) peroxisomal integral membrane protein required for peroxisome biogenesis</t>
  </si>
  <si>
    <t xml:space="preserve">c29953_g1_i1;c22903_g1_i1</t>
  </si>
  <si>
    <t xml:space="preserve">DNA repair [GO:0006281]</t>
  </si>
  <si>
    <t xml:space="preserve">Acey_s0035.g3071 Y032_0035g3071;Piso0_004038 GNLVRS01_PISO0K08084g GNLVRS01_PISO0L08085g</t>
  </si>
  <si>
    <t xml:space="preserve">hypothetical protein Y032_0035g3071 [Ancylostoma ceylanicum];Piso0_004038 [Millerozyma farinosa CBS 7064]</t>
  </si>
  <si>
    <t xml:space="preserve">c12140_g1_i13;c29640_g1_i1</t>
  </si>
  <si>
    <t xml:space="preserve">phosphoribosylaminoimidazolecarboxamide formyltransferase activity [GO:0004643]</t>
  </si>
  <si>
    <t xml:space="preserve">L-leucine transaminase activity [GO:0052654]</t>
  </si>
  <si>
    <t xml:space="preserve">L-valine transaminase activity [GO:0052655]</t>
  </si>
  <si>
    <t xml:space="preserve">7S RNA binding [GO:0008312]</t>
  </si>
  <si>
    <t xml:space="preserve">Acey_s0509.g2725 Y032_0509g2725;SRP68 PICST_34594</t>
  </si>
  <si>
    <t xml:space="preserve">hypothetical protein Y032_0509g2725 [Ancylostoma ceylanicum];signal recognition particle, subunit SRP68 (SRP68)</t>
  </si>
  <si>
    <t xml:space="preserve">c7192_g1_i1;c22832_g1_i1</t>
  </si>
  <si>
    <t xml:space="preserve">serine family amino acid metabolic process [GO:0009069]</t>
  </si>
  <si>
    <t xml:space="preserve">COPI vesicle coat [GO:0030126]</t>
  </si>
  <si>
    <t xml:space="preserve">CBG19635 CBG_19635;LOAG_18636</t>
  </si>
  <si>
    <t xml:space="preserve">Hypothetical protein CBG19635;proxenin [Loa loa]</t>
  </si>
  <si>
    <t xml:space="preserve">c29661_g1_i1;c15118_g1_i1</t>
  </si>
  <si>
    <t xml:space="preserve">triglyceride lipase activity [GO:0004806]</t>
  </si>
  <si>
    <t xml:space="preserve">PICST_28952;G210_5017</t>
  </si>
  <si>
    <t xml:space="preserve">hypothetical protein;Lipase 1 [Candida maltosa Xu316]</t>
  </si>
  <si>
    <t xml:space="preserve">c30157_g1_i1;c22567_g1_i1</t>
  </si>
  <si>
    <t xml:space="preserve">L-phenylalanine:2-oxoglutarate aminotransferase activity [GO:0080130]</t>
  </si>
  <si>
    <t xml:space="preserve">ribosomal large subunit binding [GO:0043023]</t>
  </si>
  <si>
    <t xml:space="preserve">ola-1 Cbr-tag-210 cbr-tag-210 CBG20369 CBG_20369;EIF6 M513_00734 M514_00734</t>
  </si>
  <si>
    <t xml:space="preserve">C. briggsae CBR-TAG-210 protein;hypothetical protein M513_00734 [Trichuris suis]</t>
  </si>
  <si>
    <t xml:space="preserve">c53_g1_i1;c33306_g1_i1</t>
  </si>
  <si>
    <t xml:space="preserve">succinate-CoA ligase (ADP-forming) activity [GO:0004775]</t>
  </si>
  <si>
    <t xml:space="preserve">ARF guanyl-nucleotide exchange factor activity [GO:0005086]</t>
  </si>
  <si>
    <t xml:space="preserve">Acey_s0203.g1808 Y032_0203g1808;Acey_s0203.g1808 Y032_0203g1808</t>
  </si>
  <si>
    <t xml:space="preserve">hypothetical protein Y032_0203g1808 [Ancylostoma ceylanicum];hypothetical protein Y032_0203g1808 [Ancylostoma ceylanicum]</t>
  </si>
  <si>
    <t xml:space="preserve">c14792_g3_i2;c14792_g3_i11</t>
  </si>
  <si>
    <t xml:space="preserve">ubiquitin protein ligase binding [GO:0031625]</t>
  </si>
  <si>
    <t xml:space="preserve">ubc-20 Cbr-ubc-20 CBG15726 CBG_15726</t>
  </si>
  <si>
    <t xml:space="preserve">C. briggsae CBR-UBC-20 protein</t>
  </si>
  <si>
    <t xml:space="preserve">c3687_g1_i1</t>
  </si>
  <si>
    <t xml:space="preserve">nicotinate-nucleotide diphosphorylase (carboxylating) activity [GO:0004514]</t>
  </si>
  <si>
    <t xml:space="preserve">PGUG_03129</t>
  </si>
  <si>
    <t xml:space="preserve">hypothetical protein</t>
  </si>
  <si>
    <t xml:space="preserve">c18599_g1_i1</t>
  </si>
  <si>
    <t xml:space="preserve">adenine phosphoribosyltransferase activity [GO:0003999]</t>
  </si>
  <si>
    <t xml:space="preserve">T19B4.3</t>
  </si>
  <si>
    <t xml:space="preserve">adenine phosphoribosyltransferase [Caenorhabditis elegans]</t>
  </si>
  <si>
    <t xml:space="preserve">c3017_g1_i1</t>
  </si>
  <si>
    <t xml:space="preserve">positive regulation of multicellular organism growth [GO:0040018]</t>
  </si>
  <si>
    <t xml:space="preserve">swsn-1 psa-1 CELE_Y113G7B.23 Y113G7B.23</t>
  </si>
  <si>
    <t xml:space="preserve">Protein SWSN-1</t>
  </si>
  <si>
    <t xml:space="preserve">c3469_g1_i1</t>
  </si>
  <si>
    <t xml:space="preserve">S-(hydroxymethyl)glutathione dehydrogenase activity [GO:0051903]</t>
  </si>
  <si>
    <t xml:space="preserve">CBG17892 CBG_17892</t>
  </si>
  <si>
    <t xml:space="preserve">Hypothetical protein CBG17892</t>
  </si>
  <si>
    <t xml:space="preserve">c16513_g1_i1</t>
  </si>
  <si>
    <t xml:space="preserve">single organismal cell-cell adhesion [GO:0016337]</t>
  </si>
  <si>
    <t xml:space="preserve">jac-1 Cbr-jac-1 CBG13693 CBG_13693</t>
  </si>
  <si>
    <t xml:space="preserve">Protein CBR-JAC-1 [Caenorhabditis briggsae]</t>
  </si>
  <si>
    <t xml:space="preserve">c13182_g1_i6</t>
  </si>
  <si>
    <t xml:space="preserve">proton-transporting V-type ATPase, V1 domain [GO:0033180]</t>
  </si>
  <si>
    <t xml:space="preserve">LOAG_01530</t>
  </si>
  <si>
    <t xml:space="preserve">vacuolar H ATPase family member</t>
  </si>
  <si>
    <t xml:space="preserve">c25047_g1_i1</t>
  </si>
  <si>
    <t xml:space="preserve">cAMP-dependent protein kinase complex [GO:0005952]</t>
  </si>
  <si>
    <t xml:space="preserve">LOAG_16879</t>
  </si>
  <si>
    <t xml:space="preserve">cGMP dependent protein kinase [Loa loa]</t>
  </si>
  <si>
    <t xml:space="preserve">c2899_g1_i1</t>
  </si>
  <si>
    <t xml:space="preserve">nuclear-transcribed mRNA catabolic process [GO:0000956]</t>
  </si>
  <si>
    <t xml:space="preserve">NECAME_06654</t>
  </si>
  <si>
    <t xml:space="preserve">XRN 5'-3' exonuclease [Necator americanus]</t>
  </si>
  <si>
    <t xml:space="preserve">c23828_g1_i1</t>
  </si>
  <si>
    <t xml:space="preserve">cysteinyl-tRNA aminoacylation [GO:0006423]</t>
  </si>
  <si>
    <t xml:space="preserve">cars-1 CELE_Y23H5A.7 Y23H5A.7</t>
  </si>
  <si>
    <t xml:space="preserve">CARS-1, isoform c [Caenorhabditis elegans]</t>
  </si>
  <si>
    <t xml:space="preserve">c6906_g1_i1</t>
  </si>
  <si>
    <t xml:space="preserve">hydrolase activity, acting on carbon-nitrogen (but not peptide) bonds, in cyclic amides [GO:0016812]</t>
  </si>
  <si>
    <t xml:space="preserve">M514_01620</t>
  </si>
  <si>
    <t xml:space="preserve">hypothetical protein M514_01620 [Trichuris suis]</t>
  </si>
  <si>
    <t xml:space="preserve">c5229_g1_i1</t>
  </si>
  <si>
    <t xml:space="preserve">glycolipid transporter activity [GO:0017089]</t>
  </si>
  <si>
    <t xml:space="preserve">Acey_s0134.g1862 Y032_0134g1862</t>
  </si>
  <si>
    <t xml:space="preserve">hypothetical protein Y032_0134g1862 [Ancylostoma ceylanicum]</t>
  </si>
  <si>
    <t xml:space="preserve">c31283_g1_i1</t>
  </si>
  <si>
    <t xml:space="preserve">coenzyme A metabolic process [GO:0015936]</t>
  </si>
  <si>
    <t xml:space="preserve">Acey_s0423.g1206 Y032_0423g1206</t>
  </si>
  <si>
    <t xml:space="preserve">hypothetical protein Y032_0423g1206 [Ancylostoma ceylanicum]</t>
  </si>
  <si>
    <t xml:space="preserve">c6735_g1_i1</t>
  </si>
  <si>
    <t xml:space="preserve">GMP synthase (glutamine-hydrolyzing) activity [GO:0003922]</t>
  </si>
  <si>
    <t xml:space="preserve">ANCCEY_15330</t>
  </si>
  <si>
    <t xml:space="preserve">GMP synthase domain protein, partial [Ancylostoma ceylanicum]</t>
  </si>
  <si>
    <t xml:space="preserve">c17040_g1_i1</t>
  </si>
  <si>
    <t xml:space="preserve">isoleucyl-tRNA aminoacylation [GO:0006428]</t>
  </si>
  <si>
    <t xml:space="preserve">D918_08157</t>
  </si>
  <si>
    <t xml:space="preserve">isoleucine--tRNA ligase [Trichuris suis]</t>
  </si>
  <si>
    <t xml:space="preserve">c15065_g1_i1</t>
  </si>
  <si>
    <t xml:space="preserve">eukaryotic translation elongation factor 1 complex [GO:0005853]</t>
  </si>
  <si>
    <t xml:space="preserve">Acey_s0226.g2771 ANCCEY_06460 Y032_0226g2771</t>
  </si>
  <si>
    <t xml:space="preserve">EF-1 guanine nucleotide exchange domain protein [Ancylostoma ceylanicum]</t>
  </si>
  <si>
    <t xml:space="preserve">c860_g1_i1</t>
  </si>
  <si>
    <t xml:space="preserve">inositol 1,4,5-trisphosphate-sensitive calcium-release channel activity [GO:0005220]</t>
  </si>
  <si>
    <t xml:space="preserve">Acey_s0004.g2123 Y032_0004g2123</t>
  </si>
  <si>
    <t xml:space="preserve">hypothetical protein Y032_0004g2123 [Ancylostoma ceylanicum]</t>
  </si>
  <si>
    <t xml:space="preserve">c14764_g2_i6</t>
  </si>
  <si>
    <t xml:space="preserve">negative regulation of protein kinase C signaling [GO:0090038]</t>
  </si>
  <si>
    <t xml:space="preserve">let-754 C29E4.8</t>
  </si>
  <si>
    <t xml:space="preserve">LET-754 [Caenorhabditis elegans]</t>
  </si>
  <si>
    <t xml:space="preserve">c18671_g1_i1</t>
  </si>
  <si>
    <t xml:space="preserve">response to drug [GO:0042493]</t>
  </si>
  <si>
    <t xml:space="preserve">unc-80 F25C8.3</t>
  </si>
  <si>
    <t xml:space="preserve">UNC-80, isoform e [Caenorhabditis elegans]</t>
  </si>
  <si>
    <t xml:space="preserve">c14140_g3_i10</t>
  </si>
  <si>
    <t xml:space="preserve">protein insertion into ER membrane [GO:0045048]</t>
  </si>
  <si>
    <t xml:space="preserve">NECAME_09862</t>
  </si>
  <si>
    <t xml:space="preserve">arsenite-activated ATPase [Necator americanus]</t>
  </si>
  <si>
    <t xml:space="preserve">c23741_g1_i1</t>
  </si>
  <si>
    <t xml:space="preserve">proteinaceous extracellular matrix [GO:0005578]</t>
  </si>
  <si>
    <t xml:space="preserve">madd-4 CELE_F53B6.2 F53B6.2</t>
  </si>
  <si>
    <t xml:space="preserve">Protein MADD-4</t>
  </si>
  <si>
    <t xml:space="preserve">c12272_g1_i6</t>
  </si>
  <si>
    <t xml:space="preserve">membrane raft [GO:0045121]</t>
  </si>
  <si>
    <t xml:space="preserve">act-4 CELE_M03F4.2 M03F4.2</t>
  </si>
  <si>
    <t xml:space="preserve">Protein ACT-4</t>
  </si>
  <si>
    <t xml:space="preserve">c13531_g1_i1</t>
  </si>
  <si>
    <t xml:space="preserve">uroporphyrinogen decarboxylase activity [GO:0004853]</t>
  </si>
  <si>
    <t xml:space="preserve">ANCCEY_14958</t>
  </si>
  <si>
    <t xml:space="preserve">putative uroporphyrinogen decarboxylase, partial [Ancylostoma ceylanicum]</t>
  </si>
  <si>
    <t xml:space="preserve">c24137_g1_i1</t>
  </si>
  <si>
    <t xml:space="preserve">fumarate hydratase activity [GO:0004333]</t>
  </si>
  <si>
    <t xml:space="preserve">CRE_01188</t>
  </si>
  <si>
    <t xml:space="preserve">c4193_g1_i1</t>
  </si>
  <si>
    <t xml:space="preserve">cytosolic proteasome complex [GO:0031597]</t>
  </si>
  <si>
    <t xml:space="preserve">WBGene00094662 PRIPAC_7323</t>
  </si>
  <si>
    <t xml:space="preserve">AAA protein [Pristionchus pacificus]</t>
  </si>
  <si>
    <t xml:space="preserve">c5267_g1_i1</t>
  </si>
  <si>
    <t xml:space="preserve">superoxide metabolic process [GO:0006801]</t>
  </si>
  <si>
    <t xml:space="preserve">SPAPADRAFT_60963</t>
  </si>
  <si>
    <t xml:space="preserve">hypothetical protein SPAPADRAFT_60963 [Spathaspora passalidarum NRRL Y-27907]</t>
  </si>
  <si>
    <t xml:space="preserve">c1398_g1_i1</t>
  </si>
  <si>
    <t xml:space="preserve">phosphatidate cytidylyltransferase activity [GO:0004605]</t>
  </si>
  <si>
    <t xml:space="preserve">M513_04745 M514_04745</t>
  </si>
  <si>
    <t xml:space="preserve">hypothetical protein M513_04745 [Trichuris suis]</t>
  </si>
  <si>
    <t xml:space="preserve">c29781_g1_i1</t>
  </si>
  <si>
    <t xml:space="preserve">ubiquitin protein ligase activity [GO:0061630]</t>
  </si>
  <si>
    <t xml:space="preserve">metabolic process [GO:0008152]</t>
  </si>
  <si>
    <t xml:space="preserve">hsp-1 hsp70a F26D10.3</t>
  </si>
  <si>
    <t xml:space="preserve">HSP-1 [Caenorhabditis elegans]</t>
  </si>
  <si>
    <t xml:space="preserve">c10862_g1_i1</t>
  </si>
  <si>
    <t xml:space="preserve">glutamate-ammonia ligase activity [GO:0004356]</t>
  </si>
  <si>
    <t xml:space="preserve">gln-3 CELE_Y105C5B.28 Y105C5B.28</t>
  </si>
  <si>
    <t xml:space="preserve">Protein GLN-3</t>
  </si>
  <si>
    <t xml:space="preserve">c31305_g1_i1</t>
  </si>
  <si>
    <t xml:space="preserve">ADP biosynthetic process [GO:0006172]</t>
  </si>
  <si>
    <t xml:space="preserve">CTP biosynthetic process [GO:0006241]</t>
  </si>
  <si>
    <t xml:space="preserve">ndk-1 Cbr-ndk-1 CBG02247 CBG_02247</t>
  </si>
  <si>
    <t xml:space="preserve">Hypothetical protein CBG02247</t>
  </si>
  <si>
    <t xml:space="preserve">c15500_g1_i1</t>
  </si>
  <si>
    <t xml:space="preserve">positive regulation of growth rate [GO:0040010]</t>
  </si>
  <si>
    <t xml:space="preserve">glycine cleavage complex [GO:0005960]</t>
  </si>
  <si>
    <t xml:space="preserve">NECAME_05185</t>
  </si>
  <si>
    <t xml:space="preserve">glycine cleavage system H protein [Necator americanus]</t>
  </si>
  <si>
    <t xml:space="preserve">c22930_g1_i1</t>
  </si>
  <si>
    <t xml:space="preserve">phosphomannomutase activity [GO:0004615]</t>
  </si>
  <si>
    <t xml:space="preserve">Acey_s0078.g1161 Y032_0078g1161</t>
  </si>
  <si>
    <t xml:space="preserve">hypothetical protein Y032_0078g1161 [Ancylostoma ceylanicum]</t>
  </si>
  <si>
    <t xml:space="preserve">c4450_g1_i1</t>
  </si>
  <si>
    <t xml:space="preserve">sphingolipid metabolic process [GO:0006665]</t>
  </si>
  <si>
    <t xml:space="preserve">NECAME_08850</t>
  </si>
  <si>
    <t xml:space="preserve">hypothetical protein NECAME_08850 [Necator americanus]</t>
  </si>
  <si>
    <t xml:space="preserve">c13882_g1_i2</t>
  </si>
  <si>
    <t xml:space="preserve">amylo-alpha-1,6-glucosidase activity [GO:0004135]</t>
  </si>
  <si>
    <t xml:space="preserve">LOAG_11769</t>
  </si>
  <si>
    <t xml:space="preserve">amylo-alpha-1,6-glucosidase</t>
  </si>
  <si>
    <t xml:space="preserve">c30061_g1_i1</t>
  </si>
  <si>
    <t xml:space="preserve">mature ribosome assembly [GO:0042256]</t>
  </si>
  <si>
    <t xml:space="preserve">EIF6 M513_00734 M514_00734</t>
  </si>
  <si>
    <t xml:space="preserve">hypothetical protein M513_00734 [Trichuris suis]</t>
  </si>
  <si>
    <t xml:space="preserve">c33306_g1_i1</t>
  </si>
  <si>
    <t xml:space="preserve">nuclear-transcribed mRNA catabolic process, nonsense-mediated decay [GO:0000184]</t>
  </si>
  <si>
    <t xml:space="preserve">LOAG_03249</t>
  </si>
  <si>
    <t xml:space="preserve">nonsense mRNA reducing factor 1 NORF1 [Loa loa]</t>
  </si>
  <si>
    <t xml:space="preserve">c10343_g1_i2</t>
  </si>
  <si>
    <t xml:space="preserve">mitochondrial respiratory chain complex III [GO:0005750]</t>
  </si>
  <si>
    <t xml:space="preserve">DEHA2G18524g</t>
  </si>
  <si>
    <t xml:space="preserve">DEHA2G18524p [Debaryomyces hansenii CBS767]</t>
  </si>
  <si>
    <t xml:space="preserve">c32135_g1_i1</t>
  </si>
  <si>
    <t xml:space="preserve">glucosylceramidase activity [GO:0004348]</t>
  </si>
  <si>
    <t xml:space="preserve">regulation of oviposition [GO:0046662]</t>
  </si>
  <si>
    <t xml:space="preserve">signal recognition particle binding [GO:0005047]</t>
  </si>
  <si>
    <t xml:space="preserve">SRP68 PICST_34594</t>
  </si>
  <si>
    <t xml:space="preserve">signal recognition particle, subunit SRP68 (SRP68)</t>
  </si>
  <si>
    <t xml:space="preserve">c22832_g1_i1</t>
  </si>
  <si>
    <t xml:space="preserve">translational frameshifting [GO:0006452]</t>
  </si>
  <si>
    <t xml:space="preserve">Cbn-iff-2 CAEBREN_25266</t>
  </si>
  <si>
    <t xml:space="preserve">CBN-IFF-2 protein [Caenorhabditis brenneri]</t>
  </si>
  <si>
    <t xml:space="preserve">c23381_g1_i1</t>
  </si>
  <si>
    <t xml:space="preserve">deoxyhypusine synthase activity [GO:0034038]</t>
  </si>
  <si>
    <t xml:space="preserve">Y17G7B.4</t>
  </si>
  <si>
    <t xml:space="preserve">DHPS-1 [Caenorhabditis elegans]</t>
  </si>
  <si>
    <t xml:space="preserve">c14963_g1_i1</t>
  </si>
  <si>
    <t xml:space="preserve">mannan endo-1,6-alpha-mannosidase activity [GO:0008496]</t>
  </si>
  <si>
    <t xml:space="preserve">CAWG_03832</t>
  </si>
  <si>
    <t xml:space="preserve">mannan endo-1,6-alpha-mannosidase DCW1 precursor [Candida albicans WO-1]</t>
  </si>
  <si>
    <t xml:space="preserve">c6189_g1_i1</t>
  </si>
  <si>
    <t xml:space="preserve">developmental process [GO:0032502]</t>
  </si>
  <si>
    <t xml:space="preserve">rpb-6 C06A1.5</t>
  </si>
  <si>
    <t xml:space="preserve">RPB-6 [Caenorhabditis elegans]</t>
  </si>
  <si>
    <t xml:space="preserve">c2472_g1_i1</t>
  </si>
  <si>
    <t xml:space="preserve">1,3-beta-D-glucan synthase complex [GO:0000148]</t>
  </si>
  <si>
    <t xml:space="preserve">GSL2 PICST_67249</t>
  </si>
  <si>
    <t xml:space="preserve">1,3-beta-D-glucan synthase subunit (BGS3) (GSC2)</t>
  </si>
  <si>
    <t xml:space="preserve">c204_g2_i1</t>
  </si>
  <si>
    <t xml:space="preserve">enzyme inhibitor activity [GO:0004857]</t>
  </si>
  <si>
    <t xml:space="preserve">PICST_84721</t>
  </si>
  <si>
    <t xml:space="preserve">c21215_g1_i1</t>
  </si>
  <si>
    <t xml:space="preserve">glutamate catabolic process to 2-oxoglutarate [GO:0019551]</t>
  </si>
  <si>
    <t xml:space="preserve">GHD2</t>
  </si>
  <si>
    <t xml:space="preserve">NAD(+)-dependent glutamate dehydrogenase, partial [Scheffersomyces segobiensis]</t>
  </si>
  <si>
    <t xml:space="preserve">c7864_g1_i1</t>
  </si>
  <si>
    <t xml:space="preserve">anthranilate synthase activity [GO:0004049]</t>
  </si>
  <si>
    <t xml:space="preserve">TRP2 PICST_85710</t>
  </si>
  <si>
    <t xml:space="preserve">anthranilate synthase component</t>
  </si>
  <si>
    <t xml:space="preserve">c29516_g1_i1</t>
  </si>
  <si>
    <t xml:space="preserve">glutamate dehydrogenase (NAD+) activity [GO:0004352]</t>
  </si>
  <si>
    <t xml:space="preserve">diphosphomevalonate decarboxylase activity [GO:0004163]</t>
  </si>
  <si>
    <t xml:space="preserve">CBG20661 CBG_20661</t>
  </si>
  <si>
    <t xml:space="preserve">Hypothetical protein CBG20661</t>
  </si>
  <si>
    <t xml:space="preserve">c17025_g1_i1</t>
  </si>
  <si>
    <t xml:space="preserve">isocitrate metabolic process [GO:0006102]</t>
  </si>
  <si>
    <t xml:space="preserve">CRE_07290</t>
  </si>
  <si>
    <t xml:space="preserve">c15802_g1_i1</t>
  </si>
  <si>
    <t xml:space="preserve">oviposition [GO:0018991]</t>
  </si>
  <si>
    <t xml:space="preserve">unc-59 CELE_W09C5.2 W09C5.2</t>
  </si>
  <si>
    <t xml:space="preserve">Protein UNC-59</t>
  </si>
  <si>
    <t xml:space="preserve">c22924_g1_i1</t>
  </si>
  <si>
    <t xml:space="preserve">N-acetyltransferase activity [GO:0008080]</t>
  </si>
  <si>
    <t xml:space="preserve">PICST_47700</t>
  </si>
  <si>
    <t xml:space="preserve">c23202_g1_i1</t>
  </si>
  <si>
    <t xml:space="preserve">identical protein binding [GO:0042802]</t>
  </si>
  <si>
    <t xml:space="preserve">chorismate synthase activity [GO:0004107]</t>
  </si>
  <si>
    <t xml:space="preserve">ANCCEY_13089</t>
  </si>
  <si>
    <t xml:space="preserve">putative chorismate synthase [Ancylostoma ceylanicum]</t>
  </si>
  <si>
    <t xml:space="preserve">c15257_g1_i1</t>
  </si>
  <si>
    <t xml:space="preserve">translation release factor activity, codon specific [GO:0016149]</t>
  </si>
  <si>
    <t xml:space="preserve">erfa-1 Cbr-etf-1 etf-1 CBG18934 CBG_18934</t>
  </si>
  <si>
    <t xml:space="preserve">Protein CBR-ETF-1 [Caenorhabditis briggsae]</t>
  </si>
  <si>
    <t xml:space="preserve">c22583_g1_i1</t>
  </si>
  <si>
    <t xml:space="preserve">protein import into peroxisome matrix, docking [GO:0016560]</t>
  </si>
  <si>
    <t xml:space="preserve">PEX14 PICST_85722</t>
  </si>
  <si>
    <t xml:space="preserve">Peroxisomal membrane protein PER10 (Peroxin-14)</t>
  </si>
  <si>
    <t xml:space="preserve">c17106_g1_i1</t>
  </si>
  <si>
    <t xml:space="preserve">protein targeting to peroxisome [GO:0006625]</t>
  </si>
  <si>
    <t xml:space="preserve">ANCCEY_09667</t>
  </si>
  <si>
    <t xml:space="preserve">ATPase, AAA family [Ancylostoma ceylanicum]</t>
  </si>
  <si>
    <t xml:space="preserve">c7594_g2_i1</t>
  </si>
  <si>
    <t xml:space="preserve">membrane coat [GO:0030117]</t>
  </si>
  <si>
    <t xml:space="preserve">LOAG_04590</t>
  </si>
  <si>
    <t xml:space="preserve">c6143_g1_i1</t>
  </si>
  <si>
    <t xml:space="preserve">histidine biosynthetic process [GO:0000105]</t>
  </si>
  <si>
    <t xml:space="preserve">HIS1 DEHA2D13772g</t>
  </si>
  <si>
    <t xml:space="preserve">DEHA2D13772p</t>
  </si>
  <si>
    <t xml:space="preserve">c17069_g1_i1</t>
  </si>
  <si>
    <t xml:space="preserve">inorganic anion exchanger activity [GO:0005452]</t>
  </si>
  <si>
    <t xml:space="preserve">NECAME_03974</t>
  </si>
  <si>
    <t xml:space="preserve">hypothetical protein NECAME_03974 [Necator americanus]</t>
  </si>
  <si>
    <t xml:space="preserve">c14763_g2_i1</t>
  </si>
  <si>
    <t xml:space="preserve">cytidylate kinase activity [GO:0004127]</t>
  </si>
  <si>
    <t xml:space="preserve">CBG02961 CBG_02961</t>
  </si>
  <si>
    <t xml:space="preserve">Hypothetical protein CBG02961</t>
  </si>
  <si>
    <t xml:space="preserve">c14928_g1_i1</t>
  </si>
  <si>
    <t xml:space="preserve">negative regulation of translation [GO:0017148]</t>
  </si>
  <si>
    <t xml:space="preserve">CAF20 DEHA2F10868g</t>
  </si>
  <si>
    <t xml:space="preserve">DEHA2F10868p</t>
  </si>
  <si>
    <t xml:space="preserve">c18160_g1_i1</t>
  </si>
  <si>
    <t xml:space="preserve">lipid storage [GO:0019915]</t>
  </si>
  <si>
    <t xml:space="preserve">acbp-1 C44E4.6</t>
  </si>
  <si>
    <t xml:space="preserve">ACBP-1 [Caenorhabditis elegans]</t>
  </si>
  <si>
    <t xml:space="preserve">c29916_g1_i1</t>
  </si>
  <si>
    <t xml:space="preserve">protein tyrosine/serine/threonine phosphatase activity [GO:0008138]</t>
  </si>
  <si>
    <t xml:space="preserve">NECAME_04186</t>
  </si>
  <si>
    <t xml:space="preserve">dual specificity phosphatase, catalytic domain protein [Necator americanus]</t>
  </si>
  <si>
    <t xml:space="preserve">c16349_g1_i1</t>
  </si>
  <si>
    <t xml:space="preserve">glutamine biosynthetic process [GO:0006542]</t>
  </si>
  <si>
    <t xml:space="preserve">clathrin adaptor complex [GO:0030131]</t>
  </si>
  <si>
    <t xml:space="preserve">Acey_s0159.g3294 Y032_0159g3294</t>
  </si>
  <si>
    <t xml:space="preserve">hypothetical protein Y032_0159g3294 [Ancylostoma ceylanicum]</t>
  </si>
  <si>
    <t xml:space="preserve">c1126_g1_i1</t>
  </si>
  <si>
    <t xml:space="preserve">glutamate synthase (NADH) activity [GO:0016040]</t>
  </si>
  <si>
    <t xml:space="preserve">CELE_W07E11.1 W07E11.1</t>
  </si>
  <si>
    <t xml:space="preserve">W07E11.1, isoform a [Caenorhabditis elegans]</t>
  </si>
  <si>
    <t xml:space="preserve">c14572_g4_i15</t>
  </si>
  <si>
    <t xml:space="preserve">methylmalonate-semialdehyde dehydrogenase (acylating) activity [GO:0004491]</t>
  </si>
  <si>
    <t xml:space="preserve">Cre-alh-8 CRE_02248</t>
  </si>
  <si>
    <t xml:space="preserve">CRE-ALH-8 protein</t>
  </si>
  <si>
    <t xml:space="preserve">c15919_g1_i1</t>
  </si>
  <si>
    <t xml:space="preserve">3 iron, 4 sulfur cluster binding [GO:0051538]</t>
  </si>
  <si>
    <t xml:space="preserve">Acey_s0287.g1456 ANCCEY_01765 Y032_0287g1456</t>
  </si>
  <si>
    <t xml:space="preserve">succinate dehydrogenase [ubiquinone] iron-sulfur subunit [Ancylostoma ceylanicum]</t>
  </si>
  <si>
    <t xml:space="preserve">c3700_g1_i1</t>
  </si>
  <si>
    <t xml:space="preserve">aspartate carbamoyltransferase activity [GO:0004070]</t>
  </si>
  <si>
    <t xml:space="preserve">5-methyltetrahydropteroyltriglutamate-homocysteine S-methyltransferase activity [GO:0003871]</t>
  </si>
  <si>
    <t xml:space="preserve">MET6 PICST_78051</t>
  </si>
  <si>
    <t xml:space="preserve">methionine-synthesizing 5- methyltetrahydropteroyltriglutamate--homocysteine methyltransferase</t>
  </si>
  <si>
    <t xml:space="preserve">c15293_g1_i1</t>
  </si>
  <si>
    <t xml:space="preserve">integral component of endoplasmic reticulum membrane [GO:0030176]</t>
  </si>
  <si>
    <t xml:space="preserve">LOAG_18926</t>
  </si>
  <si>
    <t xml:space="preserve">hypothetical protein LOAG_18926 [Loa loa]</t>
  </si>
  <si>
    <t xml:space="preserve">c2698_g1_i2</t>
  </si>
  <si>
    <t xml:space="preserve">striated muscle thin filament [GO:0005865]</t>
  </si>
  <si>
    <t xml:space="preserve">phosphoenolpyruvate carboxykinase (ATP) activity [GO:0004612]</t>
  </si>
  <si>
    <t xml:space="preserve">ANCCEY_15494</t>
  </si>
  <si>
    <t xml:space="preserve">phosphoenolpyruvate carboxykinase [ATP] domain protein, partial [Ancylostoma ceylanicum]</t>
  </si>
  <si>
    <t xml:space="preserve">c978_g1_i1</t>
  </si>
  <si>
    <t xml:space="preserve">histone peptidyl-prolyl isomerization [GO:0000412]</t>
  </si>
  <si>
    <t xml:space="preserve">PGUG_04711</t>
  </si>
  <si>
    <t xml:space="preserve">c8092_g1_i1</t>
  </si>
  <si>
    <t xml:space="preserve">de novo' CTP biosynthetic process [GO:0044210]</t>
  </si>
  <si>
    <t xml:space="preserve">M513_03134</t>
  </si>
  <si>
    <t xml:space="preserve">hypothetical protein M513_03134 [Trichuris suis]</t>
  </si>
  <si>
    <t xml:space="preserve">c29536_g1_i1</t>
  </si>
  <si>
    <t xml:space="preserve">tyrosine-tRNA ligase activity [GO:0004831]</t>
  </si>
  <si>
    <t xml:space="preserve">M513_09439</t>
  </si>
  <si>
    <t xml:space="preserve">hypothetical protein M513_09439 [Trichuris suis]</t>
  </si>
  <si>
    <t xml:space="preserve">c31726_g1_i1</t>
  </si>
  <si>
    <t xml:space="preserve">O-methyltransferase activity [GO:0008171]</t>
  </si>
  <si>
    <t xml:space="preserve">SPAPADRAFT_63579</t>
  </si>
  <si>
    <t xml:space="preserve">catechol o methyltransferase [Spathaspora passalidarum NRRL Y-27907]</t>
  </si>
  <si>
    <t xml:space="preserve">c16378_g1_i1</t>
  </si>
  <si>
    <t xml:space="preserve">acyl-CoA dehydrogenase activity [GO:0003995]</t>
  </si>
  <si>
    <t xml:space="preserve">CRE_30813</t>
  </si>
  <si>
    <t xml:space="preserve">c5657_g1_i1</t>
  </si>
  <si>
    <t xml:space="preserve">cysteine biosynthetic process from serine [GO:0006535]</t>
  </si>
  <si>
    <t xml:space="preserve">NECAME_18350</t>
  </si>
  <si>
    <t xml:space="preserve">pyridoxal-phosphate dependent protein, partial [Necator americanus]</t>
  </si>
  <si>
    <t xml:space="preserve">c15607_g1_i1</t>
  </si>
  <si>
    <t xml:space="preserve">histone H3-K4 methylation [GO:0051568]</t>
  </si>
  <si>
    <t xml:space="preserve">Acey_s0347.g3160 Y032_0347g3160</t>
  </si>
  <si>
    <t xml:space="preserve">hypothetical protein Y032_0347g3160 [Ancylostoma ceylanicum]</t>
  </si>
  <si>
    <t xml:space="preserve">c14102_g1_i2</t>
  </si>
  <si>
    <t xml:space="preserve">DNA polymerase processivity factor activity [GO:0030337]</t>
  </si>
  <si>
    <t xml:space="preserve">LOAG_10202</t>
  </si>
  <si>
    <t xml:space="preserve">proliferating cell nuclear antigen [Loa loa]</t>
  </si>
  <si>
    <t xml:space="preserve">c30536_g1_i1</t>
  </si>
  <si>
    <t xml:space="preserve">thiamine pyrophosphate binding [GO:0030976]</t>
  </si>
  <si>
    <t xml:space="preserve">M513_04744 M514_04744</t>
  </si>
  <si>
    <t xml:space="preserve">hypothetical protein M513_04744 [Trichuris suis]</t>
  </si>
  <si>
    <t xml:space="preserve">c7220_g1_i1</t>
  </si>
  <si>
    <t xml:space="preserve">glutamine-tRNA ligase activity [GO:0004819]</t>
  </si>
  <si>
    <t xml:space="preserve">M514_24180</t>
  </si>
  <si>
    <t xml:space="preserve">hypothetical protein M514_24180 [Trichuris suis]</t>
  </si>
  <si>
    <t xml:space="preserve">c6106_g1_i1</t>
  </si>
  <si>
    <t xml:space="preserve">ethanol oxidation [GO:0006069]</t>
  </si>
  <si>
    <t xml:space="preserve">ATP synthesis coupled electron transport [GO:0042773]</t>
  </si>
  <si>
    <t xml:space="preserve">Acey_s0365.g3588 Y032_0365g3588</t>
  </si>
  <si>
    <t xml:space="preserve">hypothetical protein Y032_0365g3588 [Ancylostoma ceylanicum]</t>
  </si>
  <si>
    <t xml:space="preserve">c5553_g1_i1</t>
  </si>
  <si>
    <t xml:space="preserve">regulation of exit from mitosis [GO:0007096]</t>
  </si>
  <si>
    <t xml:space="preserve">post-embryonic development [GO:0009791]</t>
  </si>
  <si>
    <t xml:space="preserve">fructose 2,6-bisphosphate metabolic process [GO:0006003]</t>
  </si>
  <si>
    <t xml:space="preserve">pfkb-1.1 CELE_Y110A7A.6 Y110A7A.6</t>
  </si>
  <si>
    <t xml:space="preserve">Protein Y110A7A.6</t>
  </si>
  <si>
    <t xml:space="preserve">c31686_g1_i1</t>
  </si>
  <si>
    <t xml:space="preserve">ribose-5-phosphate isomerase activity [GO:0004751]</t>
  </si>
  <si>
    <t xml:space="preserve">M514_07024</t>
  </si>
  <si>
    <t xml:space="preserve">hypothetical protein M514_07024 [Trichuris suis]</t>
  </si>
  <si>
    <t xml:space="preserve">c16081_g1_i1</t>
  </si>
  <si>
    <t xml:space="preserve">acetyl-CoA biosynthetic process from acetate [GO:0019427]</t>
  </si>
  <si>
    <t xml:space="preserve">LOAG_17769</t>
  </si>
  <si>
    <t xml:space="preserve">acetate-CoA ligase [Loa loa]</t>
  </si>
  <si>
    <t xml:space="preserve">c6153_g1_i1</t>
  </si>
  <si>
    <t xml:space="preserve">transport of virus in host, cell to cell [GO:0046740]</t>
  </si>
  <si>
    <t xml:space="preserve">NA</t>
  </si>
  <si>
    <t xml:space="preserve">polyprotein [Broad bean wilt virus 2]</t>
  </si>
  <si>
    <t xml:space="preserve">c9630_g2_i1</t>
  </si>
  <si>
    <t xml:space="preserve">receptor binding [GO:0005102]</t>
  </si>
  <si>
    <t xml:space="preserve">glycyl-tRNA aminoacylation [GO:0006426]</t>
  </si>
  <si>
    <t xml:space="preserve">M513_01407 M514_01407</t>
  </si>
  <si>
    <t xml:space="preserve">hypothetical protein M513_01407 [Trichuris suis]</t>
  </si>
  <si>
    <t xml:space="preserve">c15767_g1_i1</t>
  </si>
  <si>
    <t xml:space="preserve">serine-tRNA ligase activity [GO:0004828]</t>
  </si>
  <si>
    <t xml:space="preserve">LOAG_06820</t>
  </si>
  <si>
    <t xml:space="preserve">seryl-tRNA synthetase [Loa loa]</t>
  </si>
  <si>
    <t xml:space="preserve">c7295_g1_i1</t>
  </si>
  <si>
    <t xml:space="preserve">de novo' UMP biosynthetic process [GO:0044205]</t>
  </si>
  <si>
    <t xml:space="preserve">Cre-dhod-1 CRE_03976</t>
  </si>
  <si>
    <t xml:space="preserve">CRE-DHOD-1 protein</t>
  </si>
  <si>
    <t xml:space="preserve">c1224_g1_i1</t>
  </si>
  <si>
    <t xml:space="preserve">hydroxymethylbilane synthase activity [GO:0004418]</t>
  </si>
  <si>
    <t xml:space="preserve">PICST_47071</t>
  </si>
  <si>
    <t xml:space="preserve">c15020_g1_i1</t>
  </si>
  <si>
    <t xml:space="preserve">dihydroorotate dehydrogenase activity [GO:0004152]</t>
  </si>
  <si>
    <t xml:space="preserve">regulation of translational termination [GO:0006449]</t>
  </si>
  <si>
    <t xml:space="preserve">heme oxygenase (decyclizing) activity [GO:0004392]</t>
  </si>
  <si>
    <t xml:space="preserve">HMX1 PICST_86063</t>
  </si>
  <si>
    <t xml:space="preserve">heme binding protein</t>
  </si>
  <si>
    <t xml:space="preserve">c31332_g1_i1</t>
  </si>
  <si>
    <t xml:space="preserve">guanylate kinase activity [GO:0004385]</t>
  </si>
  <si>
    <t xml:space="preserve">guk-1 CELE_T03F1.8 T03F1.8</t>
  </si>
  <si>
    <t xml:space="preserve">Protein GUK-1</t>
  </si>
  <si>
    <t xml:space="preserve">c30744_g1_i1</t>
  </si>
  <si>
    <t xml:space="preserve">pyridoxal phosphate biosynthetic process [GO:0042823]</t>
  </si>
  <si>
    <t xml:space="preserve">PICST_57750</t>
  </si>
  <si>
    <t xml:space="preserve">c4411_g1_i1</t>
  </si>
  <si>
    <t xml:space="preserve">nitrate assimilation [GO:0042128]</t>
  </si>
  <si>
    <t xml:space="preserve">URE2 PICST_46914</t>
  </si>
  <si>
    <t xml:space="preserve">glutathione S- transferase, nitrogen catabolite repression regulator</t>
  </si>
  <si>
    <t xml:space="preserve">c17734_g1_i1</t>
  </si>
  <si>
    <t xml:space="preserve">6-phosphofructo-2-kinase activity [GO:0003873]</t>
  </si>
  <si>
    <t xml:space="preserve">CDP-diacylglycerol biosynthetic process [GO:0016024]</t>
  </si>
  <si>
    <t xml:space="preserve">RNA splicing [GO:0008380]</t>
  </si>
  <si>
    <t xml:space="preserve">M28.5</t>
  </si>
  <si>
    <t xml:space="preserve">M28.5 [Caenorhabditis elegans]</t>
  </si>
  <si>
    <t xml:space="preserve">c30068_g1_i1</t>
  </si>
  <si>
    <t xml:space="preserve">ATP phosphoribosyltransferase activity [GO:0003879]</t>
  </si>
  <si>
    <t xml:space="preserve">IMP salvage [GO:0032264]</t>
  </si>
  <si>
    <t xml:space="preserve">Acey_s0036.g3301 Y032_0036g3301</t>
  </si>
  <si>
    <t xml:space="preserve">hypothetical protein Y032_0036g3301 [Ancylostoma ceylanicum]</t>
  </si>
  <si>
    <t xml:space="preserve">c14302_g1_i10</t>
  </si>
  <si>
    <t xml:space="preserve">fatty-acyl-CoA binding [GO:0000062]</t>
  </si>
  <si>
    <t xml:space="preserve">cytoskeletal anchoring at plasma membrane [GO:0007016]</t>
  </si>
  <si>
    <t xml:space="preserve">Acey_s0015.g2692 Y032_0015g2692</t>
  </si>
  <si>
    <t xml:space="preserve">hypothetical protein Y032_0015g2692 [Ancylostoma ceylanicum]</t>
  </si>
  <si>
    <t xml:space="preserve">c12791_g2_i11</t>
  </si>
  <si>
    <t xml:space="preserve">protein localization to organelle [GO:0033365]</t>
  </si>
  <si>
    <t xml:space="preserve">pph-5 CELE_Y39B6A.2 Y39B6A.2</t>
  </si>
  <si>
    <t xml:space="preserve">Protein PPH-5</t>
  </si>
  <si>
    <t xml:space="preserve">c16759_g1_i1</t>
  </si>
  <si>
    <t xml:space="preserve">S-adenosylhomocysteine catabolic process [GO:0019510]</t>
  </si>
  <si>
    <t xml:space="preserve">ahcy-1 ahh dpy-14 K02F2.2</t>
  </si>
  <si>
    <t xml:space="preserve">S-adenosylhomocysteine hydrolase [Caenorhabditis elegans]</t>
  </si>
  <si>
    <t xml:space="preserve">c15526_g1_i1</t>
  </si>
  <si>
    <t xml:space="preserve">small protein activating enzyme activity [GO:0008641]</t>
  </si>
  <si>
    <t xml:space="preserve">Acey_s0173.g391 Y032_0173g391</t>
  </si>
  <si>
    <t xml:space="preserve">hypothetical protein Y032_0173g391 [Ancylostoma ceylanicum]</t>
  </si>
  <si>
    <t xml:space="preserve">c31393_g1_i1</t>
  </si>
  <si>
    <t xml:space="preserve">proteasome regulatory particle, base subcomplex [GO:0008540]</t>
  </si>
  <si>
    <t xml:space="preserve">morphogenesis of an epithelium [GO:0002009]</t>
  </si>
  <si>
    <t xml:space="preserve">proteasome-activating ATPase activity [GO:0036402]</t>
  </si>
  <si>
    <t xml:space="preserve">valine-tRNA ligase activity [GO:0004832]</t>
  </si>
  <si>
    <t xml:space="preserve">CAEBREN_00958</t>
  </si>
  <si>
    <t xml:space="preserve">hypothetical protein CAEBREN_00958 [Caenorhabditis brenneri]</t>
  </si>
  <si>
    <t xml:space="preserve">c15406_g1_i1</t>
  </si>
  <si>
    <t xml:space="preserve">cortical actin cytoskeleton organization [GO:0030866]</t>
  </si>
  <si>
    <t xml:space="preserve">act-1 T04C12.6</t>
  </si>
  <si>
    <t xml:space="preserve">actin, partial [Caenorhabditis elegans]</t>
  </si>
  <si>
    <t xml:space="preserve">c13531_g4_i1</t>
  </si>
  <si>
    <t xml:space="preserve">mitotic spindle [GO:0072686]</t>
  </si>
  <si>
    <t xml:space="preserve">midbody [GO:0030496]</t>
  </si>
  <si>
    <t xml:space="preserve">phosphoacetylglucosamine mutase activity [GO:0004610]</t>
  </si>
  <si>
    <t xml:space="preserve">NECAME_05853</t>
  </si>
  <si>
    <t xml:space="preserve">phosphoglucomutase/phosphomannomutase, alpha/beta/alpha domain I [Necator americanus]</t>
  </si>
  <si>
    <t xml:space="preserve">c29921_g1_i1</t>
  </si>
  <si>
    <t xml:space="preserve">porphyrin-containing compound biosynthetic process [GO:0006779]</t>
  </si>
  <si>
    <t xml:space="preserve">potassium ion transmembrane transporter activity [GO:0015079]</t>
  </si>
  <si>
    <t xml:space="preserve">DEHA2F05984g</t>
  </si>
  <si>
    <t xml:space="preserve">DEHA2F05984p</t>
  </si>
  <si>
    <t xml:space="preserve">c30177_g1_i1</t>
  </si>
  <si>
    <t xml:space="preserve">(S)-2-(5-amino-1-(5-phospho-D-ribosyl)imidazole-4-carboxamido)succinate AMP-lyase (fumarate-forming) activity [GO:0070626]</t>
  </si>
  <si>
    <t xml:space="preserve">M513_06804 M514_06804</t>
  </si>
  <si>
    <t xml:space="preserve">hypothetical protein M513_06804 [Trichuris suis]</t>
  </si>
  <si>
    <t xml:space="preserve">c24492_g1_i1</t>
  </si>
  <si>
    <t xml:space="preserve">cytochrome-b5 reductase activity, acting on NAD(P)H [GO:0004128]</t>
  </si>
  <si>
    <t xml:space="preserve">LOAG_10211</t>
  </si>
  <si>
    <t xml:space="preserve">diaphorase</t>
  </si>
  <si>
    <t xml:space="preserve">c5163_g1_i1</t>
  </si>
  <si>
    <t xml:space="preserve">CTP synthase activity [GO:0003883]</t>
  </si>
  <si>
    <t xml:space="preserve">negative regulation of vulval development [GO:0040027]</t>
  </si>
  <si>
    <t xml:space="preserve">squalene synthase activity [GO:0051996]</t>
  </si>
  <si>
    <t xml:space="preserve">ERG9 PICST_83429</t>
  </si>
  <si>
    <t xml:space="preserve">farnesyl-diphosphate farnesyltransferase</t>
  </si>
  <si>
    <t xml:space="preserve">c16167_g1_i1</t>
  </si>
  <si>
    <t xml:space="preserve">phospholipase activity [GO:0004620]</t>
  </si>
  <si>
    <t xml:space="preserve">DEHA2E04774g</t>
  </si>
  <si>
    <t xml:space="preserve">DEHA2E04774p</t>
  </si>
  <si>
    <t xml:space="preserve">c6770_g1_i1</t>
  </si>
  <si>
    <t xml:space="preserve">glucan exo-1,3-beta-glucosidase activity [GO:0004338]</t>
  </si>
  <si>
    <t xml:space="preserve">CD36_02790</t>
  </si>
  <si>
    <t xml:space="preserve">exo-1,3-beta-glucanase I/II, putative</t>
  </si>
  <si>
    <t xml:space="preserve">c9436_g1_i1</t>
  </si>
  <si>
    <t xml:space="preserve">heterotrimeric G-protein complex [GO:0005834]</t>
  </si>
  <si>
    <t xml:space="preserve">NECAME_09929</t>
  </si>
  <si>
    <t xml:space="preserve">regulator of G protein signaling domain protein [Necator americanus]</t>
  </si>
  <si>
    <t xml:space="preserve">c13969_g1_i2</t>
  </si>
  <si>
    <t xml:space="preserve">ubiquitinyl hydrolase activity [GO:0036459]</t>
  </si>
  <si>
    <t xml:space="preserve">PICST_59020</t>
  </si>
  <si>
    <t xml:space="preserve">c29537_g1_i1</t>
  </si>
  <si>
    <t xml:space="preserve">aspartate-semialdehyde dehydrogenase activity [GO:0004073]</t>
  </si>
  <si>
    <t xml:space="preserve">DEHA2D11396g</t>
  </si>
  <si>
    <t xml:space="preserve">DEHA2D11396p</t>
  </si>
  <si>
    <t xml:space="preserve">c22977_g1_i1</t>
  </si>
  <si>
    <t xml:space="preserve">retrograde transport, endosome to Golgi [GO:0042147]</t>
  </si>
  <si>
    <t xml:space="preserve">DNA helicase activity [GO:0003678]</t>
  </si>
  <si>
    <t xml:space="preserve">LOAG_04710</t>
  </si>
  <si>
    <t xml:space="preserve">replication licensing factor MCM7 [Loa loa]</t>
  </si>
  <si>
    <t xml:space="preserve">c22655_g1_i1</t>
  </si>
  <si>
    <t xml:space="preserve">pseudouridine synthesis [GO:0001522]</t>
  </si>
  <si>
    <t xml:space="preserve">LOAG_08003</t>
  </si>
  <si>
    <t xml:space="preserve">nucleolar protein</t>
  </si>
  <si>
    <t xml:space="preserve">c9795_g2_i1</t>
  </si>
  <si>
    <t xml:space="preserve">adenylosuccinate synthase activity [GO:0004019]</t>
  </si>
  <si>
    <t xml:space="preserve">adss-1 C37H5.6</t>
  </si>
  <si>
    <t xml:space="preserve">ADSS-1, isoform b [Caenorhabditis elegans]</t>
  </si>
  <si>
    <t xml:space="preserve">c487_g1_i1</t>
  </si>
  <si>
    <t xml:space="preserve">ribonuclease III activity [GO:0004525]</t>
  </si>
  <si>
    <t xml:space="preserve">PICST_67997</t>
  </si>
  <si>
    <t xml:space="preserve">mitochondrial 54S ribosomal protein YmL3</t>
  </si>
  <si>
    <t xml:space="preserve">c29783_g1_i1</t>
  </si>
  <si>
    <t xml:space="preserve">oxidoreductase activity, acting on a sulfur group of donors, disulfide as acceptor [GO:0016671]</t>
  </si>
  <si>
    <t xml:space="preserve">Acey_s0897.g2930 Y032_0897g2930</t>
  </si>
  <si>
    <t xml:space="preserve">hypothetical protein Y032_0897g2930 [Ancylostoma ceylanicum]</t>
  </si>
  <si>
    <t xml:space="preserve">c24285_g1_i1</t>
  </si>
  <si>
    <t xml:space="preserve">N6-(1,2-dicarboxyethyl)AMP AMP-lyase (fumarate-forming) activity [GO:0004018]</t>
  </si>
  <si>
    <t xml:space="preserve">valyl-tRNA aminoacylation [GO:0006438]</t>
  </si>
  <si>
    <t xml:space="preserve">mitochondrial outer membrane [GO:0005741]</t>
  </si>
  <si>
    <t xml:space="preserve">SPAPADRAFT_52901</t>
  </si>
  <si>
    <t xml:space="preserve">hypothetical protein SPAPADRAFT_52901 [Spathaspora passalidarum NRRL Y-27907]</t>
  </si>
  <si>
    <t xml:space="preserve">c16236_g1_i1</t>
  </si>
  <si>
    <t xml:space="preserve">glutathione peroxidase activity [GO:0004602]</t>
  </si>
  <si>
    <t xml:space="preserve">CRE_18339</t>
  </si>
  <si>
    <t xml:space="preserve">c35224_g1_i1</t>
  </si>
  <si>
    <t xml:space="preserve">glycogen catabolic process [GO:0005980]</t>
  </si>
  <si>
    <t xml:space="preserve">growth [GO:0040007]</t>
  </si>
  <si>
    <t xml:space="preserve">Piso0_001865 GNLVRS01_PISO0E14370g</t>
  </si>
  <si>
    <t xml:space="preserve">Piso0_001865 [Millerozyma farinosa CBS 7064]</t>
  </si>
  <si>
    <t xml:space="preserve">c23079_g1_i1</t>
  </si>
  <si>
    <t xml:space="preserve">sedoheptulose-7-phosphate:D-glyceraldehyde-3-phosphate glyceronetransferase activity [GO:0004801]</t>
  </si>
  <si>
    <t xml:space="preserve">ANCCEY_03747</t>
  </si>
  <si>
    <t xml:space="preserve">transaldolase [Ancylostoma ceylanicum]</t>
  </si>
  <si>
    <t xml:space="preserve">c15396_g1_i1</t>
  </si>
  <si>
    <t xml:space="preserve">ribonucleoside-diphosphate reductase activity, thioredoxin disulfide as acceptor [GO:0004748]</t>
  </si>
  <si>
    <t xml:space="preserve">Acey_s0047.g1457 Y032_0047g1457</t>
  </si>
  <si>
    <t xml:space="preserve">hypothetical protein Y032_0047g1457 [Ancylostoma ceylanicum]</t>
  </si>
  <si>
    <t xml:space="preserve">c15090_g1_i1</t>
  </si>
  <si>
    <t xml:space="preserve">histidyl-tRNA aminoacylation [GO:0006427]</t>
  </si>
  <si>
    <t xml:space="preserve">Acey_s0081.g1412 Y032_0081g1412</t>
  </si>
  <si>
    <t xml:space="preserve">hypothetical protein Y032_0081g1412 [Ancylostoma ceylanicum]</t>
  </si>
  <si>
    <t xml:space="preserve">c15286_g1_i1</t>
  </si>
  <si>
    <t xml:space="preserve">ribosomal large subunit export from nucleus [GO:0000055]</t>
  </si>
  <si>
    <t xml:space="preserve">M514_19676</t>
  </si>
  <si>
    <t xml:space="preserve">hypothetical protein M514_19676 [Trichuris suis]</t>
  </si>
  <si>
    <t xml:space="preserve">c8013_g2_i1</t>
  </si>
  <si>
    <t xml:space="preserve">5'-3' exonuclease activity [GO:0008409]</t>
  </si>
  <si>
    <t xml:space="preserve">GDP-Man:Man3GlcNAc2-PP-Dol alpha-1,2-mannosyltransferase activity [GO:0004377]</t>
  </si>
  <si>
    <t xml:space="preserve">KRE2 CD36_81700</t>
  </si>
  <si>
    <t xml:space="preserve">alpha-1,2-mannosyltransferase, putative</t>
  </si>
  <si>
    <t xml:space="preserve">c6917_g1_i1</t>
  </si>
  <si>
    <t xml:space="preserve">deoxyribonucleoside diphosphate metabolic process [GO:0009186]</t>
  </si>
  <si>
    <t xml:space="preserve">M513_07707 M514_07707</t>
  </si>
  <si>
    <t xml:space="preserve">hypothetical protein M513_07707 [Trichuris suis]</t>
  </si>
  <si>
    <t xml:space="preserve">c7194_g1_i1</t>
  </si>
  <si>
    <t xml:space="preserve">focal adhesion [GO:0005925]</t>
  </si>
  <si>
    <t xml:space="preserve">Golgi membrane [GO:0000139]</t>
  </si>
  <si>
    <t xml:space="preserve">Acey_s0122.g1059 Y032_0122g1059</t>
  </si>
  <si>
    <t xml:space="preserve">hypothetical protein Y032_0122g1059 [Ancylostoma ceylanicum]</t>
  </si>
  <si>
    <t xml:space="preserve">c14285_g1_i5</t>
  </si>
  <si>
    <t xml:space="preserve">carbamoyl-phosphate synthase (glutamine-hydrolyzing) activity [GO:0004088]</t>
  </si>
  <si>
    <t xml:space="preserve">IMP dehydrogenase activity [GO:0003938]</t>
  </si>
  <si>
    <t xml:space="preserve">LOAG_17138</t>
  </si>
  <si>
    <t xml:space="preserve">inosine-5'-monophosphate dehydrogenase [Loa loa]</t>
  </si>
  <si>
    <t xml:space="preserve">c31395_g1_i1</t>
  </si>
  <si>
    <t xml:space="preserve">viral capsid [GO:0019028]</t>
  </si>
  <si>
    <t xml:space="preserve">positive regulation of proteasomal protein catabolic process [GO:1901800]</t>
  </si>
  <si>
    <t xml:space="preserve">hydroxyacylglutathione hydrolase activity [GO:0004416]</t>
  </si>
  <si>
    <t xml:space="preserve">Acey_s0049.g1821 Y032_0049g1821</t>
  </si>
  <si>
    <t xml:space="preserve">hypothetical protein Y032_0049g1821 [Ancylostoma ceylanicum]</t>
  </si>
  <si>
    <t xml:space="preserve">c33606_g1_i1</t>
  </si>
  <si>
    <t xml:space="preserve">centrosome localization [GO:0051642]</t>
  </si>
  <si>
    <t xml:space="preserve">tba-2 C47B2.3</t>
  </si>
  <si>
    <t xml:space="preserve">alpha-2 tubulin [Caenorhabditis elegans]</t>
  </si>
  <si>
    <t xml:space="preserve">c5707_g2_i1</t>
  </si>
  <si>
    <t xml:space="preserve">purine ribonucleoside salvage [GO:0006166]</t>
  </si>
  <si>
    <t xml:space="preserve">LOAG_09086</t>
  </si>
  <si>
    <t xml:space="preserve">c31575_g1_i1</t>
  </si>
  <si>
    <t xml:space="preserve">biotin binding [GO:0009374]</t>
  </si>
  <si>
    <t xml:space="preserve">Cbn-pyc-1 CAEBREN_13147</t>
  </si>
  <si>
    <t xml:space="preserve">CBN-PYC-1 protein [Caenorhabditis brenneri]</t>
  </si>
  <si>
    <t xml:space="preserve">c22829_g1_i1</t>
  </si>
  <si>
    <t xml:space="preserve">phosphoribosylformylglycinamidine cyclo-ligase activity [GO:0004641]</t>
  </si>
  <si>
    <t xml:space="preserve">CELE_F38B6.4 F38B6.4</t>
  </si>
  <si>
    <t xml:space="preserve">F38B6.4 [Caenorhabditis elegans]</t>
  </si>
  <si>
    <t xml:space="preserve">c30161_g1_i1</t>
  </si>
  <si>
    <t xml:space="preserve">pyrimidine nucleobase biosynthetic process [GO:0019856]</t>
  </si>
  <si>
    <t xml:space="preserve">URA4 CaO19.1977 CaO19.9533 I503_04126 orf19.1977 W5Q_04125</t>
  </si>
  <si>
    <t xml:space="preserve">Dihydrooratase: used in pyrimidine biosynthesis.</t>
  </si>
  <si>
    <t xml:space="preserve">c23001_g1_i1</t>
  </si>
  <si>
    <t xml:space="preserve">ATP-dependent peptidase activity [GO:0004176]</t>
  </si>
  <si>
    <t xml:space="preserve">Acey_s0289.g1510 Y032_0289g1510</t>
  </si>
  <si>
    <t xml:space="preserve">hypothetical protein Y032_0289g1510 [Ancylostoma ceylanicum]</t>
  </si>
  <si>
    <t xml:space="preserve">c8828_g3_i1</t>
  </si>
  <si>
    <t xml:space="preserve">glutamine-fructose-6-phosphate transaminase (isomerizing) activity [GO:0004360]</t>
  </si>
  <si>
    <t xml:space="preserve">gfat-1 CELE_F07A11.2 F07A11.2</t>
  </si>
  <si>
    <t xml:space="preserve">Protein F07A11.2</t>
  </si>
  <si>
    <t xml:space="preserve">c5802_g1_i1</t>
  </si>
  <si>
    <t xml:space="preserve">mannosyl-oligosaccharide 1,2-alpha-mannosidase activity [GO:0004571]</t>
  </si>
  <si>
    <t xml:space="preserve">Acey_s0007.g3217 Y032_0007g3217</t>
  </si>
  <si>
    <t xml:space="preserve">hypothetical protein Y032_0007g3217 [Ancylostoma ceylanicum]</t>
  </si>
  <si>
    <t xml:space="preserve">c23635_g1_i1</t>
  </si>
  <si>
    <t xml:space="preserve">vitamin B6 biosynthetic process [GO:0042819]</t>
  </si>
  <si>
    <t xml:space="preserve">regulation of apoptotic process [GO:0042981]</t>
  </si>
  <si>
    <t xml:space="preserve">4-alpha-glucanotransferase activity [GO:0004134]</t>
  </si>
  <si>
    <t xml:space="preserve">glycerol ether metabolic process [GO:0006662]</t>
  </si>
  <si>
    <t xml:space="preserve">Cre-png-1 CRE_15779</t>
  </si>
  <si>
    <t xml:space="preserve">CRE-PNG-1 protein</t>
  </si>
  <si>
    <t xml:space="preserve">c32801_g1_i1</t>
  </si>
  <si>
    <t xml:space="preserve">protein disulfide isomerase activity [GO:0003756]</t>
  </si>
  <si>
    <t xml:space="preserve">phosphorylation [GO:0016310]</t>
  </si>
  <si>
    <t xml:space="preserve">pgk-1 T03F1.3</t>
  </si>
  <si>
    <t xml:space="preserve">unnamed protein product [Caenorhabditis elegans]</t>
  </si>
  <si>
    <t xml:space="preserve">c32718_g1_i1</t>
  </si>
  <si>
    <t xml:space="preserve">single-stranded DNA binding [GO:0003697]</t>
  </si>
  <si>
    <t xml:space="preserve">DEHA2D04136g</t>
  </si>
  <si>
    <t xml:space="preserve">DEHA2D04136p</t>
  </si>
  <si>
    <t xml:space="preserve">c31141_g1_i1</t>
  </si>
  <si>
    <t xml:space="preserve">histidine-tRNA ligase activity [GO:0004821]</t>
  </si>
  <si>
    <t xml:space="preserve">phosphoribosylamine-glycine ligase activity [GO:0004637]</t>
  </si>
  <si>
    <t xml:space="preserve">uridylyltransferase activity [GO:0070569]</t>
  </si>
  <si>
    <t xml:space="preserve">D918_09120</t>
  </si>
  <si>
    <t xml:space="preserve">UTP--glucose-1-phosphate uridylyltransferase [Trichuris suis]</t>
  </si>
  <si>
    <t xml:space="preserve">c22692_g1_i1</t>
  </si>
  <si>
    <t xml:space="preserve">heme oxidation [GO:0006788]</t>
  </si>
  <si>
    <t xml:space="preserve">cation channel activity [GO:0005261]</t>
  </si>
  <si>
    <t xml:space="preserve">RNA helicase activity [GO:0003724]</t>
  </si>
  <si>
    <t xml:space="preserve">c9344_g1_i1</t>
  </si>
  <si>
    <t xml:space="preserve">transporter activity [GO:0005215]</t>
  </si>
  <si>
    <t xml:space="preserve">LOAG_07239</t>
  </si>
  <si>
    <t xml:space="preserve">ADP/ATP carrier protein</t>
  </si>
  <si>
    <t xml:space="preserve">c15514_g1_i1</t>
  </si>
  <si>
    <t xml:space="preserve">glutamate biosynthetic process [GO:0006537]</t>
  </si>
  <si>
    <t xml:space="preserve">sulfate adenylyltransferase (ATP) activity [GO:0004781]</t>
  </si>
  <si>
    <t xml:space="preserve">M514_09725</t>
  </si>
  <si>
    <t xml:space="preserve">hypothetical protein M514_09725 [Trichuris suis]</t>
  </si>
  <si>
    <t xml:space="preserve">c23393_g1_i1</t>
  </si>
  <si>
    <t xml:space="preserve">cAMP-dependent protein kinase regulator activity [GO:0008603]</t>
  </si>
  <si>
    <t xml:space="preserve">isocitrate dehydrogenase (NADP+) activity [GO:0004450]</t>
  </si>
  <si>
    <t xml:space="preserve">dihydroxy-acid dehydratase activity [GO:0004160]</t>
  </si>
  <si>
    <t xml:space="preserve">CTRG_06147</t>
  </si>
  <si>
    <t xml:space="preserve">dihydroxy-acid dehydratase, mitochondrial precursor</t>
  </si>
  <si>
    <t xml:space="preserve">c15841_g1_i1</t>
  </si>
  <si>
    <t xml:space="preserve">cellular protein modification process [GO:0006464]</t>
  </si>
  <si>
    <t xml:space="preserve">cell adhesion [GO:0007155]</t>
  </si>
  <si>
    <t xml:space="preserve">fructose 1,6-bisphosphate 1-phosphatase activity [GO:0042132]</t>
  </si>
  <si>
    <t xml:space="preserve">Acey_s0209.g2115 ANCCEY_06534 Y032_0209g2115</t>
  </si>
  <si>
    <t xml:space="preserve">fructose-1,6-bisphosphatase [Ancylostoma ceylanicum]</t>
  </si>
  <si>
    <t xml:space="preserve">c16148_g1_i1</t>
  </si>
  <si>
    <t xml:space="preserve">cysteine-type peptidase activity [GO:0008234]</t>
  </si>
  <si>
    <t xml:space="preserve">Acey_s0378.g287 Y032_0378g287</t>
  </si>
  <si>
    <t xml:space="preserve">hypothetical protein Y032_0378g287 [Ancylostoma ceylanicum]</t>
  </si>
  <si>
    <t xml:space="preserve">c13815_g1_i4</t>
  </si>
  <si>
    <t xml:space="preserve">establishment of mitotic spindle orientation [GO:0000132]</t>
  </si>
  <si>
    <t xml:space="preserve">cation homeostasis [GO:0055080]</t>
  </si>
  <si>
    <t xml:space="preserve">diphthine synthase activity [GO:0004164]</t>
  </si>
  <si>
    <t xml:space="preserve">Acey_s0064.g3492 Y032_0064g3492</t>
  </si>
  <si>
    <t xml:space="preserve">hypothetical protein Y032_0064g3492 [Ancylostoma ceylanicum]</t>
  </si>
  <si>
    <t xml:space="preserve">c25007_g1_i1</t>
  </si>
  <si>
    <t xml:space="preserve">O-phospho-L-serine:2-oxoglutarate aminotransferase activity [GO:0004648]</t>
  </si>
  <si>
    <t xml:space="preserve">Acey_s0005.g2427 Y032_0005g2427</t>
  </si>
  <si>
    <t xml:space="preserve">hypothetical protein Y032_0005g2427 [Ancylostoma ceylanicum]</t>
  </si>
  <si>
    <t xml:space="preserve">c17427_g1_i1</t>
  </si>
  <si>
    <t xml:space="preserve">polyamine metabolic process [GO:0006595]</t>
  </si>
  <si>
    <t xml:space="preserve">LOAG_01004</t>
  </si>
  <si>
    <t xml:space="preserve">spermidine synthase [Loa loa]</t>
  </si>
  <si>
    <t xml:space="preserve">c19020_g1_i1</t>
  </si>
  <si>
    <t xml:space="preserve">alanine-tRNA ligase activity [GO:0004813]</t>
  </si>
  <si>
    <t xml:space="preserve">aars-2 ars-2 F28H1.3</t>
  </si>
  <si>
    <t xml:space="preserve">AARS-2 [Caenorhabditis elegans]</t>
  </si>
  <si>
    <t xml:space="preserve">c15942_g1_i1</t>
  </si>
  <si>
    <t xml:space="preserve">FK506 binding [GO:0005528]</t>
  </si>
  <si>
    <t xml:space="preserve">cell-matrix adhesion [GO:0007160]</t>
  </si>
  <si>
    <t xml:space="preserve">B0393.5 CELE_B0393.5</t>
  </si>
  <si>
    <t xml:space="preserve">B0393.5 [Caenorhabditis elegans]</t>
  </si>
  <si>
    <t xml:space="preserve">c14711_g1_i4</t>
  </si>
  <si>
    <t xml:space="preserve">glycolipid binding [GO:0051861]</t>
  </si>
  <si>
    <t xml:space="preserve">phosphoric diester hydrolase activity [GO:0008081]</t>
  </si>
  <si>
    <t xml:space="preserve">PICST_70308</t>
  </si>
  <si>
    <t xml:space="preserve">c22707_g1_i1</t>
  </si>
  <si>
    <t xml:space="preserve">translation release factor complex [GO:0018444]</t>
  </si>
  <si>
    <t xml:space="preserve">NAD-dependent histone deacetylase activity (H3-K14 specific) [GO:0032041]</t>
  </si>
  <si>
    <t xml:space="preserve">NECAME_00813</t>
  </si>
  <si>
    <t xml:space="preserve">histone deacetylase family protein [Necator americanus]</t>
  </si>
  <si>
    <t xml:space="preserve">c30332_g1_i1</t>
  </si>
  <si>
    <t xml:space="preserve">vesicle docking involved in exocytosis [GO:0006904]</t>
  </si>
  <si>
    <t xml:space="preserve">LOAG_15019</t>
  </si>
  <si>
    <t xml:space="preserve">c29549_g1_i1</t>
  </si>
  <si>
    <t xml:space="preserve">axon [GO:0030424]</t>
  </si>
  <si>
    <t xml:space="preserve">mitochondrial ribosome [GO:0005761]</t>
  </si>
  <si>
    <t xml:space="preserve">Acey_s0018.g3698 Y032_0018g3698</t>
  </si>
  <si>
    <t xml:space="preserve">hypothetical protein Y032_0018g3698 [Ancylostoma ceylanicum]</t>
  </si>
  <si>
    <t xml:space="preserve">c15026_g1_i1</t>
  </si>
  <si>
    <t xml:space="preserve">homoserine kinase activity [GO:0004413]</t>
  </si>
  <si>
    <t xml:space="preserve">THR1 PICST_85224</t>
  </si>
  <si>
    <t xml:space="preserve">homoserine kinase</t>
  </si>
  <si>
    <t xml:space="preserve">c16255_g1_i1</t>
  </si>
  <si>
    <t xml:space="preserve">deoxyhypusine monooxygenase activity [GO:0019135]</t>
  </si>
  <si>
    <t xml:space="preserve">dohh-1 tag-242 C14A4.1</t>
  </si>
  <si>
    <t xml:space="preserve">DOHH-1 [Caenorhabditis elegans]</t>
  </si>
  <si>
    <t xml:space="preserve">c23218_g1_i1</t>
  </si>
  <si>
    <t xml:space="preserve">deoxyhypusine biosynthetic process from spermidine [GO:0050983]</t>
  </si>
  <si>
    <t xml:space="preserve">amino acid transmembrane transport [GO:0003333]</t>
  </si>
  <si>
    <t xml:space="preserve">PEX3 CaO19.4426 I503_00723</t>
  </si>
  <si>
    <t xml:space="preserve">likely peroxin 3 similar to P.angusta PER9 (AAC49471) and to S. cerevisiae PEX3 (YDR329C) peroxisomal integral membrane protein required for peroxisome biogenesis</t>
  </si>
  <si>
    <t xml:space="preserve">c22903_g1_i1</t>
  </si>
  <si>
    <t xml:space="preserve">oxidoreductase activity, acting on the CH-OH group of donors, NAD or NADP as acceptor [GO:0016616]</t>
  </si>
  <si>
    <t xml:space="preserve">Acey_s0043.g733 Y032_0043g733</t>
  </si>
  <si>
    <t xml:space="preserve">hypothetical protein Y032_0043g733 [Ancylostoma ceylanicum]</t>
  </si>
  <si>
    <t xml:space="preserve">c16489_g1_i1</t>
  </si>
  <si>
    <t xml:space="preserve">dihydroorotase activity [GO:0004151]</t>
  </si>
  <si>
    <t xml:space="preserve">nucleoside triphosphate biosynthetic process [GO:0009142]</t>
  </si>
  <si>
    <t xml:space="preserve">tryptophan biosynthetic process [GO:0000162]</t>
  </si>
  <si>
    <t xml:space="preserve">retrograde vesicle-mediated transport, Golgi to ER [GO:0006890]</t>
  </si>
  <si>
    <t xml:space="preserve">PICST_63174</t>
  </si>
  <si>
    <t xml:space="preserve">c4974_g1_i1</t>
  </si>
  <si>
    <t xml:space="preserve">methionine adenosyltransferase activity [GO:0004478]</t>
  </si>
  <si>
    <t xml:space="preserve">Acey_s0004.g2057 Y032_0004g2057</t>
  </si>
  <si>
    <t xml:space="preserve">hypothetical protein Y032_0004g2057 [Ancylostoma ceylanicum]</t>
  </si>
  <si>
    <t xml:space="preserve">c2927_g1_i1</t>
  </si>
  <si>
    <t xml:space="preserve">striated muscle dense body [GO:0055120]</t>
  </si>
  <si>
    <t xml:space="preserve">pyk-2 CELE_ZK593.1 ZK593.1</t>
  </si>
  <si>
    <t xml:space="preserve">Protein PYK-2</t>
  </si>
  <si>
    <t xml:space="preserve">c8778_g1_i1</t>
  </si>
  <si>
    <t xml:space="preserve">protein polymerization [GO:0051258]</t>
  </si>
  <si>
    <t xml:space="preserve">ubiquinone biosynthetic process [GO:0006744]</t>
  </si>
  <si>
    <t xml:space="preserve">LOAG_00003</t>
  </si>
  <si>
    <t xml:space="preserve">ubiquinone biosynthesis methyltransferase</t>
  </si>
  <si>
    <t xml:space="preserve">c677_g1_i1</t>
  </si>
  <si>
    <t xml:space="preserve">AMP binding [GO:0016208]</t>
  </si>
  <si>
    <t xml:space="preserve">glycine-tRNA ligase activity [GO:0004820]</t>
  </si>
  <si>
    <t xml:space="preserve">citrate (Si)-synthase activity [GO:0004108]</t>
  </si>
  <si>
    <t xml:space="preserve">cts-1 CBG09810</t>
  </si>
  <si>
    <t xml:space="preserve">C. briggsae CBR-CTS-1 protein [Caenorhabditis briggsae]</t>
  </si>
  <si>
    <t xml:space="preserve">c4014_g1_i1</t>
  </si>
  <si>
    <t xml:space="preserve">oxoglutarate dehydrogenase (succinyl-transferring) activity [GO:0004591]</t>
  </si>
  <si>
    <t xml:space="preserve">adenylate kinase activity [GO:0004017]</t>
  </si>
  <si>
    <t xml:space="preserve">UTP biosynthetic process [GO:0006228]</t>
  </si>
  <si>
    <t xml:space="preserve">extrinsic component of mitochondrial inner membrane [GO:0031314]</t>
  </si>
  <si>
    <t xml:space="preserve">glyceraldehyde-3-phosphate dehydrogenase (NAD+) (phosphorylating) activity [GO:0004365]</t>
  </si>
  <si>
    <t xml:space="preserve">Cre-gpd-3 CRE_00433</t>
  </si>
  <si>
    <t xml:space="preserve">CRE-GPD-3 protein</t>
  </si>
  <si>
    <t xml:space="preserve">c635_g1_i1</t>
  </si>
  <si>
    <t xml:space="preserve">calcium:proton antiporter activity [GO:0015369]</t>
  </si>
  <si>
    <t xml:space="preserve">DEHA2G14256g</t>
  </si>
  <si>
    <t xml:space="preserve">DEHA2G14256p</t>
  </si>
  <si>
    <t xml:space="preserve">c30082_g1_i1</t>
  </si>
  <si>
    <t xml:space="preserve">lipid binding [GO:0008289]</t>
  </si>
  <si>
    <t xml:space="preserve">fructose metabolic process [GO:0006000]</t>
  </si>
  <si>
    <t xml:space="preserve">P-P-bond-hydrolysis-driven protein transmembrane transporter activity [GO:0015450]</t>
  </si>
  <si>
    <t xml:space="preserve">D918_09263 M513_06553 M514_06553</t>
  </si>
  <si>
    <t xml:space="preserve">hypothetical protein M513_06553 [Trichuris suis]</t>
  </si>
  <si>
    <t xml:space="preserve">c25404_g1_i1</t>
  </si>
  <si>
    <t xml:space="preserve">pyrimidine nucleotide biosynthetic process [GO:0006221]</t>
  </si>
  <si>
    <t xml:space="preserve">Ino80 complex [GO:0031011]</t>
  </si>
  <si>
    <t xml:space="preserve">Acey_s0035.g3071 Y032_0035g3071</t>
  </si>
  <si>
    <t xml:space="preserve">hypothetical protein Y032_0035g3071 [Ancylostoma ceylanicum]</t>
  </si>
  <si>
    <t xml:space="preserve">c12140_g1_i13</t>
  </si>
  <si>
    <t xml:space="preserve">regulation of cytokinesis [GO:0032465]</t>
  </si>
  <si>
    <t xml:space="preserve">tripeptidase activity [GO:0034701]</t>
  </si>
  <si>
    <t xml:space="preserve">Acey_s0306.g1975 Y032_0306g1975</t>
  </si>
  <si>
    <t xml:space="preserve">hypothetical protein Y032_0306g1975 [Ancylostoma ceylanicum]</t>
  </si>
  <si>
    <t xml:space="preserve">c7500_g1_i1</t>
  </si>
  <si>
    <t xml:space="preserve">aspartyl-tRNA aminoacylation [GO:0006422]</t>
  </si>
  <si>
    <t xml:space="preserve">LOAG_11036</t>
  </si>
  <si>
    <t xml:space="preserve">aspartyl-tRNA synthetase [Loa loa]</t>
  </si>
  <si>
    <t xml:space="preserve">c22452_g1_i1</t>
  </si>
  <si>
    <t xml:space="preserve">endoplasmic reticulum signal peptide binding [GO:0030942]</t>
  </si>
  <si>
    <t xml:space="preserve">tyrosyl-tRNA aminoacylation [GO:0006437]</t>
  </si>
  <si>
    <t xml:space="preserve">hexokinase activity [GO:0004396]</t>
  </si>
  <si>
    <t xml:space="preserve">LOAG_01379</t>
  </si>
  <si>
    <t xml:space="preserve">hexokinase</t>
  </si>
  <si>
    <t xml:space="preserve">c16441_g1_i1</t>
  </si>
  <si>
    <t xml:space="preserve">regulation of DNA replication [GO:0006275]</t>
  </si>
  <si>
    <t xml:space="preserve">ketol-acid reductoisomerase activity [GO:0004455]</t>
  </si>
  <si>
    <t xml:space="preserve">DEHA2F09570g</t>
  </si>
  <si>
    <t xml:space="preserve">DEHA2F09570p</t>
  </si>
  <si>
    <t xml:space="preserve">c26256_g1_i1</t>
  </si>
  <si>
    <t xml:space="preserve">ATP-dependent 5'-3' DNA helicase activity [GO:0043141]</t>
  </si>
  <si>
    <t xml:space="preserve">LOAG_16811</t>
  </si>
  <si>
    <t xml:space="preserve">hypothetical protein LOAG_16811 [Loa loa]</t>
  </si>
  <si>
    <t xml:space="preserve">c8676_g1_i1</t>
  </si>
  <si>
    <t xml:space="preserve">proton-transporting V-type ATPase, V0 domain [GO:0033179]</t>
  </si>
  <si>
    <t xml:space="preserve">ANCCEY_02573</t>
  </si>
  <si>
    <t xml:space="preserve">V-type ATPase subunit family protein [Ancylostoma ceylanicum]</t>
  </si>
  <si>
    <t xml:space="preserve">c15160_g1_i1</t>
  </si>
  <si>
    <t xml:space="preserve">glutathione-disulfide reductase activity [GO:0004362]</t>
  </si>
  <si>
    <t xml:space="preserve">Acey_s0030.g2102 Y032_0030g2102</t>
  </si>
  <si>
    <t xml:space="preserve">hypothetical protein Y032_0030g2102 [Ancylostoma ceylanicum]</t>
  </si>
  <si>
    <t xml:space="preserve">c31044_g1_i1</t>
  </si>
  <si>
    <t xml:space="preserve">pyruvate kinase activity [GO:0004743]</t>
  </si>
  <si>
    <t xml:space="preserve">cation transmembrane transport [GO:0098655]</t>
  </si>
  <si>
    <t xml:space="preserve">oligosaccharyl transferase activity [GO:0004576]</t>
  </si>
  <si>
    <t xml:space="preserve">Acey_s0062.g3385 Y032_0062g3385</t>
  </si>
  <si>
    <t xml:space="preserve">hypothetical protein Y032_0062g3385 [Ancylostoma ceylanicum]</t>
  </si>
  <si>
    <t xml:space="preserve">c15096_g1_i1</t>
  </si>
  <si>
    <t xml:space="preserve">glutathione biosynthetic process [GO:0006750]</t>
  </si>
  <si>
    <t xml:space="preserve">gonad morphogenesis [GO:0035262]</t>
  </si>
  <si>
    <t xml:space="preserve">nucleoside metabolic process [GO:0009116]</t>
  </si>
  <si>
    <t xml:space="preserve">HPT1 PICST_66841</t>
  </si>
  <si>
    <t xml:space="preserve">hypoxanthine guanine phosphoribosyltransferase</t>
  </si>
  <si>
    <t xml:space="preserve">c15333_g1_i1</t>
  </si>
  <si>
    <t xml:space="preserve">cysteine-tRNA ligase activity [GO:0004817]</t>
  </si>
  <si>
    <t xml:space="preserve">potassium:proton antiporter activity [GO:0015386]</t>
  </si>
  <si>
    <t xml:space="preserve">proline biosynthetic process [GO:0006561]</t>
  </si>
  <si>
    <t xml:space="preserve">Acey_s0013.g1930 Y032_0013g1930</t>
  </si>
  <si>
    <t xml:space="preserve">hypothetical protein Y032_0013g1930 [Ancylostoma ceylanicum]</t>
  </si>
  <si>
    <t xml:space="preserve">c31455_g1_i1</t>
  </si>
  <si>
    <t xml:space="preserve">GTP biosynthetic process [GO:0006183]</t>
  </si>
  <si>
    <t xml:space="preserve">electron transport chain [GO:0022900]</t>
  </si>
  <si>
    <t xml:space="preserve">sdha-1 Cbr-sdha-1 cbr-sdha-1 CBG22795 CBG_22795</t>
  </si>
  <si>
    <t xml:space="preserve">C. briggsae CBR-SDHA-1 protein</t>
  </si>
  <si>
    <t xml:space="preserve">c23705_g1_i1</t>
  </si>
  <si>
    <t xml:space="preserve">dihydrolipoyl dehydrogenase activity [GO:0004148]</t>
  </si>
  <si>
    <t xml:space="preserve">CAEBREN_01666</t>
  </si>
  <si>
    <t xml:space="preserve">hypothetical protein CAEBREN_01666 [Caenorhabditis brenneri]</t>
  </si>
  <si>
    <t xml:space="preserve">c1259_g1_i1</t>
  </si>
  <si>
    <t xml:space="preserve">NAD biosynthetic process [GO:0009435]</t>
  </si>
  <si>
    <t xml:space="preserve">RNA-directed RNA polymerase activity [GO:0003968]</t>
  </si>
  <si>
    <t xml:space="preserve">dihydrolipoyllysine-residue succinyltransferase activity [GO:0004149]</t>
  </si>
  <si>
    <t xml:space="preserve">CRE_31159</t>
  </si>
  <si>
    <t xml:space="preserve">c95_g1_i1</t>
  </si>
  <si>
    <t xml:space="preserve">tetrapyrrole biosynthetic process [GO:0033014]</t>
  </si>
  <si>
    <t xml:space="preserve">positive regulation of RNA polymerase II transcriptional preinitiation complex assembly [GO:0045899]</t>
  </si>
  <si>
    <t xml:space="preserve">termination of G-protein coupled receptor signaling pathway [GO:0038032]</t>
  </si>
  <si>
    <t xml:space="preserve">S-adenosylmethionine biosynthetic process [GO:0006556]</t>
  </si>
  <si>
    <t xml:space="preserve">peptidyl-pyrromethane cofactor linkage [GO:0018160]</t>
  </si>
  <si>
    <t xml:space="preserve">N-acetyl-gamma-glutamyl-phosphate reductase activity [GO:0003942]</t>
  </si>
  <si>
    <t xml:space="preserve">ribosome assembly [GO:0042255]</t>
  </si>
  <si>
    <t xml:space="preserve">C43E11.9 CELE_C43E11.9</t>
  </si>
  <si>
    <t xml:space="preserve">Protein C43E11.9</t>
  </si>
  <si>
    <t xml:space="preserve">c16029_g1_i1</t>
  </si>
  <si>
    <t xml:space="preserve">nucleoside diphosphate kinase activity [GO:0004550]</t>
  </si>
  <si>
    <t xml:space="preserve">glycerol-3-phosphate metabolic process [GO:0006072]</t>
  </si>
  <si>
    <t xml:space="preserve">Acey_s0025.g1266 Y032_0025g1266</t>
  </si>
  <si>
    <t xml:space="preserve">hypothetical protein Y032_0025g1266 [Ancylostoma ceylanicum]</t>
  </si>
  <si>
    <t xml:space="preserve">c2553_g1_i1</t>
  </si>
  <si>
    <t xml:space="preserve">poly(A) RNA binding [GO:0044822]</t>
  </si>
  <si>
    <t xml:space="preserve">glutamate-tRNA ligase activity [GO:0004818]</t>
  </si>
  <si>
    <t xml:space="preserve">M514_13298</t>
  </si>
  <si>
    <t xml:space="preserve">hypothetical protein M514_13298 [Trichuris suis]</t>
  </si>
  <si>
    <t xml:space="preserve">c15618_g1_i1</t>
  </si>
  <si>
    <t xml:space="preserve">peroxisome fission [GO:0016559]</t>
  </si>
  <si>
    <t xml:space="preserve">PICST_59339</t>
  </si>
  <si>
    <t xml:space="preserve">c29953_g1_i1</t>
  </si>
  <si>
    <t xml:space="preserve">1,3-beta-D-glucan synthase activity [GO:0003843]</t>
  </si>
  <si>
    <t xml:space="preserve">cell-cell adherens junction [GO:0005913]</t>
  </si>
  <si>
    <t xml:space="preserve">mRNA polyadenylation [GO:0006378]</t>
  </si>
  <si>
    <t xml:space="preserve">PICST_81097</t>
  </si>
  <si>
    <t xml:space="preserve">c30122_g1_i1</t>
  </si>
  <si>
    <t xml:space="preserve">U5 snRNA binding [GO:0030623]</t>
  </si>
  <si>
    <t xml:space="preserve">Acey_s0087.g2109 Y032_0087g2109</t>
  </si>
  <si>
    <t xml:space="preserve">hypothetical protein Y032_0087g2109 [Ancylostoma ceylanicum]</t>
  </si>
  <si>
    <t xml:space="preserve">c14288_g1_i9</t>
  </si>
  <si>
    <t xml:space="preserve">iron ion binding [GO:0005506]</t>
  </si>
  <si>
    <t xml:space="preserve">hydroxymethylglutaryl-CoA reductase (NADPH) activity [GO:0004420]</t>
  </si>
  <si>
    <t xml:space="preserve">synapse organization [GO:0050808]</t>
  </si>
  <si>
    <t xml:space="preserve">cytosolic ribosome [GO:0022626]</t>
  </si>
  <si>
    <t xml:space="preserve">map-1 Cbr-map-1 cbr-map-1 CBG08323 CBG_08323</t>
  </si>
  <si>
    <t xml:space="preserve">Protein CBR-MAP-1 [Caenorhabditis briggsae]</t>
  </si>
  <si>
    <t xml:space="preserve">c22482_g1_i1</t>
  </si>
  <si>
    <t xml:space="preserve">potassium ion binding [GO:0030955]</t>
  </si>
  <si>
    <t xml:space="preserve">(1-&gt;6)-beta-D-glucan biosynthetic process [GO:0006078]</t>
  </si>
  <si>
    <t xml:space="preserve">LELG_02673</t>
  </si>
  <si>
    <t xml:space="preserve">cell wall synthesis protein KRE9 precursor</t>
  </si>
  <si>
    <t xml:space="preserve">c29546_g1_i1</t>
  </si>
  <si>
    <t xml:space="preserve">dolichyl-diphosphooligosaccharide-protein glycotransferase activity [GO:0004579]</t>
  </si>
  <si>
    <t xml:space="preserve">dad-1 Cbr-dad-1 CBG12659 CBG_12659</t>
  </si>
  <si>
    <t xml:space="preserve">C. briggsae CBR-DAD-1 protein</t>
  </si>
  <si>
    <t xml:space="preserve">c22767_g1_i1</t>
  </si>
  <si>
    <t xml:space="preserve">mitochondrial outer membrane translocase complex [GO:0005742]</t>
  </si>
  <si>
    <t xml:space="preserve">DEHA2F01254g</t>
  </si>
  <si>
    <t xml:space="preserve">DEHA2F01254p</t>
  </si>
  <si>
    <t xml:space="preserve">c16921_g1_i1</t>
  </si>
  <si>
    <t xml:space="preserve">sarcomere [GO:0030017]</t>
  </si>
  <si>
    <t xml:space="preserve">regulation of actin cytoskeleton organization [GO:0032956]</t>
  </si>
  <si>
    <t xml:space="preserve">dorsal/ventral axon guidance [GO:0033563]</t>
  </si>
  <si>
    <t xml:space="preserve">protein polyubiquitination [GO:0000209]</t>
  </si>
  <si>
    <t xml:space="preserve">phosphopyruvate hydratase activity [GO:0004634]</t>
  </si>
  <si>
    <t xml:space="preserve">Cre-enol-1 CRE_01886</t>
  </si>
  <si>
    <t xml:space="preserve">CRE-ENOL-1 protein</t>
  </si>
  <si>
    <t xml:space="preserve">c26317_g1_i1</t>
  </si>
  <si>
    <t xml:space="preserve">glucose-6-phosphate dehydrogenase activity [GO:0004345]</t>
  </si>
  <si>
    <t xml:space="preserve">Acey_s0302.g1873 Y032_0302g1873</t>
  </si>
  <si>
    <t xml:space="preserve">hypothetical protein Y032_0302g1873 [Ancylostoma ceylanicum]</t>
  </si>
  <si>
    <t xml:space="preserve">c6073_g1_i1</t>
  </si>
  <si>
    <t xml:space="preserve">mRNA cleavage [GO:0006379]</t>
  </si>
  <si>
    <t xml:space="preserve">AMP salvage [GO:0044209]</t>
  </si>
  <si>
    <t xml:space="preserve">peptidase activity [GO:0008233]</t>
  </si>
  <si>
    <t xml:space="preserve">LOAG_02032</t>
  </si>
  <si>
    <t xml:space="preserve">26S protease regulatory subunit 6B [Loa loa]</t>
  </si>
  <si>
    <t xml:space="preserve">c6499_g1_i1</t>
  </si>
  <si>
    <t xml:space="preserve">seryl-tRNA aminoacylation [GO:0006434]</t>
  </si>
  <si>
    <t xml:space="preserve">selenium binding [GO:0008430]</t>
  </si>
  <si>
    <t xml:space="preserve">host cell plasmodesma [GO:0044219]</t>
  </si>
  <si>
    <t xml:space="preserve">pseudouridine synthase activity [GO:0009982]</t>
  </si>
  <si>
    <t xml:space="preserve">G-protein coupled receptor signaling pathway [GO:0007186]</t>
  </si>
  <si>
    <t xml:space="preserve">tricarboxylic acid cycle enzyme complex [GO:0045239]</t>
  </si>
  <si>
    <t xml:space="preserve">transferase activity, transferring acyl groups other than amino-acyl groups [GO:0016747]</t>
  </si>
  <si>
    <t xml:space="preserve">Acey_s0314.g2221 Y032_0314g2221</t>
  </si>
  <si>
    <t xml:space="preserve">hypothetical protein Y032_0314g2221 [Ancylostoma ceylanicum]</t>
  </si>
  <si>
    <t xml:space="preserve">c5879_g1_i1</t>
  </si>
  <si>
    <t xml:space="preserve">cysteine metabolic process [GO:0006534]</t>
  </si>
  <si>
    <t xml:space="preserve">B0205.6 CELE_B0205.6</t>
  </si>
  <si>
    <t xml:space="preserve">Protein B0205.6</t>
  </si>
  <si>
    <t xml:space="preserve">c30344_g1_i1</t>
  </si>
  <si>
    <t xml:space="preserve">cellular monovalent inorganic cation homeostasis [GO:0030004]</t>
  </si>
  <si>
    <t xml:space="preserve">eukaryotic translation initiation factor 2 complex [GO:0005850]</t>
  </si>
  <si>
    <t xml:space="preserve">LOAG_18898</t>
  </si>
  <si>
    <t xml:space="preserve">hypothetical protein LOAG_18898 [Loa loa]</t>
  </si>
  <si>
    <t xml:space="preserve">c32085_g1_i1</t>
  </si>
  <si>
    <t xml:space="preserve">tetrahydrofolylpolyglutamate synthase activity [GO:0004326]</t>
  </si>
  <si>
    <t xml:space="preserve">ANCCEY_12986</t>
  </si>
  <si>
    <t xml:space="preserve">protein FolC [Ancylostoma ceylanicum]</t>
  </si>
  <si>
    <t xml:space="preserve">c30450_g1_i1</t>
  </si>
  <si>
    <t xml:space="preserve">phosphoglycerate kinase activity [GO:0004618]</t>
  </si>
  <si>
    <t xml:space="preserve">positive regulation of translational termination [GO:0045905]</t>
  </si>
  <si>
    <t xml:space="preserve">endopeptidase activity [GO:0004175]</t>
  </si>
  <si>
    <t xml:space="preserve">pbs-2 Cbr-pbs-2 cbr-pbs-2 CBG07938 CBG_07938</t>
  </si>
  <si>
    <t xml:space="preserve">C. briggsae CBR-PBS-2 protein</t>
  </si>
  <si>
    <t xml:space="preserve">c18934_g1_i1</t>
  </si>
  <si>
    <t xml:space="preserve">isopentenyl-diphosphate delta-isomerase activity [GO:0004452]</t>
  </si>
  <si>
    <t xml:space="preserve">ANCCEY_10725</t>
  </si>
  <si>
    <t xml:space="preserve">isopentenyl-diphosphate delta-isomerase, partial [Ancylostoma ceylanicum]</t>
  </si>
  <si>
    <t xml:space="preserve">c15798_g1_i1</t>
  </si>
  <si>
    <t xml:space="preserve">tryptophan 2,3-dioxygenase activity [GO:0004833]</t>
  </si>
  <si>
    <t xml:space="preserve">ANCCEY_14014</t>
  </si>
  <si>
    <t xml:space="preserve">tryptophan 2,3-dioxygenase [Ancylostoma ceylanicum]</t>
  </si>
  <si>
    <t xml:space="preserve">c14772_g1_i20</t>
  </si>
  <si>
    <t xml:space="preserve">glucose-6-phosphate isomerase activity [GO:0004347]</t>
  </si>
  <si>
    <t xml:space="preserve">M513_06373 M514_06373</t>
  </si>
  <si>
    <t xml:space="preserve">hypothetical protein M513_06373 [Trichuris suis]</t>
  </si>
  <si>
    <t xml:space="preserve">c29563_g1_i1</t>
  </si>
  <si>
    <t xml:space="preserve">peptidyl-diphthamide biosynthetic process from peptidyl-histidine [GO:0017183]</t>
  </si>
  <si>
    <t xml:space="preserve">TBP-class protein binding [GO:0017025]</t>
  </si>
  <si>
    <t xml:space="preserve">lysine biosynthetic process via diaminopimelate [GO:0009089]</t>
  </si>
  <si>
    <t xml:space="preserve">vacuolar proton-transporting V-type ATPase, V0 domain [GO:0000220]</t>
  </si>
  <si>
    <t xml:space="preserve">vha-4 CELE_T01H3.1 T01H3.1</t>
  </si>
  <si>
    <t xml:space="preserve">Protein VHA-4</t>
  </si>
  <si>
    <t xml:space="preserve">c4901_g1_i1</t>
  </si>
  <si>
    <t xml:space="preserve">lysine biosynthetic process via aminoadipic acid [GO:0019878]</t>
  </si>
  <si>
    <t xml:space="preserve">DEHA2C07018g</t>
  </si>
  <si>
    <t xml:space="preserve">DEHA2C07018p</t>
  </si>
  <si>
    <t xml:space="preserve">c15106_g1_i1</t>
  </si>
  <si>
    <t xml:space="preserve">acetyl-CoA carboxylase activity [GO:0003989]</t>
  </si>
  <si>
    <t xml:space="preserve">Acey_s0033.g2720 Y032_0033g2720</t>
  </si>
  <si>
    <t xml:space="preserve">hypothetical protein Y032_0033g2720 [Ancylostoma ceylanicum]</t>
  </si>
  <si>
    <t xml:space="preserve">c13850_g3_i1</t>
  </si>
  <si>
    <t xml:space="preserve">carbohydrate derivative biosynthetic process [GO:1901137]</t>
  </si>
  <si>
    <t xml:space="preserve">fungal-type vacuole [GO:0000324]</t>
  </si>
  <si>
    <t xml:space="preserve">rRNA methyltransferase activity [GO:0008649]</t>
  </si>
  <si>
    <t xml:space="preserve">M513_06353</t>
  </si>
  <si>
    <t xml:space="preserve">hypothetical protein M513_06353 [Trichuris suis]</t>
  </si>
  <si>
    <t xml:space="preserve">c15746_g1_i1</t>
  </si>
  <si>
    <t xml:space="preserve">saccharopine dehydrogenase (NAD+, L-lysine-forming) activity [GO:0004754]</t>
  </si>
  <si>
    <t xml:space="preserve">mitochondrial intermembrane space [GO:0005758]</t>
  </si>
  <si>
    <t xml:space="preserve">adenosylhomocysteinase activity [GO:0004013]</t>
  </si>
  <si>
    <t xml:space="preserve">nematode larval development [GO:0002119]</t>
  </si>
  <si>
    <t xml:space="preserve">threonyl-tRNA aminoacylation [GO:0006435]</t>
  </si>
  <si>
    <t xml:space="preserve">tars-1 Cbr-tars-1 CBG03144 CBG_03144</t>
  </si>
  <si>
    <t xml:space="preserve">Protein CBR-TARS-1 [Caenorhabditis briggsae]</t>
  </si>
  <si>
    <t xml:space="preserve">c15362_g1_i1</t>
  </si>
  <si>
    <t xml:space="preserve">sodium:proton antiporter activity [GO:0015385]</t>
  </si>
  <si>
    <t xml:space="preserve">regulation of establishment of cell polarity [GO:2000114]</t>
  </si>
  <si>
    <t xml:space="preserve">uridylate kinase activity [GO:0009041]</t>
  </si>
  <si>
    <t xml:space="preserve">cellular carbohydrate metabolic process [GO:0044262]</t>
  </si>
  <si>
    <t xml:space="preserve">SWI/SNF complex [GO:0016514]</t>
  </si>
  <si>
    <t xml:space="preserve">ARP9 PICST_29824</t>
  </si>
  <si>
    <t xml:space="preserve">Actin-like protein ARP9 (Chromatin structure remodeling complex protein ARP9) (SWI/SNF complex component ARP9)</t>
  </si>
  <si>
    <t xml:space="preserve">c25970_g1_i1</t>
  </si>
  <si>
    <t xml:space="preserve">glutamyl-tRNA aminoacylation [GO:0006424]</t>
  </si>
  <si>
    <t xml:space="preserve">mitochondrial respiratory chain [GO:0005746]</t>
  </si>
  <si>
    <t xml:space="preserve">COX9 DEHA2E10626g</t>
  </si>
  <si>
    <t xml:space="preserve">DEHA2E10626p</t>
  </si>
  <si>
    <t xml:space="preserve">c34309_g1_i1</t>
  </si>
  <si>
    <t xml:space="preserve">long-chain-alcohol oxidase activity [GO:0046577]</t>
  </si>
  <si>
    <t xml:space="preserve">DEHA2E04268g</t>
  </si>
  <si>
    <t xml:space="preserve">DEHA2E04268p</t>
  </si>
  <si>
    <t xml:space="preserve">c4887_g1_i1</t>
  </si>
  <si>
    <t xml:space="preserve">phosphoribosylglycinamide formyltransferase activity [GO:0004644]</t>
  </si>
  <si>
    <t xml:space="preserve">aralkylamine N-acetyltransferase activity [GO:0004059]</t>
  </si>
  <si>
    <t xml:space="preserve">SNA1 PICST_62543</t>
  </si>
  <si>
    <t xml:space="preserve">aries arylalkylamine N-acetyltransferase</t>
  </si>
  <si>
    <t xml:space="preserve">c15304_g1_i1</t>
  </si>
  <si>
    <t xml:space="preserve">AMP metabolic process [GO:0046033]</t>
  </si>
  <si>
    <t xml:space="preserve">glutaminyl-tRNA aminoacylation [GO:0006425]</t>
  </si>
  <si>
    <t xml:space="preserve">dipeptidase activity [GO:0016805]</t>
  </si>
  <si>
    <t xml:space="preserve">pyrimidine nucleotide metabolic process [GO:0006220]</t>
  </si>
  <si>
    <t xml:space="preserve">cysteine-type endopeptidase activity [GO:0004197]</t>
  </si>
  <si>
    <t xml:space="preserve">hydrolase activity, acting on acid anhydrides, in phosphorus-containing anhydrides [GO:0016818]</t>
  </si>
  <si>
    <t xml:space="preserve">NECAME_13442</t>
  </si>
  <si>
    <t xml:space="preserve">CHDCT2 domain protein [Necator americanus]</t>
  </si>
  <si>
    <t xml:space="preserve">c14870_g2_i10</t>
  </si>
  <si>
    <t xml:space="preserve">lipid biosynthetic process [GO:0008610]</t>
  </si>
  <si>
    <t xml:space="preserve">Sec61 translocon complex [GO:0005784]</t>
  </si>
  <si>
    <t xml:space="preserve">SPAPADRAFT_59898</t>
  </si>
  <si>
    <t xml:space="preserve">hypothetical protein SPAPADRAFT_59898 [Spathaspora passalidarum NRRL Y-27907]</t>
  </si>
  <si>
    <t xml:space="preserve">c22932_g1_i1</t>
  </si>
  <si>
    <t xml:space="preserve">protein refolding [GO:0042026]</t>
  </si>
  <si>
    <t xml:space="preserve">Acey_s0007.g3271 Y032_0007g3271</t>
  </si>
  <si>
    <t xml:space="preserve">hypothetical protein Y032_0007g3271 [Ancylostoma ceylanicum]</t>
  </si>
  <si>
    <t xml:space="preserve">c6846_g1_i1</t>
  </si>
  <si>
    <t xml:space="preserve">mRNA cleavage and polyadenylation specificity factor complex [GO:0005847]</t>
  </si>
  <si>
    <t xml:space="preserve">protein N-linked glycosylation [GO:0006487]</t>
  </si>
  <si>
    <t xml:space="preserve">PICST_67274</t>
  </si>
  <si>
    <t xml:space="preserve">c29623_g1_i1</t>
  </si>
  <si>
    <t xml:space="preserve">transaminase activity [GO:0008483]</t>
  </si>
  <si>
    <t xml:space="preserve">CBG09115 CBG_09115</t>
  </si>
  <si>
    <t xml:space="preserve">Hypothetical protein CBG09115</t>
  </si>
  <si>
    <t xml:space="preserve">c17687_g1_i1</t>
  </si>
  <si>
    <t xml:space="preserve">homoserine dehydrogenase activity [GO:0004412]</t>
  </si>
  <si>
    <t xml:space="preserve">DEHA2F01298g</t>
  </si>
  <si>
    <t xml:space="preserve">DEHA2F01298p</t>
  </si>
  <si>
    <t xml:space="preserve">c29529_g1_i1</t>
  </si>
  <si>
    <t xml:space="preserve">MAP kinase activity [GO:0004707]</t>
  </si>
  <si>
    <t xml:space="preserve">LOAG_06056</t>
  </si>
  <si>
    <t xml:space="preserve">CMGC/MAPK/P38 protein kinase</t>
  </si>
  <si>
    <t xml:space="preserve">c15321_g1_i1</t>
  </si>
  <si>
    <t xml:space="preserve">glycine decarboxylation via glycine cleavage system [GO:0019464]</t>
  </si>
  <si>
    <t xml:space="preserve">protein serine/threonine phosphatase activity [GO:0004722]</t>
  </si>
  <si>
    <t xml:space="preserve">NECAME_09133</t>
  </si>
  <si>
    <t xml:space="preserve">protein phosphatase 2C [Necator americanus]</t>
  </si>
  <si>
    <t xml:space="preserve">c30898_g1_i1</t>
  </si>
  <si>
    <t xml:space="preserve">alanyl-tRNA aminoacylation [GO:0006419]</t>
  </si>
  <si>
    <t xml:space="preserve">ruffle [GO:0001726]</t>
  </si>
  <si>
    <t xml:space="preserve">tryptophan catabolic process to kynurenine [GO:0019441]</t>
  </si>
  <si>
    <t xml:space="preserve">cleavage furrow [GO:0032154]</t>
  </si>
  <si>
    <t xml:space="preserve">threonine-tRNA ligase activity [GO:0004829]</t>
  </si>
  <si>
    <t xml:space="preserve">nuclear proteasome complex [GO:0031595]</t>
  </si>
  <si>
    <t xml:space="preserve">isoleucine-tRNA ligase activity [GO:0004822]</t>
  </si>
  <si>
    <t xml:space="preserve">transcription corepressor activity [GO:0003714]</t>
  </si>
  <si>
    <t xml:space="preserve">signal recognition particle [GO:0048500]</t>
  </si>
  <si>
    <t xml:space="preserve">Acey_s0509.g2725 Y032_0509g2725</t>
  </si>
  <si>
    <t xml:space="preserve">hypothetical protein Y032_0509g2725 [Ancylostoma ceylanicum]</t>
  </si>
  <si>
    <t xml:space="preserve">c7192_g1_i1</t>
  </si>
  <si>
    <t xml:space="preserve">ER-associated ubiquitin-dependent protein catabolic process [GO:0030433]</t>
  </si>
  <si>
    <t xml:space="preserve">electron-transferring-flavoprotein dehydrogenase activity [GO:0004174]</t>
  </si>
  <si>
    <t xml:space="preserve">let-721 Cbr-let-721 cbr-let-721 CBG19676 CBG_19676</t>
  </si>
  <si>
    <t xml:space="preserve">C. briggsae CBR-LET-721 protein</t>
  </si>
  <si>
    <t xml:space="preserve">c29797_g1_i1</t>
  </si>
  <si>
    <t xml:space="preserve">adenylylsulfate kinase activity [GO:0004020]</t>
  </si>
  <si>
    <t xml:space="preserve">peroxisome organization [GO:0007031]</t>
  </si>
  <si>
    <t xml:space="preserve">positive regulation of locomotion [GO:0040017]</t>
  </si>
  <si>
    <t xml:space="preserve">removal of superoxide radicals [GO:0019430]</t>
  </si>
  <si>
    <t xml:space="preserve">CRE_30337</t>
  </si>
  <si>
    <t xml:space="preserve">c628_g1_i1</t>
  </si>
  <si>
    <t xml:space="preserve">pyruvate carboxylase activity [GO:0004736]</t>
  </si>
  <si>
    <t xml:space="preserve">lyase activity [GO:0016829]</t>
  </si>
  <si>
    <t xml:space="preserve">LOAG_10544</t>
  </si>
  <si>
    <t xml:space="preserve">cystathionine gamma-lyase</t>
  </si>
  <si>
    <t xml:space="preserve">c4364_g1_i1</t>
  </si>
  <si>
    <t xml:space="preserve">intramolecular transferase activity, phosphotransferases [GO:0016868]</t>
  </si>
  <si>
    <t xml:space="preserve">CRE_11716</t>
  </si>
  <si>
    <t xml:space="preserve">c4730_g1_i1</t>
  </si>
  <si>
    <t xml:space="preserve">regulation of nitrogen utilization [GO:0006808]</t>
  </si>
  <si>
    <t xml:space="preserve">negative regulation of exocytosis [GO:0045920]</t>
  </si>
  <si>
    <t xml:space="preserve">lysyl-tRNA aminoacylation [GO:0006430]</t>
  </si>
  <si>
    <t xml:space="preserve">LOAG_03217</t>
  </si>
  <si>
    <t xml:space="preserve">lysyl-tRNA synthetase [Loa loa]</t>
  </si>
  <si>
    <t xml:space="preserve">c30389_g1_i1</t>
  </si>
  <si>
    <t xml:space="preserve">phosphopyruvate hydratase complex [GO:0000015]</t>
  </si>
  <si>
    <t xml:space="preserve">pentose-phosphate shunt, non-oxidative branch [GO:0009052]</t>
  </si>
  <si>
    <t xml:space="preserve">DNA integration [GO:0015074]</t>
  </si>
  <si>
    <t xml:space="preserve">ANCCEY_14065</t>
  </si>
  <si>
    <t xml:space="preserve">integrase core domain protein [Ancylostoma ceylanicum]</t>
  </si>
  <si>
    <t xml:space="preserve">c12678_g1_i12</t>
  </si>
  <si>
    <t xml:space="preserve">viral RNA genome replication [GO:0039694]</t>
  </si>
  <si>
    <t xml:space="preserve">phosphoglycerate dehydrogenase activity [GO:0004617]</t>
  </si>
  <si>
    <t xml:space="preserve">CRE_25031</t>
  </si>
  <si>
    <t xml:space="preserve">c16754_g1_i1</t>
  </si>
  <si>
    <t xml:space="preserve">mRNA splicing, via spliceosome [GO:0000398]</t>
  </si>
  <si>
    <t xml:space="preserve">positive regulation of translational elongation [GO:0045901]</t>
  </si>
  <si>
    <t xml:space="preserve">mannose-6-phosphate isomerase activity [GO:0004476]</t>
  </si>
  <si>
    <t xml:space="preserve">NECAME_00590</t>
  </si>
  <si>
    <t xml:space="preserve">mannose-6-phosphate isomerase, class I [Necator americanus]</t>
  </si>
  <si>
    <t xml:space="preserve">c24172_g1_i1</t>
  </si>
  <si>
    <t xml:space="preserve">acetate-CoA ligase activity [GO:0003987]</t>
  </si>
  <si>
    <t xml:space="preserve">hermaphrodite genitalia development [GO:0040035]</t>
  </si>
  <si>
    <t xml:space="preserve">isopentenyl diphosphate biosynthetic process, mevalonate pathway [GO:0019287]</t>
  </si>
  <si>
    <t xml:space="preserve">carbohydrate catabolic process [GO:0016052]</t>
  </si>
  <si>
    <t xml:space="preserve">cation transmembrane transporter activity [GO:0008324]</t>
  </si>
  <si>
    <t xml:space="preserve">M513_04994</t>
  </si>
  <si>
    <t xml:space="preserve">hypothetical protein M513_04994 [Trichuris suis]</t>
  </si>
  <si>
    <t xml:space="preserve">c15073_g1_i1</t>
  </si>
  <si>
    <t xml:space="preserve">oxoglutarate dehydrogenase complex [GO:0045252]</t>
  </si>
  <si>
    <t xml:space="preserve">cation channel complex [GO:0034703]</t>
  </si>
  <si>
    <t xml:space="preserve">phospholipid catabolic process [GO:0009395]</t>
  </si>
  <si>
    <t xml:space="preserve">vacuolar transport [GO:0007034]</t>
  </si>
  <si>
    <t xml:space="preserve">M513_01191 M514_01191</t>
  </si>
  <si>
    <t xml:space="preserve">hypothetical protein M513_01191 [Trichuris suis]</t>
  </si>
  <si>
    <t xml:space="preserve">c15522_g1_i1</t>
  </si>
  <si>
    <t xml:space="preserve">UDP-N-acetylmuramate dehydrogenase activity [GO:0008762]</t>
  </si>
  <si>
    <t xml:space="preserve">Acey_s0149.g2705 Y032_0149g2705</t>
  </si>
  <si>
    <t xml:space="preserve">hypothetical protein Y032_0149g2705 [Ancylostoma ceylanicum]</t>
  </si>
  <si>
    <t xml:space="preserve">c30593_g1_i1</t>
  </si>
  <si>
    <t xml:space="preserve">pyrroline-5-carboxylate reductase activity [GO:0004735]</t>
  </si>
  <si>
    <t xml:space="preserve">ribulose-phosphate 3-epimerase activity [GO:0004750]</t>
  </si>
  <si>
    <t xml:space="preserve">M513_06899 M514_06899</t>
  </si>
  <si>
    <t xml:space="preserve">hypothetical protein M513_06899 [Trichuris suis]</t>
  </si>
  <si>
    <t xml:space="preserve">c2658_g1_i1</t>
  </si>
  <si>
    <t xml:space="preserve">negative regulation of nucleotide metabolic process [GO:0045980]</t>
  </si>
  <si>
    <t xml:space="preserve">proteasomal ubiquitin-independent protein catabolic process [GO:0010499]</t>
  </si>
  <si>
    <t xml:space="preserve">threonine metabolic process [GO:0006566]</t>
  </si>
  <si>
    <t xml:space="preserve">purine nucleobase biosynthetic process [GO:0009113]</t>
  </si>
  <si>
    <t xml:space="preserve">amino acid transmembrane transporter activity [GO:0015171]</t>
  </si>
  <si>
    <t xml:space="preserve">tRNA (cytosine-5-)-methyltransferase activity [GO:0016428]</t>
  </si>
  <si>
    <t xml:space="preserve">CBG08493 CBG_08493</t>
  </si>
  <si>
    <t xml:space="preserve">Hypothetical protein CBG08493</t>
  </si>
  <si>
    <t xml:space="preserve">c31611_g1_i1</t>
  </si>
  <si>
    <t xml:space="preserve">fumarate metabolic process [GO:0006106]</t>
  </si>
  <si>
    <t xml:space="preserve">2-polyprenyl-6-methoxy-1,4-benzoquinone methyltransferase activity [GO:0008425]</t>
  </si>
  <si>
    <t xml:space="preserve">adenosine kinase activity [GO:0004001]</t>
  </si>
  <si>
    <t xml:space="preserve">aspartate metabolic process [GO:0006531]</t>
  </si>
  <si>
    <t xml:space="preserve">methylenetetrahydrofolate dehydrogenase (NADP+) activity [GO:0004488]</t>
  </si>
  <si>
    <t xml:space="preserve">M513_00759</t>
  </si>
  <si>
    <t xml:space="preserve">hypothetical protein M513_00759 [Trichuris suis]</t>
  </si>
  <si>
    <t xml:space="preserve">c6139_g1_i1</t>
  </si>
  <si>
    <t xml:space="preserve">sulfate assimilation [GO:0000103]</t>
  </si>
  <si>
    <t xml:space="preserve">NADH dehydrogenase activity [GO:0003954]</t>
  </si>
  <si>
    <t xml:space="preserve">NBM4 PICST_84570</t>
  </si>
  <si>
    <t xml:space="preserve">NADH-ubiquinone oxidoreductase B14 subunit (Complex I-B14) (CI-B14)</t>
  </si>
  <si>
    <t xml:space="preserve">c4570_g1_i1</t>
  </si>
  <si>
    <t xml:space="preserve">acetolactate synthase activity [GO:0003984]</t>
  </si>
  <si>
    <t xml:space="preserve">Piso0_001720 GNLVRS01_PISO0F12589g</t>
  </si>
  <si>
    <t xml:space="preserve">Piso0_001720 [Millerozyma farinosa CBS 7064]</t>
  </si>
  <si>
    <t xml:space="preserve">c5236_g1_i1</t>
  </si>
  <si>
    <t xml:space="preserve">mitochondrial chromosome [GO:0000262]</t>
  </si>
  <si>
    <t xml:space="preserve">CANTEDRAFT_113453</t>
  </si>
  <si>
    <t xml:space="preserve">hypothetical protein CANTEDRAFT_113453 [Candida tenuis ATCC 10573]</t>
  </si>
  <si>
    <t xml:space="preserve">c15226_g1_i1</t>
  </si>
  <si>
    <t xml:space="preserve">farnesyl-diphosphate farnesyltransferase activity [GO:0004310]</t>
  </si>
  <si>
    <t xml:space="preserve">cell wall organization [GO:0071555]</t>
  </si>
  <si>
    <t xml:space="preserve">Piso0_001273 GNLVRS01_PISO0E01478g</t>
  </si>
  <si>
    <t xml:space="preserve">Piso0_001273 [Millerozyma farinosa CBS 7064]</t>
  </si>
  <si>
    <t xml:space="preserve">c17382_g1_i1</t>
  </si>
  <si>
    <t xml:space="preserve">triose-phosphate isomerase activity [GO:0004807]</t>
  </si>
  <si>
    <t xml:space="preserve">tpi-1 Cbr-tpi-1 CBG21017 CBG_21017</t>
  </si>
  <si>
    <t xml:space="preserve">C. briggsae CBR-TPI-1 protein</t>
  </si>
  <si>
    <t xml:space="preserve">c9394_g1_i1</t>
  </si>
  <si>
    <t xml:space="preserve">mannose biosynthetic process [GO:0019307]</t>
  </si>
  <si>
    <t xml:space="preserve">glutathione metabolic process [GO:0006749]</t>
  </si>
  <si>
    <t xml:space="preserve">structural constituent of cell wall [GO:0005199]</t>
  </si>
  <si>
    <t xml:space="preserve">Piso0_000708 GNLVRS01_PISO0D02379g</t>
  </si>
  <si>
    <t xml:space="preserve">Piso0_000708 [Millerozyma farinosa CBS 7064]</t>
  </si>
  <si>
    <t xml:space="preserve">c8036_g1_i1</t>
  </si>
  <si>
    <t xml:space="preserve">Rab GDP-dissociation inhibitor activity [GO:0005093]</t>
  </si>
  <si>
    <t xml:space="preserve">gdi-1 Cbr-gdi-1 cbr-gdi-1 CBG21516 CBG_21516</t>
  </si>
  <si>
    <t xml:space="preserve">C. briggsae CBR-GDI-1 protein</t>
  </si>
  <si>
    <t xml:space="preserve">c15707_g1_i1</t>
  </si>
  <si>
    <t xml:space="preserve">COPII vesicle coating [GO:0048208]</t>
  </si>
  <si>
    <t xml:space="preserve">RSC complex [GO:0016586]</t>
  </si>
  <si>
    <t xml:space="preserve">protein methylation [GO:0006479]</t>
  </si>
  <si>
    <t xml:space="preserve">NECAME_12957</t>
  </si>
  <si>
    <t xml:space="preserve">methyltransferase domain protein [Necator americanus]</t>
  </si>
  <si>
    <t xml:space="preserve">c30741_g1_i1</t>
  </si>
  <si>
    <t xml:space="preserve">ATPase activity, coupled [GO:0042623]</t>
  </si>
  <si>
    <t xml:space="preserve">cysteine desulfurase activity [GO:0031071]</t>
  </si>
  <si>
    <t xml:space="preserve">tryptophan synthase activity [GO:0004834]</t>
  </si>
  <si>
    <t xml:space="preserve">CRE_25058</t>
  </si>
  <si>
    <t xml:space="preserve">c29484_g1_i1</t>
  </si>
  <si>
    <t xml:space="preserve">mitochondrial genome maintenance [GO:0000002]</t>
  </si>
  <si>
    <t xml:space="preserve">signal recognition particle, endoplasmic reticulum targeting [GO:0005786]</t>
  </si>
  <si>
    <t xml:space="preserve">hydroxymethylglutaryl-CoA synthase activity [GO:0004421]</t>
  </si>
  <si>
    <t xml:space="preserve">NECAME_06853</t>
  </si>
  <si>
    <t xml:space="preserve">putative hydroxymethylglutaryl-CoA synthase [Necator americanus]</t>
  </si>
  <si>
    <t xml:space="preserve">c17177_g1_i1</t>
  </si>
  <si>
    <t xml:space="preserve">adenine salvage [GO:0006168]</t>
  </si>
  <si>
    <t xml:space="preserve">(1-&gt;3)-beta-D-glucan biosynthetic process [GO:0006075]</t>
  </si>
  <si>
    <t xml:space="preserve">embryonic body morphogenesis [GO:0010172]</t>
  </si>
  <si>
    <t xml:space="preserve">thioredoxin-disulfide reductase activity [GO:0004791]</t>
  </si>
  <si>
    <t xml:space="preserve">DNA replication initiation [GO:0006270]</t>
  </si>
  <si>
    <t xml:space="preserve">phosphoric ester hydrolase activity [GO:0042578]</t>
  </si>
  <si>
    <t xml:space="preserve">NECAME_19102</t>
  </si>
  <si>
    <t xml:space="preserve">hypothetical protein NECAME_19102, partial [Necator americanus]</t>
  </si>
  <si>
    <t xml:space="preserve">c30222_g1_i1</t>
  </si>
  <si>
    <t xml:space="preserve">pyrophosphatase activity [GO:0016462]</t>
  </si>
  <si>
    <t xml:space="preserve">aspartate-tRNA ligase activity [GO:0004815]</t>
  </si>
  <si>
    <t xml:space="preserve">pyruvate dehydrogenase (acetyl-transferring) activity [GO:0004739]</t>
  </si>
  <si>
    <t xml:space="preserve">T05H10.6</t>
  </si>
  <si>
    <t xml:space="preserve">PDHA-1, isoform a [Caenorhabditis elegans]</t>
  </si>
  <si>
    <t xml:space="preserve">c6306_g1_i1</t>
  </si>
  <si>
    <t xml:space="preserve">S-adenosylmethionine-dependent methyltransferase activity [GO:0008757]</t>
  </si>
  <si>
    <t xml:space="preserve">LOAG_09543</t>
  </si>
  <si>
    <t xml:space="preserve">nucleolar protein [Loa loa]</t>
  </si>
  <si>
    <t xml:space="preserve">c3674_g1_i1</t>
  </si>
  <si>
    <t xml:space="preserve">protein localization [GO:0008104]</t>
  </si>
  <si>
    <t xml:space="preserve">AMP deaminase activity [GO:0003876]</t>
  </si>
  <si>
    <t xml:space="preserve">lysine-tRNA ligase activity [GO:0004824]</t>
  </si>
  <si>
    <t xml:space="preserve">mitochondrial pyruvate transport [GO:0006850]</t>
  </si>
  <si>
    <t xml:space="preserve">LOAG_04969</t>
  </si>
  <si>
    <t xml:space="preserve">repeating small protein</t>
  </si>
  <si>
    <t xml:space="preserve">c26065_g1_i1</t>
  </si>
  <si>
    <t xml:space="preserve">MCM complex [GO:0042555]</t>
  </si>
  <si>
    <t xml:space="preserve">sn-glycerol-3-phosphate:ubiquinone-8 oxidoreductase activity [GO:0052591]</t>
  </si>
  <si>
    <t xml:space="preserve">U6 snRNA binding [GO:0017070]</t>
  </si>
  <si>
    <t xml:space="preserve">phosphoglycerate mutase activity [GO:0004619]</t>
  </si>
  <si>
    <t xml:space="preserve">GPM1.1 PICST_70394</t>
  </si>
  <si>
    <t xml:space="preserve">phosphoglycerate mutase</t>
  </si>
  <si>
    <t xml:space="preserve">c7912_g1_i1</t>
  </si>
  <si>
    <t xml:space="preserve">mitochondrial translational elongation [GO:0070125]</t>
  </si>
  <si>
    <t xml:space="preserve">M513_05310 M514_05310</t>
  </si>
  <si>
    <t xml:space="preserve">hypothetical protein M513_05310 [Trichuris suis]</t>
  </si>
  <si>
    <t xml:space="preserve">c15144_g1_i1</t>
  </si>
  <si>
    <t xml:space="preserve">ANCCEY_00529;D918_08089 M513_11129 M514_11129;LOAG_07945;LOAG_04367;CAEBREN_18564;rps-8 F42C5.8;rpl-3 CBG03612;LOAG_02205;LOAG_00043;D918_07726;PRIPAC_12057;LOAG_06527;WBGene00106749 PRIPAC_13940;ANCCEY_07606;LOAG_02817;LOAG_11689;NECAME_14272;NECAME_02149;D918_07289 M513_03659 M514_03659;CAEBREN_18564;M513_08201 M514_08201;Acey_s0061.g3218 ANCCEY_00201 Y032_0061g3218;Acey_s0333.g2797 ANCCEY_05860 Y032_0333g2797;rps-23 F28D1.7;WBGene00102277 PRIPAC_6717;LOAG_02798;LOAG_12353;D918_08769 M513_10300 M514_10300;NECAME_15870;M513_07640 M514_07640;PRIPAC_12057;Acey_s0175.g487 ANCCEY_08038 Y032_0175g487;M513_01635 M514_01635;LOAG_12216;LOAG_02835;rps-3 C23G10.3;D918_08089 M513_11129 M514_11129;Cbn-rps-14 CAEBREN_08213;Acey_s0961.g3226 Y032_0961g3226;Cre-rps-24 CRE_31383;D918_08800 M513_09982 M514_09982;LOAG_04118;LOAG_10701;LOAG_13113;LOAG_18060;ANCCEY_14147;rpl-18 CBG22372;LOAG_03621;WBGene00106788 PRIPAC_15381;WBGene00112646 PRIPAC_4001;Acey_s0122.g1039 ANCCEY_09418 Y032_0122g1039;Cre-rpl-28 CRE_27463;LOAG_03894;LOAG_04348;ANCCEY_07142;CELE_Y37E3.8 Y37E3.8;M514_17216;rpl-31 W09C5.6;WBGene00106700 PRIPAC_10669;LOAG_12512;LOAG_07738;ANCCEY_05597;NECAME_04732;LOAG_04367;Cre-rla-1 CRE_03961;LOAG_02792;rps-23;NECAME_02206;LOAG_04017;ubq-2 ubib ZK1010.1;LOAG_17371;LOAG_16960;Esi_0187_0055</t>
  </si>
  <si>
    <t xml:space="preserve">ribosomal L29e protein [Ancylostoma ceylanicum];hypothetical protein M513_11129 [Trichuris suis];40S ribosomal protein S18;60S ribosomal protein L10;hypothetical protein CAEBREN_18564 [Caenorhabditis brenneri];RPS-8, isoform a [Caenorhabditis elegans];C. briggsae CBR-RPL-3 protein [Caenorhabditis briggsae];40S ribosomal protein S20;60S ribosomal protein L37a;ribosomal S17 [Trichuris suis];ribosomal protein [Pristionchus pacificus];40S ribosomal protein S8;ribosomal protein [Pristionchus pacificus];ribosomal protein S14p/S29e [Ancylostoma ceylanicum];ribosomal protein S13;40S ribosomal protein S16;ribosomal protein L6e [Necator americanus];ribosomal protein S4 [Necator americanus];hypothetical protein M513_03659 [Trichuris suis];hypothetical protein CAEBREN_18564 [Caenorhabditis brenneri];hypothetical protein M513_08201 [Trichuris suis];ribosomal L15 [Ancylostoma ceylanicum];ribosomal protein S21e [Ancylostoma ceylanicum];RPS-23, isoform a [Caenorhabditis elegans];ribosomal protein [Pristionchus pacificus];40S ribosomal protein S2 [Loa loa];40S ribosomal protein S9;hypothetical protein M513_10300 [Trichuris suis];ribosomal protein S23 [Necator americanus];hypothetical protein M513_07640 [Trichuris suis];ribosomal protein [Pristionchus pacificus];ribosomal protein S8.e [Ancylostoma ceylanicum];hypothetical protein M513_01635, partial [Trichuris suis];60S ribosomal protein L10a;60S ribosomal protein L23a;RPS-3 [Caenorhabditis elegans];hypothetical protein M513_11129 [Trichuris suis];CBN-RPS-14 protein [Caenorhabditis brenneri];hypothetical protein Y032_0961g3226 [Ancylostoma ceylanicum];CRE-RPS-24 protein;hypothetical protein M513_09982 [Trichuris suis];50S ribosomal protein L36e, variant [Loa loa];hypothetical protein LOAG_10701 [Loa loa];40S ribosomal protein S7;40S ribosomal protein S15a [Loa loa];ribosomal protein L44 [Ancylostoma ceylanicum];C. briggsae CBR-RPL-18 protein [Caenorhabditis briggsae];60S ribosomal protein L14;ribosomal protein [Pristionchus pacificus];ribosomal protein [Pristionchus pacificus];ribosomal protein L5 [Ancylostoma ceylanicum];CRE-RPL-28 protein;40S ribosomal protein S27;hypothetical protein;ribosomal protein L21e [Ancylostoma ceylanicum];Protein Y37E3.8;hypothetical protein M514_17216 [Trichuris suis];RPL-31, isoform a [Caenorhabditis elegans];ribosomal protein [Pristionchus pacificus];40S ribosomal protein S11;60S ribosomal protein L13a [Loa loa];Ribosomal protein L11, RNA binding domain protein [Ancylostoma ceylanicum];ribosomal protein L35Ae [Necator americanus];60S ribosomal protein L10;CRE-RLA-1 protein;60S ribosomal protein L8 [Loa loa];RecName: Full=40S ribosomal protein S23;ribosomal protein S19 [Necator americanus];ubiquitin;ubiquitin/ribosomal fusion protein [Caenorhabditis elegans];ubiquitin-60S ribosomal protein L40 [Loa loa];60S ribosomal protein L9 [Loa loa];conserved unknown protein [Ectocarpus siliculosus]</t>
  </si>
  <si>
    <t xml:space="preserve">c9883_g1_i1;c9870_g1_i1;c9859_g1_i1;c9694_g1_i1;c9645_g1_i1;c9627_g1_i1;c9625_g2_i1;c9456_g1_i1;c9425_g1_i1;c9359_g1_i1;c9307_g1_i1;c9223_g1_i1;c9213_g1_i1;c9151_g1_i1;c9149_g1_i1;c9145_g1_i1;c9025_g1_i1;c8984_g1_i1;c8983_g1_i1;c8960_g1_i1;c8940_g1_i1;c8921_g1_i1;c8659_g1_i1;c8654_g1_i1;c8588_g1_i1;c8327_g1_i1;c8215_g1_i1;c7909_g1_i2;c7875_g1_i1;c7867_g2_i1;c7545_g1_i1;c7342_g1_i1;c7308_g1_i1;c7277_g1_i1;c67_g1_i1;c676_g1_i1;c6408_g1_i1;c6343_g1_i1;c5941_g1_i1;c5379_g1_i1;c5343_g1_i1;c512_g1_i1;c4804_g1_i1;c4562_g1_i1;c378_g1_i1;c33154_g1_i1;c32836_g1_i1;c31837_g1_i1;c31624_g1_i1;c31547_g1_i1;c31142_g1_i1;c30826_g1_i1;c30608_g1_i1;c3058_g1_i1;c26643_g1_i1;c24315_g1_i1;c23859_g1_i1;c23131_g1_i1;c2165_g1_i1;c20822_g1_i1;c18356_g1_i1;c175_g1_i1;c1607_g1_i1;c15745_g1_i1;c1205_g1_i1;c11873_g1_i1;c10496_g1_i1;c10202_g1_i1;c10184_g2_i1;c10184_g1_i2;c10184_g1_i1;c10068_g1_i1;c7867_g1_i1</t>
  </si>
  <si>
    <t xml:space="preserve">ANCCEY_00529;D918_08089 M513_11129 M514_11129;LOAG_07945;LOAG_04367;rps-8 F42C5.8;rpl-3 CBG03612;LOAG_02205;LOAG_00043;D918_07726;PRIPAC_12057;LOAG_06527;WBGene00106749 PRIPAC_13940;ANCCEY_07606;LOAG_02817;LOAG_11689;NECAME_14272;NECAME_02149;D918_07289 M513_03659 M514_03659;M513_08201 M514_08201;Acey_s0061.g3218 ANCCEY_00201 Y032_0061g3218;Acey_s0333.g2797 ANCCEY_05860 Y032_0333g2797;rps-23 F28D1.7;WBGene00102277 PRIPAC_6717;LOAG_02798;LOAG_12353;D918_08769 M513_10300 M514_10300;NECAME_15870;M513_07640 M514_07640;PRIPAC_12057;Acey_s0175.g487 ANCCEY_08038 Y032_0175g487;M513_01635 M514_01635;LOAG_12216;LOAG_02835;rps-3 C23G10.3;D918_08089 M513_11129 M514_11129;Cbn-rps-14 CAEBREN_08213;Acey_s0961.g3226 Y032_0961g3226;Cre-rps-24 CRE_31383;D918_08800 M513_09982 M514_09982;LOAG_04118;LOAG_10701;LOAG_13113;LOAG_18060;ANCCEY_14147;rpl-18 CBG22372;LOAG_03621;WBGene00106788 PRIPAC_15381;WBGene00112646 PRIPAC_4001;Acey_s0122.g1039 ANCCEY_09418 Y032_0122g1039;Cre-rpl-28 CRE_27463;LOAG_03894;LOAG_04348;ANCCEY_07142;CELE_Y37E3.8 Y37E3.8;M514_17216;rpl-31 W09C5.6;WBGene00106700 PRIPAC_10669;LOAG_12512;LOAG_07738;ANCCEY_05597;NECAME_04732;LOAG_04367;LOAG_02792;rps-23;NECAME_02206;LOAG_04017;ubq-2 ubib ZK1010.1;LOAG_17371;LOAG_16960;Esi_0187_0055</t>
  </si>
  <si>
    <t xml:space="preserve">ribosomal L29e protein [Ancylostoma ceylanicum];hypothetical protein M513_11129 [Trichuris suis];40S ribosomal protein S18;60S ribosomal protein L10;RPS-8, isoform a [Caenorhabditis elegans];C. briggsae CBR-RPL-3 protein [Caenorhabditis briggsae];40S ribosomal protein S20;60S ribosomal protein L37a;ribosomal S17 [Trichuris suis];ribosomal protein [Pristionchus pacificus];40S ribosomal protein S8;ribosomal protein [Pristionchus pacificus];ribosomal protein S14p/S29e [Ancylostoma ceylanicum];ribosomal protein S13;40S ribosomal protein S16;ribosomal protein L6e [Necator americanus];ribosomal protein S4 [Necator americanus];hypothetical protein M513_03659 [Trichuris suis];hypothetical protein M513_08201 [Trichuris suis];ribosomal L15 [Ancylostoma ceylanicum];ribosomal protein S21e [Ancylostoma ceylanicum];RPS-23, isoform a [Caenorhabditis elegans];ribosomal protein [Pristionchus pacificus];40S ribosomal protein S2 [Loa loa];40S ribosomal protein S9;hypothetical protein M513_10300 [Trichuris suis];ribosomal protein S23 [Necator americanus];hypothetical protein M513_07640 [Trichuris suis];ribosomal protein [Pristionchus pacificus];ribosomal protein S8.e [Ancylostoma ceylanicum];hypothetical protein M513_01635, partial [Trichuris suis];60S ribosomal protein L10a;60S ribosomal protein L23a;RPS-3 [Caenorhabditis elegans];hypothetical protein M513_11129 [Trichuris suis];CBN-RPS-14 protein [Caenorhabditis brenneri];hypothetical protein Y032_0961g3226 [Ancylostoma ceylanicum];CRE-RPS-24 protein;hypothetical protein M513_09982 [Trichuris suis];50S ribosomal protein L36e, variant [Loa loa];hypothetical protein LOAG_10701 [Loa loa];40S ribosomal protein S7;40S ribosomal protein S15a [Loa loa];ribosomal protein L44 [Ancylostoma ceylanicum];C. briggsae CBR-RPL-18 protein [Caenorhabditis briggsae];60S ribosomal protein L14;ribosomal protein [Pristionchus pacificus];ribosomal protein [Pristionchus pacificus];ribosomal protein L5 [Ancylostoma ceylanicum];CRE-RPL-28 protein;40S ribosomal protein S27;hypothetical protein;ribosomal protein L21e [Ancylostoma ceylanicum];Protein Y37E3.8;hypothetical protein M514_17216 [Trichuris suis];RPL-31, isoform a [Caenorhabditis elegans];ribosomal protein [Pristionchus pacificus];40S ribosomal protein S11;60S ribosomal protein L13a [Loa loa];Ribosomal protein L11, RNA binding domain protein [Ancylostoma ceylanicum];ribosomal protein L35Ae [Necator americanus];60S ribosomal protein L10;60S ribosomal protein L8 [Loa loa];RecName: Full=40S ribosomal protein S23;ribosomal protein S19 [Necator americanus];ubiquitin;ubiquitin/ribosomal fusion protein [Caenorhabditis elegans];ubiquitin-60S ribosomal protein L40 [Loa loa];60S ribosomal protein L9 [Loa loa];conserved unknown protein [Ectocarpus siliculosus]</t>
  </si>
  <si>
    <t xml:space="preserve">c9883_g1_i1;c9870_g1_i1;c9859_g1_i1;c9694_g1_i1;c9627_g1_i1;c9625_g2_i1;c9456_g1_i1;c9425_g1_i1;c9359_g1_i1;c9307_g1_i1;c9223_g1_i1;c9213_g1_i1;c9151_g1_i1;c9149_g1_i1;c9145_g1_i1;c9025_g1_i1;c8984_g1_i1;c8983_g1_i1;c8940_g1_i1;c8921_g1_i1;c8659_g1_i1;c8654_g1_i1;c8588_g1_i1;c8327_g1_i1;c8215_g1_i1;c7909_g1_i2;c7875_g1_i1;c7867_g2_i1;c7545_g1_i1;c7342_g1_i1;c7308_g1_i1;c7277_g1_i1;c67_g1_i1;c676_g1_i1;c6408_g1_i1;c6343_g1_i1;c5941_g1_i1;c5379_g1_i1;c5343_g1_i1;c512_g1_i1;c4804_g1_i1;c4562_g1_i1;c378_g1_i1;c33154_g1_i1;c32836_g1_i1;c31837_g1_i1;c31624_g1_i1;c31547_g1_i1;c31142_g1_i1;c30826_g1_i1;c30608_g1_i1;c3058_g1_i1;c26643_g1_i1;c24315_g1_i1;c23859_g1_i1;c23131_g1_i1;c2165_g1_i1;c20822_g1_i1;c18356_g1_i1;c175_g1_i1;c1607_g1_i1;c15745_g1_i1;c11873_g1_i1;c10496_g1_i1;c10202_g1_i1;c10184_g2_i1;c10184_g1_i2;c10184_g1_i1;c10068_g1_i1;c7867_g1_i1</t>
  </si>
  <si>
    <t xml:space="preserve">ANCCEY_00529;LOAG_07945;LOAG_04367;PRIPAC_6634;CAEBREN_18564;rps-8 F42C5.8;rpl-3 CBG03612;PRIPAC_15610;LOAG_00043;D918_07726;PRIPAC_5083;ANCCEY_06050;LOAG_06527;WBGene00106749 PRIPAC_13940;ANCCEY_07606;LOAG_02817;LOAG_11689;PRIPAC_16362;NECAME_14272;D918_07289 M513_03659 M514_03659;CAEBREN_18564;M513_08201 M514_08201;Acey_s0061.g3218 ANCCEY_00201 Y032_0061g3218;Acey_s0333.g2797 ANCCEY_05860 Y032_0333g2797;D918_08769 M513_10300 M514_10300;M513_07640 M514_07640;Acey_s0175.g487 ANCCEY_08038 Y032_0175g487;LOAG_02835;Cbn-rps-14 CAEBREN_08213;Acey_s0961.g3226 Y032_0961g3226;Cre-rps-24 CRE_31383;D918_08800 M513_09982 M514_09982;LOAG_04118;LOAG_10701;LOAG_13113;LOAG_18060;ANCCEY_14147;rpl-18 CBG22372;LOAG_03621;WBGene00112646 PRIPAC_4001;Acey_s0122.g1039 ANCCEY_09418 Y032_0122g1039;Cre-rpl-28 CRE_27463;LOAG_03894;LOAG_04348;PRIPAC_15036;ANCCEY_07142;rpl-31 W09C5.6;WBGene00106700 PRIPAC_10669;LOAG_12512;LOAG_07069;ANCCEY_05597;NECAME_04732;LOAG_04367;Cre-rla-1 CRE_03961;PRIPAC_7562;LOAG_04017;ubq-2 ubib ZK1010.1;LOAG_17371;LOAG_16960;Naga_100611g1;Esi_0187_0055</t>
  </si>
  <si>
    <t xml:space="preserve">ribosomal L29e protein [Ancylostoma ceylanicum];40S ribosomal protein S18;60S ribosomal protein L10;ribosomal protein [Pristionchus pacificus];hypothetical protein CAEBREN_18564 [Caenorhabditis brenneri];RPS-8, isoform a [Caenorhabditis elegans];C. briggsae CBR-RPL-3 protein [Caenorhabditis briggsae];ribosomal protein [Pristionchus pacificus];60S ribosomal protein L37a;ribosomal S17 [Trichuris suis];ribosomal protein [Pristionchus pacificus];ribosomal protein L30p/L7e [Ancylostoma ceylanicum];40S ribosomal protein S8;ribosomal protein [Pristionchus pacificus];ribosomal protein S14p/S29e [Ancylostoma ceylanicum];ribosomal protein S13;40S ribosomal protein S16;ribosomal protein [Pristionchus pacificus];ribosomal protein L6e [Necator americanus];hypothetical protein M513_03659 [Trichuris suis];hypothetical protein CAEBREN_18564 [Caenorhabditis brenneri];hypothetical protein M513_08201 [Trichuris suis];ribosomal L15 [Ancylostoma ceylanicum];ribosomal protein S21e [Ancylostoma ceylanicum];hypothetical protein M513_10300 [Trichuris suis];hypothetical protein M513_07640 [Trichuris suis];ribosomal protein S8.e [Ancylostoma ceylanicum];60S ribosomal protein L23a;CBN-RPS-14 protein [Caenorhabditis brenneri];hypothetical protein Y032_0961g3226 [Ancylostoma ceylanicum];CRE-RPS-24 protein;hypothetical protein M513_09982 [Trichuris suis];50S ribosomal protein L36e, variant [Loa loa];hypothetical protein LOAG_10701 [Loa loa];40S ribosomal protein S7;40S ribosomal protein S15a [Loa loa];ribosomal protein L44 [Ancylostoma ceylanicum];C. briggsae CBR-RPL-18 protein [Caenorhabditis briggsae];60S ribosomal protein L14;ribosomal protein [Pristionchus pacificus];ribosomal protein L5 [Ancylostoma ceylanicum];CRE-RPL-28 protein;40S ribosomal protein S27;hypothetical protein;ribosomal protein [Pristionchus pacificus];ribosomal protein L21e [Ancylostoma ceylanicum];RPL-31, isoform a [Caenorhabditis elegans];ribosomal protein [Pristionchus pacificus];40S ribosomal protein S11;40S ribosomal protein S10;Ribosomal protein L11, RNA binding domain protein [Ancylostoma ceylanicum];ribosomal protein L35Ae [Necator americanus];60S ribosomal protein L10;CRE-RLA-1 protein;ribosomal protein, partial [Pristionchus pacificus];ubiquitin;ubiquitin/ribosomal fusion protein [Caenorhabditis elegans];ubiquitin-60S ribosomal protein L40 [Loa loa];60S ribosomal protein L9 [Loa loa];60s acidic ribosomal protein [Nannochloropsis gaditana];conserved unknown protein [Ectocarpus siliculosus]</t>
  </si>
  <si>
    <t xml:space="preserve">c9883_g1_i1;c9859_g1_i1;c9694_g1_i1;c9668_g1_i1;c9645_g1_i1;c9627_g1_i1;c9625_g2_i1;c9625_g1_i1;c9425_g1_i1;c9359_g1_i1;c9236_g1_i1;c9234_g1_i1;c9223_g1_i1;c9213_g1_i1;c9151_g1_i1;c9149_g1_i1;c9145_g1_i1;c9133_g1_i1;c9025_g1_i1;c8983_g1_i1;c8960_g1_i1;c8940_g1_i1;c8921_g1_i1;c8659_g1_i1;c7909_g1_i2;c7867_g2_i1;c7342_g1_i1;c67_g1_i1;c6343_g1_i1;c5941_g1_i1;c5379_g1_i1;c5343_g1_i1;c512_g1_i1;c4804_g1_i1;c4562_g1_i1;c378_g1_i1;c33154_g1_i1;c32836_g1_i1;c31837_g1_i1;c31547_g1_i1;c31142_g1_i1;c30826_g1_i1;c30608_g1_i1;c3058_g1_i1;c27125_g1_i1;c26643_g1_i1;c23131_g1_i1;c2165_g1_i1;c20822_g1_i1;c1806_g1_i1;c175_g1_i1;c1607_g1_i1;c15745_g1_i1;c1205_g1_i1;c10444_g1_i1;c10184_g2_i1;c10184_g1_i2;c10184_g1_i1;c10068_g1_i1;c8213_g1_i1;c7867_g1_i1</t>
  </si>
  <si>
    <t xml:space="preserve">ANCCEY_11033;LOAG_11536;CAEBREN_12318 CAEBREN_21779;Acey_s0532.g3046 Y032_0532g3046;Acey_s0226.g2768 Y032_0226g2768;Acey_s0226.g2768 Y032_0226g2768;NECAME_03685;Acey_s0093.g2636 Y032_0093g2636;NECAME_12958;NECAME_12958;NECAME_12958;NECAME_12958;B0285.6;Acey_s0013.g2160 ANCCEY_07819 Y032_0013g2160;Acey_s0013.g2160 Y032_0013g2160;Acey_s0013.g2160 ANCCEY_07819 Y032_0013g2160;F442_09127;Lhcf14 PHATR_25893;LHCP42 Esi_0458_0015;Lhcb1*9;Lhcb1*6;Fcp1;Fcp1;psbO Naga_100313g2</t>
  </si>
  <si>
    <t xml:space="preserve">hypothetical protein ANCCEY_11033 [Ancylostoma ceylanicum];fatty acid elongation protein 3;hypothetical protein CAEBREN_12318 [Caenorhabditis brenneri];hypothetical protein Y032_0532g3046 [Ancylostoma ceylanicum];hypothetical protein Y032_0226g2768 [Ancylostoma ceylanicum];hypothetical protein Y032_0226g2768 [Ancylostoma ceylanicum];CRAL/TRIO domain protein [Necator americanus];hypothetical protein Y032_0093g2636 [Ancylostoma ceylanicum];transporter, major facilitator family protein [Necator americanus];transporter, major facilitator family protein [Necator americanus];transporter, major facilitator family protein [Necator americanus];transporter, major facilitator family protein [Necator americanus];B0285.6 [Caenorhabditis elegans];hypothetical protein ANCCEY_07819 [Ancylostoma ceylanicum];hypothetical protein Y032_0013g2160 [Ancylostoma ceylanicum];hypothetical protein ANCCEY_07819 [Ancylostoma ceylanicum];hypothetical protein F442_09127 [Phytophthora parasitica P10297];fucoxanthin chlorophyll a/c protein, lhcf type;Light harvesting complex protein [Ectocarpus siliculosus];PREDICTED: chlorophyll a-b binding protein 40, chloroplastic-like [Nicotiana sylvestris];PREDICTED: chlorophyll a-b binding protein 40, chloroplastic-like [Nicotiana sylvestris];fucoxanthin chlorophyll a /c binding protein [Heterosigma akashiwo];fucoxanthin chlorophyll a /c binding protein [Heterosigma akashiwo];oxygen-evolving enhancer protein [Nannochloropsis gaditana]</t>
  </si>
  <si>
    <t xml:space="preserve">c9638_g1_i1;c8721_g1_i1;c7655_g1_i1;c23319_g1_i1;c12820_g1_i2;c12820_g1_i1;c12621_g1_i6;c12556_g1_i7;c11575_g1_i8;c11575_g1_i7;c11575_g1_i4;c11575_g1_i3;c10968_g1_i5;c10600_g1_i3;c10600_g1_i2;c10600_g1_i1;c9177_g1_i1;c8106_g1_i1;c20724_g1_i1;c12788_g1_i2;c12788_g1_i1;c11301_g2_i1;c11301_g1_i2;c10563_g1_i1</t>
  </si>
  <si>
    <t xml:space="preserve">Acey_s0021.g315 Y032_0021g315;Acey_s0021.g315 Y032_0021g315;Acey_s0021.g315 Y032_0021g315;Acey_s0021.g315 Y032_0021g315;Acey_s0021.g315 Y032_0021g315;ANCCEY_14657;Acey_s0021.g315 Y032_0021g315;Acey_s0021.g315 Y032_0021g315;Acey_s0021.g315 Y032_0021g315;NECAME_12882;NECAME_12882;Acey_s0021.g315 Y032_0021g315;CRE_27056</t>
  </si>
  <si>
    <t xml:space="preserve">hypothetical protein Y032_0021g315 [Ancylostoma ceylanicum];hypothetical protein Y032_0021g315 [Ancylostoma ceylanicum];hypothetical protein Y032_0021g315 [Ancylostoma ceylanicum];hypothetical protein Y032_0021g315 [Ancylostoma ceylanicum];hypothetical protein Y032_0021g315 [Ancylostoma ceylanicum];hypothetical protein ANCCEY_14657, partial [Ancylostoma ceylanicum];hypothetical protein Y032_0021g315 [Ancylostoma ceylanicum];hypothetical protein Y032_0021g315 [Ancylostoma ceylanicum];hypothetical protein Y032_0021g315 [Ancylostoma ceylanicum];thiamine pyrophosphate enzyme, TPP binding domain protein [Necator americanus];thiamine pyrophosphate enzyme, TPP binding domain protein [Necator americanus];hypothetical protein Y032_0021g315 [Ancylostoma ceylanicum];hypothetical protein</t>
  </si>
  <si>
    <t xml:space="preserve">c13702_g1_i9;c13702_g1_i8;c13702_g1_i7;c13702_g1_i4;c13702_g1_i19;c13702_g1_i18;c13702_g1_i16;c13702_g1_i15;c13702_g1_i14;c13702_g1_i11;c13702_g1_i10;c13702_g1_i1;c10228_g1_i1</t>
  </si>
  <si>
    <t xml:space="preserve">LOAG_02205;NECAME_02149;rps-23 F28D1.7;LOAG_02798;LOAG_12353;NECAME_15870;M513_01635 M514_01635;rps-3 C23G10.3;WBGene00106788 PRIPAC_15381;M514_17216;rps-23;NECAME_02206</t>
  </si>
  <si>
    <t xml:space="preserve">40S ribosomal protein S20;ribosomal protein S4 [Necator americanus];RPS-23, isoform a [Caenorhabditis elegans];40S ribosomal protein S2 [Loa loa];40S ribosomal protein S9;ribosomal protein S23 [Necator americanus];hypothetical protein M513_01635, partial [Trichuris suis];RPS-3 [Caenorhabditis elegans];ribosomal protein [Pristionchus pacificus];hypothetical protein M514_17216 [Trichuris suis];RecName: Full=40S ribosomal protein S23;ribosomal protein S19 [Necator americanus]</t>
  </si>
  <si>
    <t xml:space="preserve">c9456_g1_i1;c8984_g1_i1;c8654_g1_i1;c8327_g1_i1;c8215_g1_i1;c7875_g1_i1;c7308_g1_i1;c676_g1_i1;c31624_g1_i1;c23859_g1_i1;c10496_g1_i1;c10202_g1_i1</t>
  </si>
  <si>
    <t xml:space="preserve">Acey_s0021.g315 Y032_0021g315;Acey_s0021.g315 Y032_0021g315;Acey_s0021.g315 Y032_0021g315;Acey_s0021.g315 Y032_0021g315;Acey_s0021.g315 Y032_0021g315;ANCCEY_14657;Acey_s0021.g315 Y032_0021g315;Acey_s0021.g315 Y032_0021g315;Acey_s0021.g315 Y032_0021g315;NECAME_12882;NECAME_12882;Acey_s0021.g315 Y032_0021g315</t>
  </si>
  <si>
    <t xml:space="preserve">hypothetical protein Y032_0021g315 [Ancylostoma ceylanicum];hypothetical protein Y032_0021g315 [Ancylostoma ceylanicum];hypothetical protein Y032_0021g315 [Ancylostoma ceylanicum];hypothetical protein Y032_0021g315 [Ancylostoma ceylanicum];hypothetical protein Y032_0021g315 [Ancylostoma ceylanicum];hypothetical protein ANCCEY_14657, partial [Ancylostoma ceylanicum];hypothetical protein Y032_0021g315 [Ancylostoma ceylanicum];hypothetical protein Y032_0021g315 [Ancylostoma ceylanicum];hypothetical protein Y032_0021g315 [Ancylostoma ceylanicum];thiamine pyrophosphate enzyme, TPP binding domain protein [Necator americanus];thiamine pyrophosphate enzyme, TPP binding domain protein [Necator americanus];hypothetical protein Y032_0021g315 [Ancylostoma ceylanicum]</t>
  </si>
  <si>
    <t xml:space="preserve">c13702_g1_i9;c13702_g1_i8;c13702_g1_i7;c13702_g1_i4;c13702_g1_i19;c13702_g1_i18;c13702_g1_i16;c13702_g1_i15;c13702_g1_i14;c13702_g1_i11;c13702_g1_i10;c13702_g1_i1</t>
  </si>
  <si>
    <t xml:space="preserve">Acey_s0013.g1968 Y032_0013g1968;ANCCEY_08884;ANCCEY_08884;NECAME_04536;ANCCEY_01524;ANCCEY_01524;Acey_s0093.g2637 Y032_0093g2637;ANCCEY_01524;NECAME_04536;NECAME_04536;ANCCEY_01524</t>
  </si>
  <si>
    <t xml:space="preserve">hypothetical protein Y032_0013g1968 [Ancylostoma ceylanicum];carbohydrate kinase, FGGY family protein [Ancylostoma ceylanicum];carbohydrate kinase, FGGY family protein [Ancylostoma ceylanicum];glycosyl hydrolase, family 18 [Necator americanus];chitin binding Peritrophin-A domain protein [Ancylostoma ceylanicum];chitin binding Peritrophin-A domain protein [Ancylostoma ceylanicum];hypothetical protein Y032_0093g2637 [Ancylostoma ceylanicum];chitin binding Peritrophin-A domain protein [Ancylostoma ceylanicum];glycosyl hydrolase, family 18 [Necator americanus];glycosyl hydrolase, family 18 [Necator americanus];chitin binding Peritrophin-A domain protein [Ancylostoma ceylanicum]</t>
  </si>
  <si>
    <t xml:space="preserve">c6482_g1_i1;c13355_g2_i3;c13355_g2_i2;c12556_g1_i9;c12556_g1_i6;c12556_g1_i4;c12556_g1_i3;c12556_g1_i15;c12556_g1_i14;c12556_g1_i13;c12556_g1_i11</t>
  </si>
  <si>
    <t xml:space="preserve">Acey_s0478.g2199 Y032_0478g2199;Acey_s0036.g3246 Y032_0036g3246;Acey_s0036.g3246 Y032_0036g3246;Acey_s0036.g3246 Y032_0036g3246;Acey_s0078.g1210 Y032_0078g1210;Acey_s0126.g1311 Y032_0126g1311;Acey_s0126.g1311 Y032_0126g1311;Acey_s0126.g1311 Y032_0126g1311;Acey_s0126.g1311 Y032_0126g1311;sodh-2 K12G11.4;Acey_s0034.g2911 Y032_0034g2911</t>
  </si>
  <si>
    <t xml:space="preserve">hypothetical protein Y032_0478g2199 [Ancylostoma ceylanicum];hypothetical protein Y032_0036g3246 [Ancylostoma ceylanicum];hypothetical protein Y032_0036g3246 [Ancylostoma ceylanicum];hypothetical protein Y032_0036g3246 [Ancylostoma ceylanicum];hypothetical protein Y032_0078g1210 [Ancylostoma ceylanicum];hypothetical protein Y032_0126g1311 [Ancylostoma ceylanicum];hypothetical protein Y032_0126g1311 [Ancylostoma ceylanicum];hypothetical protein Y032_0126g1311 [Ancylostoma ceylanicum];hypothetical protein Y032_0126g1311 [Ancylostoma ceylanicum];SODH-2 [Caenorhabditis elegans];hypothetical protein Y032_0034g2911 [Ancylostoma ceylanicum]</t>
  </si>
  <si>
    <t xml:space="preserve">c14263_g3_i13;c14263_g3_i12;c11572_g1_i3;c11572_g1_i2;c11572_g1_i1;c11232_g1_i6;c11232_g1_i5;c11232_g1_i2;c11232_g1_i1;c11140_g2_i1;c10094_g1_i1</t>
  </si>
  <si>
    <t xml:space="preserve">Acey_s0021.g315 Y032_0021g315;Acey_s0021.g315 Y032_0021g315;Acey_s0021.g315 Y032_0021g315;Acey_s0021.g315 Y032_0021g315;Acey_s0021.g315 Y032_0021g315;Acey_s0021.g315 Y032_0021g315;Acey_s0021.g315 Y032_0021g315;Acey_s0021.g315 Y032_0021g315;NECAME_12882;NECAME_12882;Acey_s0021.g315 Y032_0021g315</t>
  </si>
  <si>
    <t xml:space="preserve">hypothetical protein Y032_0021g315 [Ancylostoma ceylanicum];hypothetical protein Y032_0021g315 [Ancylostoma ceylanicum];hypothetical protein Y032_0021g315 [Ancylostoma ceylanicum];hypothetical protein Y032_0021g315 [Ancylostoma ceylanicum];hypothetical protein Y032_0021g315 [Ancylostoma ceylanicum];hypothetical protein Y032_0021g315 [Ancylostoma ceylanicum];hypothetical protein Y032_0021g315 [Ancylostoma ceylanicum];hypothetical protein Y032_0021g315 [Ancylostoma ceylanicum];thiamine pyrophosphate enzyme, TPP binding domain protein [Necator americanus];thiamine pyrophosphate enzyme, TPP binding domain protein [Necator americanus];hypothetical protein Y032_0021g315 [Ancylostoma ceylanicum]</t>
  </si>
  <si>
    <t xml:space="preserve">c13702_g1_i9;c13702_g1_i8;c13702_g1_i7;c13702_g1_i4;c13702_g1_i19;c13702_g1_i16;c13702_g1_i15;c13702_g1_i14;c13702_g1_i11;c13702_g1_i10;c13702_g1_i1</t>
  </si>
  <si>
    <t xml:space="preserve">ANCCEY_08884;ANCCEY_08884;C56A3.8 CELE_C56A3.8;NECAME_07766;CBG06673 CBG_06673;C56A3.8 CELE_C56A3.8;CBG06673 CBG_06673;CRE_27270;NECAME_07766;NECAME_07766;CBG06673 CBG_06673</t>
  </si>
  <si>
    <t xml:space="preserve">carbohydrate kinase, FGGY family protein [Ancylostoma ceylanicum];carbohydrate kinase, FGGY family protein [Ancylostoma ceylanicum];Protein C56A3.8;phosphatidylinositol 3- and 4-kinase [Necator americanus];Protein CBG06673 [Caenorhabditis briggsae];Protein C56A3.8;Protein CBG06673 [Caenorhabditis briggsae];hypothetical protein;phosphatidylinositol 3- and 4-kinase [Necator americanus];phosphatidylinositol 3- and 4-kinase [Necator americanus];Protein CBG06673 [Caenorhabditis briggsae]</t>
  </si>
  <si>
    <t xml:space="preserve">c13355_g2_i3;c13355_g2_i2;c13105_g1_i9;c13105_g1_i8;c13105_g1_i5;c13105_g1_i3;c13105_g1_i2;c13105_g1_i14;c13105_g1_i12;c13105_g1_i11;c13105_g1_i1</t>
  </si>
  <si>
    <t xml:space="preserve">ANCCEY_08884;ANCCEY_08884;NECAME_07766;NECAME_07766;NECAME_07766;Acey_s0157.g3193 Y032_0157g3193;Acey_s0157.g3193 Y032_0157g3193;Acey_s0157.g3193 Y032_0157g3193;ANCCEY_07683;ANCCEY_07683</t>
  </si>
  <si>
    <t xml:space="preserve">carbohydrate kinase, FGGY family protein [Ancylostoma ceylanicum];carbohydrate kinase, FGGY family protein [Ancylostoma ceylanicum];phosphatidylinositol 3- and 4-kinase [Necator americanus];phosphatidylinositol 3- and 4-kinase [Necator americanus];phosphatidylinositol 3- and 4-kinase [Necator americanus];hypothetical protein Y032_0157g3193 [Ancylostoma ceylanicum];hypothetical protein Y032_0157g3193 [Ancylostoma ceylanicum];hypothetical protein Y032_0157g3193 [Ancylostoma ceylanicum];diacylglycerol kinase catalytic domain protein [Ancylostoma ceylanicum];diacylglycerol kinase catalytic domain protein [Ancylostoma ceylanicum]</t>
  </si>
  <si>
    <t xml:space="preserve">c13355_g2_i3;c13355_g2_i2;c13105_g1_i8;c13105_g1_i12;c13105_g1_i11;c11073_g1_i8;c11073_g1_i7;c11073_g1_i6;c11073_g1_i4;c11073_g1_i1</t>
  </si>
  <si>
    <t xml:space="preserve">ANCCEY_01841;ANCCEY_01841;Acey_s0002.g818 Y032_0002g818;Acey_s0002.g818 Y032_0002g818;Acey_s0002.g818 Y032_0002g818;Acey_s0002.g818 Y032_0002g818;Acey_s0002.g818 Y032_0002g818;Acey_s0002.g818 Y032_0002g818;Acey_s0002.g818 Y032_0002g818;Acey_s0034.g2911 Y032_0034g2911</t>
  </si>
  <si>
    <t xml:space="preserve">oxidoreductase, short chain dehydrogenase/reductase family protein [Ancylostoma ceylanicum];oxidoreductase, short chain dehydrogenase/reductase family protein [Ancylostoma ceylanicum];hypothetical protein Y032_0002g818 [Ancylostoma ceylanicum];hypothetical protein Y032_0002g818 [Ancylostoma ceylanicum];hypothetical protein Y032_0002g818 [Ancylostoma ceylanicum];hypothetical protein Y032_0002g818 [Ancylostoma ceylanicum];hypothetical protein Y032_0002g818 [Ancylostoma ceylanicum];hypothetical protein Y032_0002g818 [Ancylostoma ceylanicum];hypothetical protein Y032_0002g818 [Ancylostoma ceylanicum];hypothetical protein Y032_0034g2911 [Ancylostoma ceylanicum]</t>
  </si>
  <si>
    <t xml:space="preserve">c13538_g4_i3;c13538_g4_i2;c11630_g1_i7;c11630_g1_i6;c11630_g1_i5;c11630_g1_i4;c11630_g1_i3;c11630_g1_i2;c11630_g1_i1;c10094_g1_i1</t>
  </si>
  <si>
    <t xml:space="preserve">LOAG_07945;LOAG_02205;LOAG_02798;M513_01635 M514_01635;LOAG_12216;rps-3 C23G10.3;WBGene00106788 PRIPAC_15381;M514_17216;LOAG_02792;NECAME_02206</t>
  </si>
  <si>
    <t xml:space="preserve">40S ribosomal protein S18;40S ribosomal protein S20;40S ribosomal protein S2 [Loa loa];hypothetical protein M513_01635, partial [Trichuris suis];60S ribosomal protein L10a;RPS-3 [Caenorhabditis elegans];ribosomal protein [Pristionchus pacificus];hypothetical protein M514_17216 [Trichuris suis];60S ribosomal protein L8 [Loa loa];ribosomal protein S19 [Necator americanus]</t>
  </si>
  <si>
    <t xml:space="preserve">c9859_g1_i1;c9456_g1_i1;c8327_g1_i1;c7308_g1_i1;c7277_g1_i1;c676_g1_i1;c31624_g1_i1;c23859_g1_i1;c11873_g1_i1;c10202_g1_i1</t>
  </si>
  <si>
    <t xml:space="preserve">Acey_s0004.g1997 ANCCEY_08925 Y032_0004g1997;Acey_s0002.g818 Y032_0002g818;Acey_s0002.g818 Y032_0002g818;Acey_s0002.g818 Y032_0002g818;Acey_s0002.g818 Y032_0002g818;Acey_s0002.g818 Y032_0002g818;Acey_s0002.g818 Y032_0002g818;Acey_s0002.g818 Y032_0002g818;Lhcb1*9;Lhcb1*6</t>
  </si>
  <si>
    <t xml:space="preserve">cytochrome b5-like Heme/Steroid binding domain protein [Ancylostoma ceylanicum];hypothetical protein Y032_0002g818 [Ancylostoma ceylanicum];hypothetical protein Y032_0002g818 [Ancylostoma ceylanicum];hypothetical protein Y032_0002g818 [Ancylostoma ceylanicum];hypothetical protein Y032_0002g818 [Ancylostoma ceylanicum];hypothetical protein Y032_0002g818 [Ancylostoma ceylanicum];hypothetical protein Y032_0002g818 [Ancylostoma ceylanicum];hypothetical protein Y032_0002g818 [Ancylostoma ceylanicum];PREDICTED: chlorophyll a-b binding protein 40, chloroplastic-like [Nicotiana sylvestris];PREDICTED: chlorophyll a-b binding protein 40, chloroplastic-like [Nicotiana sylvestris]</t>
  </si>
  <si>
    <t xml:space="preserve">c8994_g1_i3;c11630_g1_i7;c11630_g1_i6;c11630_g1_i5;c11630_g1_i4;c11630_g1_i3;c11630_g1_i2;c11630_g1_i1;c12788_g1_i2;c12788_g1_i1</t>
  </si>
  <si>
    <t xml:space="preserve">Acey_s0478.g2199 Y032_0478g2199;Acey_s0036.g3246 Y032_0036g3246;Acey_s0036.g3246 Y032_0036g3246;Acey_s0036.g3246 Y032_0036g3246;Acey_s0078.g1210 Y032_0078g1210;Acey_s0126.g1311 Y032_0126g1311;Acey_s0126.g1311 Y032_0126g1311;Acey_s0126.g1311 Y032_0126g1311;Acey_s0126.g1311 Y032_0126g1311</t>
  </si>
  <si>
    <t xml:space="preserve">hypothetical protein Y032_0478g2199 [Ancylostoma ceylanicum];hypothetical protein Y032_0036g3246 [Ancylostoma ceylanicum];hypothetical protein Y032_0036g3246 [Ancylostoma ceylanicum];hypothetical protein Y032_0036g3246 [Ancylostoma ceylanicum];hypothetical protein Y032_0078g1210 [Ancylostoma ceylanicum];hypothetical protein Y032_0126g1311 [Ancylostoma ceylanicum];hypothetical protein Y032_0126g1311 [Ancylostoma ceylanicum];hypothetical protein Y032_0126g1311 [Ancylostoma ceylanicum];hypothetical protein Y032_0126g1311 [Ancylostoma ceylanicum]</t>
  </si>
  <si>
    <t xml:space="preserve">c14263_g3_i13;c14263_g3_i12;c11572_g1_i3;c11572_g1_i2;c11572_g1_i1;c11232_g1_i6;c11232_g1_i5;c11232_g1_i2;c11232_g1_i1</t>
  </si>
  <si>
    <t xml:space="preserve">chloroplast [GO:0009507]</t>
  </si>
  <si>
    <t xml:space="preserve">Lhcf14 PHATR_25893;LHCP42 Esi_0458_0015;Lhcb1*9;Lhcb1*6;RBCS;RBCS;rca2;Fcp1;Fcp1</t>
  </si>
  <si>
    <t xml:space="preserve">fucoxanthin chlorophyll a/c protein, lhcf type;Light harvesting complex protein [Ectocarpus siliculosus];PREDICTED: chlorophyll a-b binding protein 40, chloroplastic-like [Nicotiana sylvestris];PREDICTED: chlorophyll a-b binding protein 40, chloroplastic-like [Nicotiana sylvestris];PREDICTED: ribulose bisphosphate carboxylase small chain, chloroplastic [Nicotiana sylvestris];PREDICTED: ribulose bisphosphate carboxylase small chain, chloroplastic [Nicotiana sylvestris];ribulose bisphosphate carboxylase/oxygenase activase 2 (chloroplast) [Nicotiana attenuata];fucoxanthin chlorophyll a /c binding protein [Heterosigma akashiwo];fucoxanthin chlorophyll a /c binding protein [Heterosigma akashiwo]</t>
  </si>
  <si>
    <t xml:space="preserve">c8106_g1_i1;c20724_g1_i1;c12788_g1_i2;c12788_g1_i1;c11363_g1_i3;c11363_g1_i1;c11346_g1_i1;c11301_g2_i1;c11301_g1_i2</t>
  </si>
  <si>
    <t xml:space="preserve">molting cycle, collagen and cuticulin-based cuticle [GO:0018996]</t>
  </si>
  <si>
    <t xml:space="preserve">chitinase activity [GO:0004568]</t>
  </si>
  <si>
    <t xml:space="preserve">NECAME_04536;ANCCEY_01524;ANCCEY_01524;Acey_s0093.g2637 Y032_0093g2637;ANCCEY_01524;NECAME_04536;NECAME_04536;ANCCEY_01524</t>
  </si>
  <si>
    <t xml:space="preserve">glycosyl hydrolase, family 18 [Necator americanus];chitin binding Peritrophin-A domain protein [Ancylostoma ceylanicum];chitin binding Peritrophin-A domain protein [Ancylostoma ceylanicum];hypothetical protein Y032_0093g2637 [Ancylostoma ceylanicum];chitin binding Peritrophin-A domain protein [Ancylostoma ceylanicum];glycosyl hydrolase, family 18 [Necator americanus];glycosyl hydrolase, family 18 [Necator americanus];chitin binding Peritrophin-A domain protein [Ancylostoma ceylanicum]</t>
  </si>
  <si>
    <t xml:space="preserve">c12556_g1_i9;c12556_g1_i6;c12556_g1_i4;c12556_g1_i3;c12556_g1_i15;c12556_g1_i14;c12556_g1_i13;c12556_g1_i11</t>
  </si>
  <si>
    <t xml:space="preserve">chitin catabolic process [GO:0006032]</t>
  </si>
  <si>
    <t xml:space="preserve">ANCCEY_02606;LOAG_17731;Cre-gpd-3 CRE_00433;ANCCEY_04901;LOAG_17731;LOAG_06198;aldo-2 F01F1.12</t>
  </si>
  <si>
    <t xml:space="preserve">glyceraldehyde-3-phosphate dehydrogenase, type I [Ancylostoma ceylanicum];glyceraldehyde-3-phosphate dehydrogenase [Loa loa];CRE-GPD-3 protein;triose-phosphate isomerase [Ancylostoma ceylanicum];glyceraldehyde-3-phosphate dehydrogenase [Loa loa];hypothetical protein;aldolase Ce2 [Caenorhabditis elegans]</t>
  </si>
  <si>
    <t xml:space="preserve">c9561_g1_i1;c9397_g1_i1;c9022_g1_i1;c8497_g1_i1;c7481_g1_i1;c6366_g1_i1;c5794_g1_i1</t>
  </si>
  <si>
    <t xml:space="preserve">M513_02876 M514_02876;Cre-abcf-1 CRE_27470;LOAG_06198;LOAG_17053;Acey_s0222.g2635 Y032_0222g2635;THAOC_02038;rca2</t>
  </si>
  <si>
    <t xml:space="preserve">hypothetical protein M513_02876 [Trichuris suis];CRE-ABCF-1 protein;hypothetical protein;actin-1 [Loa loa];hypothetical protein Y032_0222g2635 [Ancylostoma ceylanicum];hypothetical protein THAOC_02038 [Thalassiosira oceanica];ribulose bisphosphate carboxylase/oxygenase activase 2 (chloroplast) [Nicotiana attenuata]</t>
  </si>
  <si>
    <t xml:space="preserve">c9565_g1_i1;c8009_g1_i1;c6366_g1_i1;c13531_g3_i1;c12559_g1_i1;c7903_g1_i1;c11346_g1_i1</t>
  </si>
  <si>
    <t xml:space="preserve">D918_08089 M513_11129 M514_11129;WBGene00102277 PRIPAC_6717;LOAG_12216;D918_08089 M513_11129 M514_11129;CELE_Y37E3.8 Y37E3.8;LOAG_07738;LOAG_02792</t>
  </si>
  <si>
    <t xml:space="preserve">hypothetical protein M513_11129 [Trichuris suis];ribosomal protein [Pristionchus pacificus];60S ribosomal protein L10a;hypothetical protein M513_11129 [Trichuris suis];Protein Y37E3.8;60S ribosomal protein L13a [Loa loa];60S ribosomal protein L8 [Loa loa]</t>
  </si>
  <si>
    <t xml:space="preserve">c9870_g1_i1;c8588_g1_i1;c7277_g1_i1;c6408_g1_i1;c24315_g1_i1;c18356_g1_i1;c11873_g1_i1</t>
  </si>
  <si>
    <t xml:space="preserve">photosynthesis, light harvesting [GO:0009765]</t>
  </si>
  <si>
    <t xml:space="preserve">Lhcf14 PHATR_25893;LHCP42 Esi_0458_0015;Lhcb1*9;Lhcb1*6;Fcp1;Fcp1</t>
  </si>
  <si>
    <t xml:space="preserve">fucoxanthin chlorophyll a/c protein, lhcf type;Light harvesting complex protein [Ectocarpus siliculosus];PREDICTED: chlorophyll a-b binding protein 40, chloroplastic-like [Nicotiana sylvestris];PREDICTED: chlorophyll a-b binding protein 40, chloroplastic-like [Nicotiana sylvestris];fucoxanthin chlorophyll a /c binding protein [Heterosigma akashiwo];fucoxanthin chlorophyll a /c binding protein [Heterosigma akashiwo]</t>
  </si>
  <si>
    <t xml:space="preserve">c8106_g1_i1;c20724_g1_i1;c12788_g1_i2;c12788_g1_i1;c11301_g2_i1;c11301_g1_i2</t>
  </si>
  <si>
    <t xml:space="preserve">protein-chromophore linkage [GO:0018298]</t>
  </si>
  <si>
    <t xml:space="preserve">chlorophyll binding [GO:0016168]</t>
  </si>
  <si>
    <t xml:space="preserve">photosystem II [GO:0009523]</t>
  </si>
  <si>
    <t xml:space="preserve">ANCCEY_01524;ANCCEY_01524;Acey_s0093.g2637 Y032_0093g2637;ANCCEY_01524;ANCCEY_01524</t>
  </si>
  <si>
    <t xml:space="preserve">chitin binding Peritrophin-A domain protein [Ancylostoma ceylanicum];chitin binding Peritrophin-A domain protein [Ancylostoma ceylanicum];hypothetical protein Y032_0093g2637 [Ancylostoma ceylanicum];chitin binding Peritrophin-A domain protein [Ancylostoma ceylanicum];chitin binding Peritrophin-A domain protein [Ancylostoma ceylanicum]</t>
  </si>
  <si>
    <t xml:space="preserve">c12556_g1_i6;c12556_g1_i4;c12556_g1_i3;c12556_g1_i15;c12556_g1_i11</t>
  </si>
  <si>
    <t xml:space="preserve">Cbn-arf-3 CAEBREN_00449;NECAME_03381;Acey_s0222.g2635 Y032_0222g2635;NA;Acey_s0033.g2775 Y032_0033g2775</t>
  </si>
  <si>
    <t xml:space="preserve">CBN-ARF-3 protein [Caenorhabditis brenneri];elongation factor 2 [Necator americanus];hypothetical protein Y032_0222g2635 [Ancylostoma ceylanicum];RecName: Full=Tubulin beta chain; AltName: Full=Beta-tubulin;hypothetical protein Y032_0033g2775 [Ancylostoma ceylanicum]</t>
  </si>
  <si>
    <t xml:space="preserve">c9470_g1_i1;c9368_g1_i1;c12559_g1_i1;c12089_g1_i1;c10687_g1_i1</t>
  </si>
  <si>
    <t xml:space="preserve">Acey_s0158.g3224 Acey_s0158.g3228 ANCCEY_02857 ANCCEY_02861 Y032_0158g3224 Y032_0158g3228;Acey_s0143.g2382 Acey_s0001.g154 Acey_s0143.g2385 Acey_s0143.g2396 ANCCEY_01704 ANCCEY_06746 ANCCEY_13680 ANCCEY_13685 Y032_0001g154 Y032_0143g2382 Y032_0143g2385 Y032_0143g2396;Acey_s0143.g2382 Acey_s0001.g154 Acey_s0143.g2385 Acey_s0143.g2396 ANCCEY_01704 ANCCEY_06746 ANCCEY_13680 ANCCEY_13685 Y032_0001g154 Y032_0143g2382 Y032_0143g2385 Y032_0143g2396;CAEBREN_01741 CAEBREN_03846 CAEBREN_18343 CAEBREN_28519 CAEBREN_29925;ubq-2 ubib ZK1010.1</t>
  </si>
  <si>
    <t xml:space="preserve">core histone H2A/H2B/H3/H4 [Ancylostoma ceylanicum];core histone H2A/H2B/H3/H4 [Ancylostoma ceylanicum];core histone H2A/H2B/H3/H4 [Ancylostoma ceylanicum];hypothetical protein CAEBREN_29925 [Caenorhabditis brenneri];ubiquitin/ribosomal fusion protein [Caenorhabditis elegans]</t>
  </si>
  <si>
    <t xml:space="preserve">c13665_g6_i1;c13665_g2_i2;c13665_g2_i1;c10332_g1_i1;c10184_g1_i2</t>
  </si>
  <si>
    <t xml:space="preserve">Acey_s0222.g2635 Y032_0222g2635;NA;CBG10559 CBG_10559;Acey_s0033.g2775 Y032_0033g2775;32645</t>
  </si>
  <si>
    <t xml:space="preserve">hypothetical protein Y032_0222g2635 [Ancylostoma ceylanicum];RecName: Full=Tubulin beta chain; AltName: Full=Beta-tubulin;Hypothetical protein CBG10559;hypothetical protein Y032_0033g2775 [Ancylostoma ceylanicum];hypothetical protein</t>
  </si>
  <si>
    <t xml:space="preserve">c12559_g1_i1;c12089_g1_i1;c10945_g1_i4;c10687_g1_i1;c10107_g1_i1</t>
  </si>
  <si>
    <t xml:space="preserve">NECAME_03381;Acey_s0222.g2635 Y032_0222g2635;NA;Acey_s0033.g2775 Y032_0033g2775</t>
  </si>
  <si>
    <t xml:space="preserve">elongation factor 2 [Necator americanus];hypothetical protein Y032_0222g2635 [Ancylostoma ceylanicum];RecName: Full=Tubulin beta chain; AltName: Full=Beta-tubulin;hypothetical protein Y032_0033g2775 [Ancylostoma ceylanicum]</t>
  </si>
  <si>
    <t xml:space="preserve">c9368_g1_i1;c12559_g1_i1;c12089_g1_i1;c10687_g1_i1</t>
  </si>
  <si>
    <t xml:space="preserve">ANCCEY_02606;LOAG_17731;Cre-gpd-3 CRE_00433;LOAG_17731</t>
  </si>
  <si>
    <t xml:space="preserve">glyceraldehyde-3-phosphate dehydrogenase, type I [Ancylostoma ceylanicum];glyceraldehyde-3-phosphate dehydrogenase [Loa loa];CRE-GPD-3 protein;glyceraldehyde-3-phosphate dehydrogenase [Loa loa]</t>
  </si>
  <si>
    <t xml:space="preserve">c9561_g1_i1;c9397_g1_i1;c9022_g1_i1;c7481_g1_i1</t>
  </si>
  <si>
    <t xml:space="preserve">Acey_s0083.g1657 Y032_0083g1657;ANCCEY_04932;Acey_s0066.g3732 Y032_0066g3732;ugt-20 CELE_K08B4.4 K08B4.4</t>
  </si>
  <si>
    <t xml:space="preserve">hypothetical protein Y032_0083g1657 [Ancylostoma ceylanicum];glycosyltransferase family 28 protein [Ancylostoma ceylanicum];hypothetical protein Y032_0066g3732 [Ancylostoma ceylanicum];Protein UGT-20</t>
  </si>
  <si>
    <t xml:space="preserve">c14300_g3_i7;c10015_g1_i4;c10015_g1_i3;c10015_g1_i2</t>
  </si>
  <si>
    <t xml:space="preserve">Acey_s0158.g3224 Acey_s0158.g3228 ANCCEY_02857 ANCCEY_02861 Y032_0158g3224 Y032_0158g3228;Acey_s0143.g2382 Acey_s0001.g154 Acey_s0143.g2385 Acey_s0143.g2396 ANCCEY_01704 ANCCEY_06746 ANCCEY_13680 ANCCEY_13685 Y032_0001g154 Y032_0143g2382 Y032_0143g2385 Y032_0143g2396;Acey_s0143.g2382 Acey_s0001.g154 Acey_s0143.g2385 Acey_s0143.g2396 ANCCEY_01704 ANCCEY_06746 ANCCEY_13680 ANCCEY_13685 Y032_0001g154 Y032_0143g2382 Y032_0143g2385 Y032_0143g2396;CAEBREN_01741 CAEBREN_03846 CAEBREN_18343 CAEBREN_28519 CAEBREN_29925</t>
  </si>
  <si>
    <t xml:space="preserve">core histone H2A/H2B/H3/H4 [Ancylostoma ceylanicum];core histone H2A/H2B/H3/H4 [Ancylostoma ceylanicum];core histone H2A/H2B/H3/H4 [Ancylostoma ceylanicum];hypothetical protein CAEBREN_29925 [Caenorhabditis brenneri]</t>
  </si>
  <si>
    <t xml:space="preserve">c13665_g6_i1;c13665_g2_i2;c13665_g2_i1;c10332_g1_i1</t>
  </si>
  <si>
    <t xml:space="preserve">substrate-specific transmembrane transporter activity [GO:0022891]</t>
  </si>
  <si>
    <t xml:space="preserve">NECAME_12958;NECAME_12958;NECAME_12958;NECAME_12958</t>
  </si>
  <si>
    <t xml:space="preserve">transporter, major facilitator family protein [Necator americanus];transporter, major facilitator family protein [Necator americanus];transporter, major facilitator family protein [Necator americanus];transporter, major facilitator family protein [Necator americanus]</t>
  </si>
  <si>
    <t xml:space="preserve">c11575_g1_i8;c11575_g1_i7;c11575_g1_i4;c11575_g1_i3</t>
  </si>
  <si>
    <t xml:space="preserve">CAEBREN_12318 CAEBREN_21779;Acey_s0226.g2768 Y032_0226g2768;Acey_s0226.g2768 Y032_0226g2768;B0285.6</t>
  </si>
  <si>
    <t xml:space="preserve">hypothetical protein CAEBREN_12318 [Caenorhabditis brenneri];hypothetical protein Y032_0226g2768 [Ancylostoma ceylanicum];hypothetical protein Y032_0226g2768 [Ancylostoma ceylanicum];B0285.6 [Caenorhabditis elegans]</t>
  </si>
  <si>
    <t xml:space="preserve">c7655_g1_i1;c12820_g1_i2;c12820_g1_i1;c10968_g1_i5</t>
  </si>
  <si>
    <t xml:space="preserve">Acey_s0002.g728 Y032_0002g728;cysl-3 R08E5.2;Acey_s0002.g728 Y032_0002g728;LOAG_11536</t>
  </si>
  <si>
    <t xml:space="preserve">hypothetical protein Y032_0002g728 [Ancylostoma ceylanicum];Protein CYSL-3;hypothetical protein Y032_0002g728 [Ancylostoma ceylanicum];fatty acid elongation protein 3</t>
  </si>
  <si>
    <t xml:space="preserve">c9840_g1_i4;c9840_g1_i3;c9840_g1_i1;c8721_g1_i1</t>
  </si>
  <si>
    <t xml:space="preserve">Acey_s0029.g1955 Y032_0029g1955;Acey_s0029.g1955 Y032_0029g1955;Acey_s0029.g1955 Y032_0029g1955</t>
  </si>
  <si>
    <t xml:space="preserve">hypothetical protein Y032_0029g1955 [Ancylostoma ceylanicum];hypothetical protein Y032_0029g1955 [Ancylostoma ceylanicum];hypothetical protein Y032_0029g1955 [Ancylostoma ceylanicum]</t>
  </si>
  <si>
    <t xml:space="preserve">c13105_g1_i6;c13105_g1_i4;c13105_g1_i10</t>
  </si>
  <si>
    <t xml:space="preserve">CAEBREN_18564;CAEBREN_18564;Cre-rla-1 CRE_03961</t>
  </si>
  <si>
    <t xml:space="preserve">hypothetical protein CAEBREN_18564 [Caenorhabditis brenneri];hypothetical protein CAEBREN_18564 [Caenorhabditis brenneri];CRE-RLA-1 protein</t>
  </si>
  <si>
    <t xml:space="preserve">c9645_g1_i1;c8960_g1_i1;c1205_g1_i1</t>
  </si>
  <si>
    <t xml:space="preserve">cysteine synthase activity [GO:0004124]</t>
  </si>
  <si>
    <t xml:space="preserve">Acey_s0002.g728 Y032_0002g728;cysl-3 R08E5.2;Acey_s0002.g728 Y032_0002g728</t>
  </si>
  <si>
    <t xml:space="preserve">hypothetical protein Y032_0002g728 [Ancylostoma ceylanicum];Protein CYSL-3;hypothetical protein Y032_0002g728 [Ancylostoma ceylanicum]</t>
  </si>
  <si>
    <t xml:space="preserve">c9840_g1_i4;c9840_g1_i3;c9840_g1_i1</t>
  </si>
  <si>
    <t xml:space="preserve">CAEBREN_12318 CAEBREN_21779;Acey_s0226.g2768 Y032_0226g2768;Acey_s0226.g2768 Y032_0226g2768</t>
  </si>
  <si>
    <t xml:space="preserve">hypothetical protein CAEBREN_12318 [Caenorhabditis brenneri];hypothetical protein Y032_0226g2768 [Ancylostoma ceylanicum];hypothetical protein Y032_0226g2768 [Ancylostoma ceylanicum]</t>
  </si>
  <si>
    <t xml:space="preserve">c7655_g1_i1;c12820_g1_i2;c12820_g1_i1</t>
  </si>
  <si>
    <t xml:space="preserve">CBG06539 CBG_06539;NECAME_05454;NECAME_05454</t>
  </si>
  <si>
    <t xml:space="preserve">Hypothetical protein CBG06539;trypsin Inhibitor like cysteine rich domain protein [Necator americanus];trypsin Inhibitor like cysteine rich domain protein [Necator americanus]</t>
  </si>
  <si>
    <t xml:space="preserve">c10553_g2_i1;c10426_g1_i6;c10426_g1_i3</t>
  </si>
  <si>
    <t xml:space="preserve">NECAME_02149;LOAG_12353;LOAG_16960</t>
  </si>
  <si>
    <t xml:space="preserve">ribosomal protein S4 [Necator americanus];40S ribosomal protein S9;60S ribosomal protein L9 [Loa loa]</t>
  </si>
  <si>
    <t xml:space="preserve">c8984_g1_i1;c8215_g1_i1;c10068_g1_i1</t>
  </si>
  <si>
    <t xml:space="preserve">reductive pentose-phosphate cycle [GO:0019253]</t>
  </si>
  <si>
    <t xml:space="preserve">RBCS;RBCS</t>
  </si>
  <si>
    <t xml:space="preserve">PREDICTED: ribulose bisphosphate carboxylase small chain, chloroplastic [Nicotiana sylvestris];PREDICTED: ribulose bisphosphate carboxylase small chain, chloroplastic [Nicotiana sylvestris]</t>
  </si>
  <si>
    <t xml:space="preserve">c11363_g1_i3;c11363_g1_i1</t>
  </si>
  <si>
    <t xml:space="preserve">ANCCEY_11033;NECAME_03685</t>
  </si>
  <si>
    <t xml:space="preserve">hypothetical protein ANCCEY_11033 [Ancylostoma ceylanicum];CRAL/TRIO domain protein [Necator americanus]</t>
  </si>
  <si>
    <t xml:space="preserve">c9638_g1_i1;c12621_g1_i6</t>
  </si>
  <si>
    <t xml:space="preserve">Acey_s0222.g2635 Y032_0222g2635;NA</t>
  </si>
  <si>
    <t xml:space="preserve">hypothetical protein Y032_0222g2635 [Ancylostoma ceylanicum];RecName: Full=Tubulin beta chain; AltName: Full=Beta-tubulin</t>
  </si>
  <si>
    <t xml:space="preserve">c12559_g1_i1;c12089_g1_i1</t>
  </si>
  <si>
    <t xml:space="preserve">CBG10559 CBG_10559;NAEGRDRAFT_44819 NAEGRDRAFT_81770 NAEGRDRAFT_83016</t>
  </si>
  <si>
    <t xml:space="preserve">Hypothetical protein CBG10559;hypothetical protein</t>
  </si>
  <si>
    <t xml:space="preserve">c10945_g1_i4;c10844_g1_i1</t>
  </si>
  <si>
    <t xml:space="preserve">ANCCEY_01788;ANCCEY_01788</t>
  </si>
  <si>
    <t xml:space="preserve">hypothetical protein ANCCEY_01788 [Ancylostoma ceylanicum];hypothetical protein ANCCEY_01788 [Ancylostoma ceylanicum]</t>
  </si>
  <si>
    <t xml:space="preserve">c12866_g1_i7;c12866_g1_i1</t>
  </si>
  <si>
    <t xml:space="preserve">ribulose-bisphosphate carboxylase activity [GO:0016984]</t>
  </si>
  <si>
    <t xml:space="preserve">monooxygenase activity [GO:0004497]</t>
  </si>
  <si>
    <t xml:space="preserve">PRIPAC_12057;PRIPAC_12057</t>
  </si>
  <si>
    <t xml:space="preserve">ribosomal protein [Pristionchus pacificus];ribosomal protein [Pristionchus pacificus]</t>
  </si>
  <si>
    <t xml:space="preserve">c9307_g1_i1;c7545_g1_i1</t>
  </si>
  <si>
    <t xml:space="preserve">CAEBREN_08963 CAEBREN_09584;psbO Naga_100313g2</t>
  </si>
  <si>
    <t xml:space="preserve">hypothetical protein CAEBREN_08963 [Caenorhabditis brenneri];oxygen-evolving enhancer protein [Nannochloropsis gaditana]</t>
  </si>
  <si>
    <t xml:space="preserve">c8952_g1_i1;c10563_g1_i1</t>
  </si>
  <si>
    <t xml:space="preserve">photorespiration [GO:0009853]</t>
  </si>
  <si>
    <t xml:space="preserve">NECAME_03381;Acey_s0033.g2775 Y032_0033g2775</t>
  </si>
  <si>
    <t xml:space="preserve">elongation factor 2 [Necator americanus];hypothetical protein Y032_0033g2775 [Ancylostoma ceylanicum]</t>
  </si>
  <si>
    <t xml:space="preserve">c9368_g1_i1;c10687_g1_i1</t>
  </si>
  <si>
    <t xml:space="preserve">photosystem I [GO:0009522]</t>
  </si>
  <si>
    <t xml:space="preserve">Lhcb1*9;Lhcb1*6</t>
  </si>
  <si>
    <t xml:space="preserve">PREDICTED: chlorophyll a-b binding protein 40, chloroplastic-like [Nicotiana sylvestris];PREDICTED: chlorophyll a-b binding protein 40, chloroplastic-like [Nicotiana sylvestris]</t>
  </si>
  <si>
    <t xml:space="preserve">c12788_g1_i2;c12788_g1_i1</t>
  </si>
  <si>
    <t xml:space="preserve">LOAG_02835;Cre-rps-24 CRE_31383</t>
  </si>
  <si>
    <t xml:space="preserve">60S ribosomal protein L23a;CRE-RPS-24 protein</t>
  </si>
  <si>
    <t xml:space="preserve">c67_g1_i1;c5379_g1_i1</t>
  </si>
  <si>
    <t xml:space="preserve">NECAME_15684;CAEBREN_20420</t>
  </si>
  <si>
    <t xml:space="preserve">papain family cysteine protease [Necator americanus];hypothetical protein CAEBREN_20420 [Caenorhabditis brenneri]</t>
  </si>
  <si>
    <t xml:space="preserve">c8999_g1_i1;c16445_g1_i1</t>
  </si>
  <si>
    <t xml:space="preserve">ribosomal small subunit biogenesis [GO:0042274]</t>
  </si>
  <si>
    <t xml:space="preserve">cytosolic small ribosomal subunit [GO:0022627]</t>
  </si>
  <si>
    <t xml:space="preserve">Cre-abcf-1 CRE_27470;Acey_s0222.g2635 Y032_0222g2635</t>
  </si>
  <si>
    <t xml:space="preserve">CRE-ABCF-1 protein;hypothetical protein Y032_0222g2635 [Ancylostoma ceylanicum]</t>
  </si>
  <si>
    <t xml:space="preserve">c8009_g1_i1;c12559_g1_i1</t>
  </si>
  <si>
    <t xml:space="preserve">NECAME_10947;Acey_s0001.g210 Y032_0001g210</t>
  </si>
  <si>
    <t xml:space="preserve">nematode cuticle collagen domain protein [Necator americanus];hypothetical protein Y032_0001g210 [Ancylostoma ceylanicum]</t>
  </si>
  <si>
    <t xml:space="preserve">c7951_g1_i1;c4665_g1_i1</t>
  </si>
  <si>
    <t xml:space="preserve">dynein complex [GO:0030286]</t>
  </si>
  <si>
    <t xml:space="preserve">Acey_s0222.g2635 Y032_0222g2635</t>
  </si>
  <si>
    <t xml:space="preserve">hypothetical protein Y032_0222g2635 [Ancylostoma ceylanicum]</t>
  </si>
  <si>
    <t xml:space="preserve">c12559_g1_i1</t>
  </si>
  <si>
    <t xml:space="preserve">CELE_D1022.5 D1022.5</t>
  </si>
  <si>
    <t xml:space="preserve">D1022.5 [Caenorhabditis elegans]</t>
  </si>
  <si>
    <t xml:space="preserve">c9482_g1_i1</t>
  </si>
  <si>
    <t xml:space="preserve">inositol catabolic process [GO:0019310]</t>
  </si>
  <si>
    <t xml:space="preserve">CBG10559 CBG_10559</t>
  </si>
  <si>
    <t xml:space="preserve">Hypothetical protein CBG10559</t>
  </si>
  <si>
    <t xml:space="preserve">c10945_g1_i4</t>
  </si>
  <si>
    <t xml:space="preserve">oxygen transporter activity [GO:0005344]</t>
  </si>
  <si>
    <t xml:space="preserve">NAEGRDRAFT_44819 NAEGRDRAFT_81770 NAEGRDRAFT_83016</t>
  </si>
  <si>
    <t xml:space="preserve">c10844_g1_i1</t>
  </si>
  <si>
    <t xml:space="preserve">Acey_s0151.g2809 ANCCEY_02199 Y032_0151g2809</t>
  </si>
  <si>
    <t xml:space="preserve">protein disulfide-isomerase domain protein [Ancylostoma ceylanicum]</t>
  </si>
  <si>
    <t xml:space="preserve">c11562_g1_i2</t>
  </si>
  <si>
    <t xml:space="preserve">Acey_s0004.g1997 ANCCEY_08925 Y032_0004g1997</t>
  </si>
  <si>
    <t xml:space="preserve">cytochrome b5-like Heme/Steroid binding domain protein [Ancylostoma ceylanicum]</t>
  </si>
  <si>
    <t xml:space="preserve">c8994_g1_i3</t>
  </si>
  <si>
    <t xml:space="preserve">Cbn-arf-3 CAEBREN_00449</t>
  </si>
  <si>
    <t xml:space="preserve">CBN-ARF-3 protein [Caenorhabditis brenneri]</t>
  </si>
  <si>
    <t xml:space="preserve">c9470_g1_i1</t>
  </si>
  <si>
    <t xml:space="preserve">c10107_g1_i1</t>
  </si>
  <si>
    <t xml:space="preserve">photosystem II oxygen evolving complex [GO:0009654]</t>
  </si>
  <si>
    <t xml:space="preserve">psbO Naga_100313g2</t>
  </si>
  <si>
    <t xml:space="preserve">oxygen-evolving enhancer protein [Nannochloropsis gaditana]</t>
  </si>
  <si>
    <t xml:space="preserve">c10563_g1_i1</t>
  </si>
  <si>
    <t xml:space="preserve">microtubule-based process [GO:0007017]</t>
  </si>
  <si>
    <t xml:space="preserve">RecName: Full=Tubulin beta chain; AltName: Full=Beta-tubulin</t>
  </si>
  <si>
    <t xml:space="preserve">c12089_g1_i1</t>
  </si>
  <si>
    <t xml:space="preserve">Acey_s0049.g1805 Y032_0049g1805</t>
  </si>
  <si>
    <t xml:space="preserve">hypothetical protein Y032_0049g1805 [Ancylostoma ceylanicum]</t>
  </si>
  <si>
    <t xml:space="preserve">c9735_g1_i1</t>
  </si>
  <si>
    <t xml:space="preserve">THAOC_02038</t>
  </si>
  <si>
    <t xml:space="preserve">hypothetical protein THAOC_02038 [Thalassiosira oceanica]</t>
  </si>
  <si>
    <t xml:space="preserve">c7903_g1_i1</t>
  </si>
  <si>
    <t xml:space="preserve">intrinsic component of the cytoplasmic side of the plasma membrane [GO:0031235]</t>
  </si>
  <si>
    <t xml:space="preserve">lysosome [GO:0005764]</t>
  </si>
  <si>
    <t xml:space="preserve">CBG06539 CBG_06539</t>
  </si>
  <si>
    <t xml:space="preserve">Hypothetical protein CBG06539</t>
  </si>
  <si>
    <t xml:space="preserve">c10553_g2_i1</t>
  </si>
  <si>
    <t xml:space="preserve">photosynthesis [GO:0015979]</t>
  </si>
  <si>
    <t xml:space="preserve">extrinsic component of membrane [GO:0019898]</t>
  </si>
  <si>
    <t xml:space="preserve">sodium ion transport [GO:0006814]</t>
  </si>
  <si>
    <t xml:space="preserve">B0285.6</t>
  </si>
  <si>
    <t xml:space="preserve">B0285.6 [Caenorhabditis elegans]</t>
  </si>
  <si>
    <t xml:space="preserve">c10968_g1_i5</t>
  </si>
  <si>
    <t xml:space="preserve">fructose-bisphosphate aldolase activity [GO:0004332]</t>
  </si>
  <si>
    <t xml:space="preserve">aldo-2 F01F1.12</t>
  </si>
  <si>
    <t xml:space="preserve">aldolase Ce2 [Caenorhabditis elegans]</t>
  </si>
  <si>
    <t xml:space="preserve">c5794_g1_i1</t>
  </si>
  <si>
    <t xml:space="preserve">positive regulation of GTPase activity [GO:0043547]</t>
  </si>
  <si>
    <t xml:space="preserve">LOAG_11536</t>
  </si>
  <si>
    <t xml:space="preserve">fatty acid elongation protein 3</t>
  </si>
  <si>
    <t xml:space="preserve">c8721_g1_i1</t>
  </si>
  <si>
    <t xml:space="preserve">ANCCEY_04901</t>
  </si>
  <si>
    <t xml:space="preserve">triose-phosphate isomerase [Ancylostoma ceylanicum]</t>
  </si>
  <si>
    <t xml:space="preserve">c8497_g1_i1</t>
  </si>
  <si>
    <t xml:space="preserve">G-protein coupled receptor activity [GO:0004930]</t>
  </si>
  <si>
    <t xml:space="preserve">Acey_s0532.g3046 Y032_0532g3046</t>
  </si>
  <si>
    <t xml:space="preserve">hypothetical protein Y032_0532g3046 [Ancylostoma ceylanicum]</t>
  </si>
  <si>
    <t xml:space="preserve">c23319_g1_i1</t>
  </si>
  <si>
    <t xml:space="preserve">collagen trimer [GO:0005581]</t>
  </si>
  <si>
    <t xml:space="preserve">NECAME_10947</t>
  </si>
  <si>
    <t xml:space="preserve">nematode cuticle collagen domain protein [Necator americanus]</t>
  </si>
  <si>
    <t xml:space="preserve">c7951_g1_i1</t>
  </si>
  <si>
    <t xml:space="preserve">oxidoreductase activity, acting on CH-OH group of donors [GO:0016614]</t>
  </si>
  <si>
    <t xml:space="preserve">PITG_07303</t>
  </si>
  <si>
    <t xml:space="preserve">carbohydrate-binding protein, putative</t>
  </si>
  <si>
    <t xml:space="preserve">c9877_g1_i1</t>
  </si>
  <si>
    <t xml:space="preserve">negative regulation of Ras protein signal transduction [GO:0046580]</t>
  </si>
  <si>
    <t xml:space="preserve">transmembrane transporter activity [GO:0022857]</t>
  </si>
  <si>
    <t xml:space="preserve">Acey_s0093.g2636 Y032_0093g2636</t>
  </si>
  <si>
    <t xml:space="preserve">hypothetical protein Y032_0093g2636 [Ancylostoma ceylanicum]</t>
  </si>
  <si>
    <t xml:space="preserve">c12556_g1_i7</t>
  </si>
  <si>
    <t xml:space="preserve">inositol oxygenase activity [GO:0050113]</t>
  </si>
  <si>
    <t xml:space="preserve">alcohol dehydrogenase (NAD) activity [GO:0004022]</t>
  </si>
  <si>
    <t xml:space="preserve">sodh-2 K12G11.4</t>
  </si>
  <si>
    <t xml:space="preserve">SODH-2 [Caenorhabditis elegans]</t>
  </si>
  <si>
    <t xml:space="preserve">c11140_g2_i1</t>
  </si>
  <si>
    <t xml:space="preserve">Acey_s0063.g3476 Y032_0063g3476</t>
  </si>
  <si>
    <t xml:space="preserve">hypothetical protein Y032_0063g3476 [Ancylostoma ceylanicum]</t>
  </si>
  <si>
    <t xml:space="preserve">c10454_g1_i1</t>
  </si>
  <si>
    <t xml:space="preserve">neuropeptide signaling pathway [GO:0007218]</t>
  </si>
  <si>
    <t xml:space="preserve">NECAME_13924</t>
  </si>
  <si>
    <t xml:space="preserve">hypothetical protein NECAME_13924 [Necator americanus]</t>
  </si>
  <si>
    <t xml:space="preserve">c13959_g1_i2</t>
  </si>
  <si>
    <t xml:space="preserve">LOAG_06198</t>
  </si>
  <si>
    <t xml:space="preserve">c6366_g1_i1</t>
  </si>
  <si>
    <t xml:space="preserve">photosystem II stabilization [GO:0042549]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DEADA"/>
        <bgColor rgb="FFFF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4F81BD"/>
      <rgbColor rgb="FFAABAD7"/>
      <rgbColor rgb="FF878787"/>
      <rgbColor rgb="FF9999FF"/>
      <rgbColor rgb="FF9E413E"/>
      <rgbColor rgb="FFFDEADA"/>
      <rgbColor rgb="FFCCFFFF"/>
      <rgbColor rgb="FF660066"/>
      <rgbColor rgb="FFCC7B38"/>
      <rgbColor rgb="FF0066CC"/>
      <rgbColor rgb="FFC6D6A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D9AAA9"/>
      <rgbColor rgb="FFCC99FF"/>
      <rgbColor rgb="FFFFCC99"/>
      <rgbColor rgb="FF40699C"/>
      <rgbColor rgb="FF4BACC6"/>
      <rgbColor rgb="FF9BBB59"/>
      <rgbColor rgb="FFFFCC00"/>
      <rgbColor rgb="FFF79646"/>
      <rgbColor rgb="FFFF6600"/>
      <rgbColor rgb="FF8064A2"/>
      <rgbColor rgb="FF7F9A48"/>
      <rgbColor rgb="FF003366"/>
      <rgbColor rgb="FF3C8DA3"/>
      <rgbColor rgb="FF003300"/>
      <rgbColor rgb="FF333300"/>
      <rgbColor rgb="FF993300"/>
      <rgbColor rgb="FFC0504D"/>
      <rgbColor rgb="FF69518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467225576647409"/>
          <c:y val="0.0775920873124147"/>
          <c:w val="0.468702489031754"/>
          <c:h val="0.712738744884038"/>
        </c:manualLayout>
      </c:layout>
      <c:pie3DChart>
        <c:varyColors val="1"/>
        <c:ser>
          <c:idx val="0"/>
          <c:order val="0"/>
          <c:spPr>
            <a:gradFill>
              <a:gsLst>
                <a:gs pos="0">
                  <a:srgbClr val="ffcc00"/>
                </a:gs>
                <a:gs pos="100000">
                  <a:srgbClr val="ff6600"/>
                </a:gs>
              </a:gsLst>
              <a:lin ang="16200000"/>
            </a:gradFill>
            <a:ln w="0">
              <a:noFill/>
            </a:ln>
          </c:spPr>
          <c:explosion val="25"/>
          <c:dPt>
            <c:idx val="0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3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4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5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6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7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8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9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0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1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2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3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4"/>
            <c:explosion val="25"/>
            <c:spPr>
              <a:gradFill>
                <a:gsLst>
                  <a:gs pos="0">
                    <a:srgbClr val="ffcc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Upregulated!$A$2:$A$16</c:f>
              <c:strCache>
                <c:ptCount val="15"/>
                <c:pt idx="0">
                  <c:v>ATP binding [GO:0005524]</c:v>
                </c:pt>
                <c:pt idx="1">
                  <c:v>integral component of membrane [GO:0016021]</c:v>
                </c:pt>
                <c:pt idx="2">
                  <c:v>nucleus [GO:0005634]</c:v>
                </c:pt>
                <c:pt idx="3">
                  <c:v>ribosome [GO:0005840]</c:v>
                </c:pt>
                <c:pt idx="4">
                  <c:v>structural constituent of ribosome [GO:0003735]</c:v>
                </c:pt>
                <c:pt idx="5">
                  <c:v>translation [GO:0006412]</c:v>
                </c:pt>
                <c:pt idx="6">
                  <c:v>cytoplasm [GO:0005737]</c:v>
                </c:pt>
                <c:pt idx="7">
                  <c:v>zinc ion binding [GO:0008270]</c:v>
                </c:pt>
                <c:pt idx="8">
                  <c:v>metal ion binding [GO:0046872]</c:v>
                </c:pt>
                <c:pt idx="9">
                  <c:v>DNA binding [GO:0003677]</c:v>
                </c:pt>
                <c:pt idx="10">
                  <c:v>nucleic acid binding [GO:0003676]</c:v>
                </c:pt>
                <c:pt idx="11">
                  <c:v>intracellular [GO:0005622]</c:v>
                </c:pt>
                <c:pt idx="12">
                  <c:v>calcium ion binding [GO:0005509]</c:v>
                </c:pt>
                <c:pt idx="13">
                  <c:v>GTP binding [GO:0005525]</c:v>
                </c:pt>
                <c:pt idx="14">
                  <c:v>RNA binding [GO:0003723]</c:v>
                </c:pt>
              </c:strCache>
            </c:strRef>
          </c:cat>
          <c:val>
            <c:numRef>
              <c:f>Upregulated!$B$2:$B$16</c:f>
              <c:numCache>
                <c:formatCode>General</c:formatCode>
                <c:ptCount val="15"/>
                <c:pt idx="0">
                  <c:v>193</c:v>
                </c:pt>
                <c:pt idx="1">
                  <c:v>101</c:v>
                </c:pt>
                <c:pt idx="2">
                  <c:v>88</c:v>
                </c:pt>
                <c:pt idx="3">
                  <c:v>87</c:v>
                </c:pt>
                <c:pt idx="4">
                  <c:v>86</c:v>
                </c:pt>
                <c:pt idx="5">
                  <c:v>83</c:v>
                </c:pt>
                <c:pt idx="6">
                  <c:v>69</c:v>
                </c:pt>
                <c:pt idx="7">
                  <c:v>62</c:v>
                </c:pt>
                <c:pt idx="8">
                  <c:v>60</c:v>
                </c:pt>
                <c:pt idx="9">
                  <c:v>56</c:v>
                </c:pt>
                <c:pt idx="10">
                  <c:v>51</c:v>
                </c:pt>
                <c:pt idx="11">
                  <c:v>50</c:v>
                </c:pt>
                <c:pt idx="12">
                  <c:v>36</c:v>
                </c:pt>
                <c:pt idx="13">
                  <c:v>31</c:v>
                </c:pt>
                <c:pt idx="14">
                  <c:v>3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12600">
      <a:solidFill>
        <a:srgbClr val="878787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op 15 GO terms</a:t>
            </a:r>
          </a:p>
        </c:rich>
      </c:tx>
      <c:layout>
        <c:manualLayout>
          <c:xMode val="edge"/>
          <c:yMode val="edge"/>
          <c:x val="0.39899599175001"/>
          <c:y val="0.12821000570667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11686189049305"/>
          <c:y val="0.227696404793609"/>
          <c:w val="0.464956998871464"/>
          <c:h val="0.627354004184896"/>
        </c:manualLayout>
      </c:layout>
      <c:pie3DChart>
        <c:varyColors val="1"/>
        <c:ser>
          <c:idx val="0"/>
          <c:order val="0"/>
          <c:tx>
            <c:strRef>
              <c:f>Upregulated!$B$1</c:f>
              <c:strCache>
                <c:ptCount val="1"/>
                <c:pt idx="0">
                  <c:v>Number of transcript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Upregulated!$A$2:$A$16</c:f>
              <c:strCache>
                <c:ptCount val="15"/>
                <c:pt idx="0">
                  <c:v>ATP binding [GO:0005524]</c:v>
                </c:pt>
                <c:pt idx="1">
                  <c:v>integral component of membrane [GO:0016021]</c:v>
                </c:pt>
                <c:pt idx="2">
                  <c:v>nucleus [GO:0005634]</c:v>
                </c:pt>
                <c:pt idx="3">
                  <c:v>ribosome [GO:0005840]</c:v>
                </c:pt>
                <c:pt idx="4">
                  <c:v>structural constituent of ribosome [GO:0003735]</c:v>
                </c:pt>
                <c:pt idx="5">
                  <c:v>translation [GO:0006412]</c:v>
                </c:pt>
                <c:pt idx="6">
                  <c:v>cytoplasm [GO:0005737]</c:v>
                </c:pt>
                <c:pt idx="7">
                  <c:v>zinc ion binding [GO:0008270]</c:v>
                </c:pt>
                <c:pt idx="8">
                  <c:v>metal ion binding [GO:0046872]</c:v>
                </c:pt>
                <c:pt idx="9">
                  <c:v>DNA binding [GO:0003677]</c:v>
                </c:pt>
                <c:pt idx="10">
                  <c:v>nucleic acid binding [GO:0003676]</c:v>
                </c:pt>
                <c:pt idx="11">
                  <c:v>intracellular [GO:0005622]</c:v>
                </c:pt>
                <c:pt idx="12">
                  <c:v>calcium ion binding [GO:0005509]</c:v>
                </c:pt>
                <c:pt idx="13">
                  <c:v>GTP binding [GO:0005525]</c:v>
                </c:pt>
                <c:pt idx="14">
                  <c:v>RNA binding [GO:0003723]</c:v>
                </c:pt>
              </c:strCache>
            </c:strRef>
          </c:cat>
          <c:val>
            <c:numRef>
              <c:f>Upregulated!$B$2:$B$16</c:f>
              <c:numCache>
                <c:formatCode>General</c:formatCode>
                <c:ptCount val="15"/>
                <c:pt idx="0">
                  <c:v>193</c:v>
                </c:pt>
                <c:pt idx="1">
                  <c:v>101</c:v>
                </c:pt>
                <c:pt idx="2">
                  <c:v>88</c:v>
                </c:pt>
                <c:pt idx="3">
                  <c:v>87</c:v>
                </c:pt>
                <c:pt idx="4">
                  <c:v>86</c:v>
                </c:pt>
                <c:pt idx="5">
                  <c:v>83</c:v>
                </c:pt>
                <c:pt idx="6">
                  <c:v>69</c:v>
                </c:pt>
                <c:pt idx="7">
                  <c:v>62</c:v>
                </c:pt>
                <c:pt idx="8">
                  <c:v>60</c:v>
                </c:pt>
                <c:pt idx="9">
                  <c:v>56</c:v>
                </c:pt>
                <c:pt idx="10">
                  <c:v>51</c:v>
                </c:pt>
                <c:pt idx="11">
                  <c:v>50</c:v>
                </c:pt>
                <c:pt idx="12">
                  <c:v>36</c:v>
                </c:pt>
                <c:pt idx="13">
                  <c:v>31</c:v>
                </c:pt>
                <c:pt idx="14">
                  <c:v>3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80663112425575"/>
          <c:y val="0.241963096823283"/>
          <c:w val="0.29517064248745"/>
          <c:h val="0.603956629256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78787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umber of transcripts</a:t>
            </a:r>
          </a:p>
        </c:rich>
      </c:tx>
      <c:layout>
        <c:manualLayout>
          <c:xMode val="edge"/>
          <c:yMode val="edge"/>
          <c:x val="0.379464636156684"/>
          <c:y val="0.014964028776978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218227490383861"/>
          <c:y val="0.113237410071942"/>
          <c:w val="0.517387550043175"/>
          <c:h val="0.714244604316547"/>
        </c:manualLayout>
      </c:layout>
      <c:pie3DChart>
        <c:varyColors val="1"/>
        <c:ser>
          <c:idx val="0"/>
          <c:order val="0"/>
          <c:tx>
            <c:strRef>
              <c:f>Downregulated!$B$1</c:f>
              <c:strCache>
                <c:ptCount val="1"/>
                <c:pt idx="0">
                  <c:v>Number of transcript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Downregulated!$A$2:$A$16</c:f>
              <c:strCache>
                <c:ptCount val="15"/>
                <c:pt idx="0">
                  <c:v>structural constituent of ribosome [GO:0003735]</c:v>
                </c:pt>
                <c:pt idx="1">
                  <c:v>translation [GO:0006412]</c:v>
                </c:pt>
                <c:pt idx="2">
                  <c:v>ribosome [GO:0005840]</c:v>
                </c:pt>
                <c:pt idx="3">
                  <c:v>integral component of membrane [GO:0016021]</c:v>
                </c:pt>
                <c:pt idx="4">
                  <c:v>catalytic activity [GO:0003824]</c:v>
                </c:pt>
                <c:pt idx="5">
                  <c:v>small ribosomal subunit [GO:0015935]</c:v>
                </c:pt>
                <c:pt idx="6">
                  <c:v>thiamine pyrophosphate binding [GO:0030976]</c:v>
                </c:pt>
                <c:pt idx="7">
                  <c:v>carbohydrate metabolic process [GO:0005975]</c:v>
                </c:pt>
                <c:pt idx="8">
                  <c:v>zinc ion binding [GO:0008270]</c:v>
                </c:pt>
                <c:pt idx="9">
                  <c:v>magnesium ion binding [GO:0000287]</c:v>
                </c:pt>
                <c:pt idx="10">
                  <c:v>phosphotransferase activity, alcohol group as acceptor [GO:0016773]</c:v>
                </c:pt>
                <c:pt idx="11">
                  <c:v>kinase activity [GO:0016301]</c:v>
                </c:pt>
                <c:pt idx="12">
                  <c:v>oxidoreductase activity [GO:0016491]</c:v>
                </c:pt>
                <c:pt idx="13">
                  <c:v>RNA binding [GO:0003723]</c:v>
                </c:pt>
                <c:pt idx="14">
                  <c:v>metal ion binding [GO:0046872]</c:v>
                </c:pt>
              </c:strCache>
            </c:strRef>
          </c:cat>
          <c:val>
            <c:numRef>
              <c:f>Downregulated!$B$2:$B$16</c:f>
              <c:numCache>
                <c:formatCode>General</c:formatCode>
                <c:ptCount val="15"/>
                <c:pt idx="0">
                  <c:v>73</c:v>
                </c:pt>
                <c:pt idx="1">
                  <c:v>70</c:v>
                </c:pt>
                <c:pt idx="2">
                  <c:v>61</c:v>
                </c:pt>
                <c:pt idx="3">
                  <c:v>24</c:v>
                </c:pt>
                <c:pt idx="4">
                  <c:v>13</c:v>
                </c:pt>
                <c:pt idx="5">
                  <c:v>12</c:v>
                </c:pt>
                <c:pt idx="6">
                  <c:v>12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77447209357092"/>
          <c:y val="0.150599520383693"/>
          <c:w val="0.297707826359997"/>
          <c:h val="0.7647961630695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78787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45680</xdr:colOff>
      <xdr:row>3</xdr:row>
      <xdr:rowOff>99000</xdr:rowOff>
    </xdr:from>
    <xdr:to>
      <xdr:col>15</xdr:col>
      <xdr:colOff>399600</xdr:colOff>
      <xdr:row>28</xdr:row>
      <xdr:rowOff>129600</xdr:rowOff>
    </xdr:to>
    <xdr:graphicFrame>
      <xdr:nvGraphicFramePr>
        <xdr:cNvPr id="0" name="Chart 1"/>
        <xdr:cNvGraphicFramePr/>
      </xdr:nvGraphicFramePr>
      <xdr:xfrm>
        <a:off x="6881400" y="617040"/>
        <a:ext cx="8287200" cy="422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685160</xdr:colOff>
      <xdr:row>0</xdr:row>
      <xdr:rowOff>45720</xdr:rowOff>
    </xdr:from>
    <xdr:to>
      <xdr:col>8</xdr:col>
      <xdr:colOff>438480</xdr:colOff>
      <xdr:row>34</xdr:row>
      <xdr:rowOff>7920</xdr:rowOff>
    </xdr:to>
    <xdr:graphicFrame>
      <xdr:nvGraphicFramePr>
        <xdr:cNvPr id="1" name="Chart 1"/>
        <xdr:cNvGraphicFramePr/>
      </xdr:nvGraphicFramePr>
      <xdr:xfrm>
        <a:off x="1685160" y="45720"/>
        <a:ext cx="9250560" cy="567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25280</xdr:colOff>
      <xdr:row>17</xdr:row>
      <xdr:rowOff>0</xdr:rowOff>
    </xdr:from>
    <xdr:to>
      <xdr:col>12</xdr:col>
      <xdr:colOff>540360</xdr:colOff>
      <xdr:row>61</xdr:row>
      <xdr:rowOff>129600</xdr:rowOff>
    </xdr:to>
    <xdr:graphicFrame>
      <xdr:nvGraphicFramePr>
        <xdr:cNvPr id="2" name="Chart 1"/>
        <xdr:cNvGraphicFramePr/>
      </xdr:nvGraphicFramePr>
      <xdr:xfrm>
        <a:off x="3013920" y="2865240"/>
        <a:ext cx="9171720" cy="750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7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" activeCellId="0" sqref="A1:B16"/>
    </sheetView>
  </sheetViews>
  <sheetFormatPr defaultColWidth="8.66015625" defaultRowHeight="13.2" zeroHeight="false" outlineLevelRow="0" outlineLevelCol="0"/>
  <cols>
    <col collapsed="false" customWidth="true" hidden="false" outlineLevel="0" max="1" min="1" style="0" width="63.1"/>
    <col collapsed="false" customWidth="true" hidden="false" outlineLevel="0" max="3" min="3" style="0" width="19.55"/>
    <col collapsed="false" customWidth="true" hidden="false" outlineLevel="0" max="4" min="4" style="0" width="14.33"/>
    <col collapsed="false" customWidth="true" hidden="false" outlineLevel="0" max="5" min="5" style="0" width="17.32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3.2" hidden="false" customHeight="false" outlineLevel="0" collapsed="false">
      <c r="A2" s="0" t="s">
        <v>5</v>
      </c>
      <c r="B2" s="0" t="n">
        <v>193</v>
      </c>
      <c r="C2" s="0" t="s">
        <v>6</v>
      </c>
      <c r="D2" s="0" t="s">
        <v>7</v>
      </c>
      <c r="E2" s="0" t="s">
        <v>8</v>
      </c>
    </row>
    <row r="3" customFormat="false" ht="13.2" hidden="false" customHeight="false" outlineLevel="0" collapsed="false">
      <c r="A3" s="0" t="s">
        <v>9</v>
      </c>
      <c r="B3" s="0" t="n">
        <v>101</v>
      </c>
      <c r="C3" s="0" t="s">
        <v>10</v>
      </c>
      <c r="D3" s="0" t="s">
        <v>11</v>
      </c>
      <c r="E3" s="0" t="s">
        <v>12</v>
      </c>
    </row>
    <row r="4" customFormat="false" ht="13.2" hidden="false" customHeight="false" outlineLevel="0" collapsed="false">
      <c r="A4" s="0" t="s">
        <v>13</v>
      </c>
      <c r="B4" s="0" t="n">
        <v>88</v>
      </c>
      <c r="C4" s="0" t="s">
        <v>14</v>
      </c>
      <c r="D4" s="0" t="s">
        <v>15</v>
      </c>
      <c r="E4" s="0" t="s">
        <v>16</v>
      </c>
    </row>
    <row r="5" customFormat="false" ht="13.2" hidden="false" customHeight="false" outlineLevel="0" collapsed="false">
      <c r="A5" s="0" t="s">
        <v>17</v>
      </c>
      <c r="B5" s="0" t="n">
        <v>87</v>
      </c>
      <c r="C5" s="0" t="s">
        <v>18</v>
      </c>
      <c r="D5" s="0" t="s">
        <v>19</v>
      </c>
      <c r="E5" s="0" t="s">
        <v>20</v>
      </c>
    </row>
    <row r="6" customFormat="false" ht="13.2" hidden="false" customHeight="false" outlineLevel="0" collapsed="false">
      <c r="A6" s="0" t="s">
        <v>21</v>
      </c>
      <c r="B6" s="0" t="n">
        <v>86</v>
      </c>
      <c r="C6" s="0" t="s">
        <v>22</v>
      </c>
      <c r="D6" s="0" t="s">
        <v>23</v>
      </c>
      <c r="E6" s="0" t="s">
        <v>24</v>
      </c>
    </row>
    <row r="7" customFormat="false" ht="13.2" hidden="false" customHeight="false" outlineLevel="0" collapsed="false">
      <c r="A7" s="0" t="s">
        <v>25</v>
      </c>
      <c r="B7" s="0" t="n">
        <v>83</v>
      </c>
      <c r="C7" s="0" t="s">
        <v>26</v>
      </c>
      <c r="D7" s="0" t="s">
        <v>27</v>
      </c>
      <c r="E7" s="0" t="s">
        <v>28</v>
      </c>
    </row>
    <row r="8" customFormat="false" ht="13.2" hidden="false" customHeight="false" outlineLevel="0" collapsed="false">
      <c r="A8" s="0" t="s">
        <v>29</v>
      </c>
      <c r="B8" s="0" t="n">
        <v>69</v>
      </c>
      <c r="C8" s="0" t="s">
        <v>30</v>
      </c>
      <c r="D8" s="0" t="s">
        <v>31</v>
      </c>
      <c r="E8" s="0" t="s">
        <v>32</v>
      </c>
    </row>
    <row r="9" customFormat="false" ht="13.2" hidden="false" customHeight="false" outlineLevel="0" collapsed="false">
      <c r="A9" s="0" t="s">
        <v>33</v>
      </c>
      <c r="B9" s="0" t="n">
        <v>62</v>
      </c>
      <c r="C9" s="0" t="s">
        <v>34</v>
      </c>
      <c r="D9" s="0" t="s">
        <v>35</v>
      </c>
      <c r="E9" s="0" t="s">
        <v>36</v>
      </c>
    </row>
    <row r="10" customFormat="false" ht="13.2" hidden="false" customHeight="false" outlineLevel="0" collapsed="false">
      <c r="A10" s="0" t="s">
        <v>37</v>
      </c>
      <c r="B10" s="0" t="n">
        <v>60</v>
      </c>
      <c r="C10" s="0" t="s">
        <v>38</v>
      </c>
      <c r="D10" s="0" t="s">
        <v>39</v>
      </c>
      <c r="E10" s="0" t="s">
        <v>40</v>
      </c>
    </row>
    <row r="11" customFormat="false" ht="13.2" hidden="false" customHeight="false" outlineLevel="0" collapsed="false">
      <c r="A11" s="0" t="s">
        <v>41</v>
      </c>
      <c r="B11" s="0" t="n">
        <v>56</v>
      </c>
      <c r="C11" s="0" t="s">
        <v>42</v>
      </c>
      <c r="D11" s="0" t="s">
        <v>43</v>
      </c>
      <c r="E11" s="0" t="s">
        <v>44</v>
      </c>
    </row>
    <row r="12" customFormat="false" ht="13.2" hidden="false" customHeight="false" outlineLevel="0" collapsed="false">
      <c r="A12" s="0" t="s">
        <v>45</v>
      </c>
      <c r="B12" s="0" t="n">
        <v>51</v>
      </c>
      <c r="C12" s="0" t="s">
        <v>46</v>
      </c>
      <c r="D12" s="0" t="s">
        <v>47</v>
      </c>
      <c r="E12" s="0" t="s">
        <v>48</v>
      </c>
    </row>
    <row r="13" customFormat="false" ht="13.2" hidden="false" customHeight="false" outlineLevel="0" collapsed="false">
      <c r="A13" s="0" t="s">
        <v>49</v>
      </c>
      <c r="B13" s="0" t="n">
        <v>50</v>
      </c>
      <c r="C13" s="0" t="s">
        <v>50</v>
      </c>
      <c r="D13" s="0" t="s">
        <v>51</v>
      </c>
      <c r="E13" s="0" t="s">
        <v>52</v>
      </c>
    </row>
    <row r="14" customFormat="false" ht="13.2" hidden="false" customHeight="false" outlineLevel="0" collapsed="false">
      <c r="A14" s="0" t="s">
        <v>53</v>
      </c>
      <c r="B14" s="0" t="n">
        <v>36</v>
      </c>
      <c r="C14" s="0" t="s">
        <v>54</v>
      </c>
      <c r="D14" s="0" t="s">
        <v>55</v>
      </c>
      <c r="E14" s="0" t="s">
        <v>56</v>
      </c>
    </row>
    <row r="15" customFormat="false" ht="13.2" hidden="false" customHeight="false" outlineLevel="0" collapsed="false">
      <c r="A15" s="0" t="s">
        <v>57</v>
      </c>
      <c r="B15" s="0" t="n">
        <v>31</v>
      </c>
      <c r="C15" s="0" t="s">
        <v>58</v>
      </c>
      <c r="D15" s="0" t="s">
        <v>59</v>
      </c>
      <c r="E15" s="0" t="s">
        <v>60</v>
      </c>
    </row>
    <row r="16" customFormat="false" ht="13.2" hidden="false" customHeight="false" outlineLevel="0" collapsed="false">
      <c r="A16" s="0" t="s">
        <v>61</v>
      </c>
      <c r="B16" s="0" t="n">
        <v>31</v>
      </c>
      <c r="C16" s="0" t="s">
        <v>62</v>
      </c>
      <c r="D16" s="0" t="s">
        <v>63</v>
      </c>
      <c r="E16" s="0" t="s">
        <v>64</v>
      </c>
    </row>
    <row r="17" s="3" customFormat="true" ht="13.2" hidden="false" customHeight="false" outlineLevel="0" collapsed="false">
      <c r="A17" s="3" t="s">
        <v>65</v>
      </c>
      <c r="B17" s="3" t="n">
        <v>31</v>
      </c>
      <c r="C17" s="3" t="s">
        <v>66</v>
      </c>
      <c r="D17" s="3" t="s">
        <v>67</v>
      </c>
      <c r="E17" s="3" t="s">
        <v>68</v>
      </c>
    </row>
    <row r="18" customFormat="false" ht="13.2" hidden="false" customHeight="false" outlineLevel="0" collapsed="false">
      <c r="A18" s="0" t="s">
        <v>69</v>
      </c>
      <c r="B18" s="0" t="n">
        <v>30</v>
      </c>
      <c r="C18" s="0" t="s">
        <v>70</v>
      </c>
      <c r="D18" s="0" t="s">
        <v>71</v>
      </c>
      <c r="E18" s="0" t="s">
        <v>72</v>
      </c>
    </row>
    <row r="19" customFormat="false" ht="13.2" hidden="false" customHeight="false" outlineLevel="0" collapsed="false">
      <c r="A19" s="0" t="s">
        <v>73</v>
      </c>
      <c r="B19" s="0" t="n">
        <v>27</v>
      </c>
      <c r="C19" s="0" t="s">
        <v>74</v>
      </c>
      <c r="D19" s="0" t="s">
        <v>75</v>
      </c>
      <c r="E19" s="0" t="s">
        <v>76</v>
      </c>
    </row>
    <row r="20" customFormat="false" ht="13.2" hidden="false" customHeight="false" outlineLevel="0" collapsed="false">
      <c r="A20" s="0" t="s">
        <v>77</v>
      </c>
      <c r="B20" s="0" t="n">
        <v>27</v>
      </c>
      <c r="C20" s="0" t="s">
        <v>78</v>
      </c>
      <c r="D20" s="0" t="s">
        <v>79</v>
      </c>
      <c r="E20" s="0" t="s">
        <v>80</v>
      </c>
    </row>
    <row r="21" s="3" customFormat="true" ht="13.2" hidden="false" customHeight="false" outlineLevel="0" collapsed="false">
      <c r="A21" s="3" t="s">
        <v>81</v>
      </c>
      <c r="B21" s="3" t="n">
        <v>23</v>
      </c>
      <c r="C21" s="3" t="s">
        <v>82</v>
      </c>
      <c r="D21" s="3" t="s">
        <v>83</v>
      </c>
      <c r="E21" s="3" t="s">
        <v>84</v>
      </c>
    </row>
    <row r="22" customFormat="false" ht="13.2" hidden="false" customHeight="false" outlineLevel="0" collapsed="false">
      <c r="A22" s="0" t="s">
        <v>85</v>
      </c>
      <c r="B22" s="0" t="n">
        <v>22</v>
      </c>
      <c r="C22" s="0" t="s">
        <v>86</v>
      </c>
      <c r="D22" s="0" t="s">
        <v>87</v>
      </c>
      <c r="E22" s="0" t="s">
        <v>88</v>
      </c>
    </row>
    <row r="23" s="3" customFormat="true" ht="13.2" hidden="false" customHeight="false" outlineLevel="0" collapsed="false">
      <c r="A23" s="3" t="s">
        <v>89</v>
      </c>
      <c r="B23" s="3" t="n">
        <v>19</v>
      </c>
      <c r="C23" s="3" t="s">
        <v>90</v>
      </c>
      <c r="D23" s="3" t="s">
        <v>91</v>
      </c>
      <c r="E23" s="3" t="s">
        <v>92</v>
      </c>
    </row>
    <row r="24" customFormat="false" ht="13.2" hidden="false" customHeight="false" outlineLevel="0" collapsed="false">
      <c r="A24" s="0" t="s">
        <v>93</v>
      </c>
      <c r="B24" s="0" t="n">
        <v>19</v>
      </c>
      <c r="C24" s="0" t="s">
        <v>94</v>
      </c>
      <c r="D24" s="0" t="s">
        <v>95</v>
      </c>
      <c r="E24" s="0" t="s">
        <v>96</v>
      </c>
    </row>
    <row r="25" customFormat="false" ht="13.2" hidden="false" customHeight="false" outlineLevel="0" collapsed="false">
      <c r="A25" s="0" t="s">
        <v>97</v>
      </c>
      <c r="B25" s="0" t="n">
        <v>19</v>
      </c>
      <c r="C25" s="0" t="s">
        <v>98</v>
      </c>
      <c r="D25" s="0" t="s">
        <v>99</v>
      </c>
      <c r="E25" s="0" t="s">
        <v>100</v>
      </c>
    </row>
    <row r="26" s="3" customFormat="true" ht="13.2" hidden="false" customHeight="false" outlineLevel="0" collapsed="false">
      <c r="A26" s="3" t="s">
        <v>101</v>
      </c>
      <c r="B26" s="3" t="n">
        <v>18</v>
      </c>
      <c r="C26" s="3" t="s">
        <v>102</v>
      </c>
      <c r="D26" s="3" t="s">
        <v>103</v>
      </c>
      <c r="E26" s="3" t="s">
        <v>104</v>
      </c>
    </row>
    <row r="27" customFormat="false" ht="13.2" hidden="false" customHeight="false" outlineLevel="0" collapsed="false">
      <c r="A27" s="0" t="s">
        <v>105</v>
      </c>
      <c r="B27" s="0" t="n">
        <v>17</v>
      </c>
      <c r="C27" s="0" t="s">
        <v>106</v>
      </c>
      <c r="D27" s="0" t="s">
        <v>107</v>
      </c>
      <c r="E27" s="0" t="s">
        <v>108</v>
      </c>
    </row>
    <row r="28" customFormat="false" ht="13.2" hidden="false" customHeight="false" outlineLevel="0" collapsed="false">
      <c r="A28" s="0" t="s">
        <v>109</v>
      </c>
      <c r="B28" s="0" t="n">
        <v>17</v>
      </c>
      <c r="C28" s="0" t="s">
        <v>110</v>
      </c>
      <c r="D28" s="0" t="s">
        <v>111</v>
      </c>
      <c r="E28" s="0" t="s">
        <v>112</v>
      </c>
    </row>
    <row r="29" s="3" customFormat="true" ht="13.2" hidden="false" customHeight="false" outlineLevel="0" collapsed="false">
      <c r="A29" s="3" t="s">
        <v>113</v>
      </c>
      <c r="B29" s="3" t="n">
        <v>16</v>
      </c>
      <c r="C29" s="3" t="s">
        <v>114</v>
      </c>
      <c r="D29" s="3" t="s">
        <v>115</v>
      </c>
      <c r="E29" s="3" t="s">
        <v>116</v>
      </c>
    </row>
    <row r="30" customFormat="false" ht="13.2" hidden="false" customHeight="false" outlineLevel="0" collapsed="false">
      <c r="A30" s="0" t="s">
        <v>117</v>
      </c>
      <c r="B30" s="0" t="n">
        <v>15</v>
      </c>
      <c r="C30" s="0" t="s">
        <v>118</v>
      </c>
      <c r="D30" s="0" t="s">
        <v>119</v>
      </c>
      <c r="E30" s="0" t="s">
        <v>120</v>
      </c>
    </row>
    <row r="31" s="3" customFormat="true" ht="13.2" hidden="false" customHeight="false" outlineLevel="0" collapsed="false">
      <c r="A31" s="3" t="s">
        <v>121</v>
      </c>
      <c r="B31" s="3" t="n">
        <v>14</v>
      </c>
      <c r="C31" s="3" t="s">
        <v>122</v>
      </c>
      <c r="D31" s="3" t="s">
        <v>123</v>
      </c>
      <c r="E31" s="3" t="s">
        <v>124</v>
      </c>
    </row>
    <row r="32" customFormat="false" ht="13.2" hidden="false" customHeight="false" outlineLevel="0" collapsed="false">
      <c r="A32" s="0" t="s">
        <v>125</v>
      </c>
      <c r="B32" s="0" t="n">
        <v>14</v>
      </c>
      <c r="C32" s="0" t="s">
        <v>126</v>
      </c>
      <c r="D32" s="0" t="s">
        <v>127</v>
      </c>
      <c r="E32" s="0" t="s">
        <v>128</v>
      </c>
    </row>
    <row r="33" s="3" customFormat="true" ht="13.2" hidden="false" customHeight="false" outlineLevel="0" collapsed="false">
      <c r="A33" s="3" t="s">
        <v>129</v>
      </c>
      <c r="B33" s="3" t="n">
        <v>14</v>
      </c>
      <c r="C33" s="3" t="s">
        <v>130</v>
      </c>
      <c r="D33" s="3" t="s">
        <v>131</v>
      </c>
      <c r="E33" s="3" t="s">
        <v>132</v>
      </c>
    </row>
    <row r="34" customFormat="false" ht="13.2" hidden="false" customHeight="false" outlineLevel="0" collapsed="false">
      <c r="A34" s="0" t="s">
        <v>133</v>
      </c>
      <c r="B34" s="0" t="n">
        <v>13</v>
      </c>
      <c r="C34" s="0" t="s">
        <v>134</v>
      </c>
      <c r="D34" s="0" t="s">
        <v>135</v>
      </c>
      <c r="E34" s="0" t="s">
        <v>136</v>
      </c>
    </row>
    <row r="35" customFormat="false" ht="13.2" hidden="false" customHeight="false" outlineLevel="0" collapsed="false">
      <c r="A35" s="0" t="s">
        <v>137</v>
      </c>
      <c r="B35" s="0" t="n">
        <v>13</v>
      </c>
      <c r="C35" s="0" t="s">
        <v>138</v>
      </c>
      <c r="D35" s="0" t="s">
        <v>139</v>
      </c>
      <c r="E35" s="0" t="s">
        <v>140</v>
      </c>
    </row>
    <row r="36" s="3" customFormat="true" ht="13.2" hidden="false" customHeight="false" outlineLevel="0" collapsed="false">
      <c r="A36" s="3" t="s">
        <v>141</v>
      </c>
      <c r="B36" s="3" t="n">
        <v>13</v>
      </c>
      <c r="C36" s="3" t="s">
        <v>142</v>
      </c>
      <c r="D36" s="3" t="s">
        <v>143</v>
      </c>
      <c r="E36" s="3" t="s">
        <v>144</v>
      </c>
    </row>
    <row r="37" customFormat="false" ht="13.2" hidden="false" customHeight="false" outlineLevel="0" collapsed="false">
      <c r="A37" s="0" t="s">
        <v>145</v>
      </c>
      <c r="B37" s="0" t="n">
        <v>12</v>
      </c>
      <c r="C37" s="0" t="s">
        <v>146</v>
      </c>
      <c r="D37" s="0" t="s">
        <v>147</v>
      </c>
      <c r="E37" s="0" t="s">
        <v>148</v>
      </c>
    </row>
    <row r="38" customFormat="false" ht="13.2" hidden="false" customHeight="false" outlineLevel="0" collapsed="false">
      <c r="A38" s="0" t="s">
        <v>149</v>
      </c>
      <c r="B38" s="0" t="n">
        <v>12</v>
      </c>
      <c r="C38" s="0" t="s">
        <v>150</v>
      </c>
      <c r="D38" s="0" t="s">
        <v>151</v>
      </c>
      <c r="E38" s="0" t="s">
        <v>152</v>
      </c>
    </row>
    <row r="39" customFormat="false" ht="13.2" hidden="false" customHeight="false" outlineLevel="0" collapsed="false">
      <c r="A39" s="0" t="s">
        <v>153</v>
      </c>
      <c r="B39" s="0" t="n">
        <v>12</v>
      </c>
      <c r="C39" s="0" t="s">
        <v>154</v>
      </c>
      <c r="D39" s="0" t="s">
        <v>155</v>
      </c>
      <c r="E39" s="0" t="s">
        <v>156</v>
      </c>
    </row>
    <row r="40" customFormat="false" ht="13.2" hidden="false" customHeight="false" outlineLevel="0" collapsed="false">
      <c r="A40" s="0" t="s">
        <v>157</v>
      </c>
      <c r="B40" s="0" t="n">
        <v>12</v>
      </c>
      <c r="C40" s="0" t="s">
        <v>158</v>
      </c>
      <c r="D40" s="0" t="s">
        <v>159</v>
      </c>
      <c r="E40" s="0" t="s">
        <v>160</v>
      </c>
    </row>
    <row r="41" customFormat="false" ht="13.2" hidden="false" customHeight="false" outlineLevel="0" collapsed="false">
      <c r="A41" s="0" t="s">
        <v>161</v>
      </c>
      <c r="B41" s="0" t="n">
        <v>11</v>
      </c>
      <c r="C41" s="0" t="s">
        <v>162</v>
      </c>
      <c r="D41" s="0" t="s">
        <v>163</v>
      </c>
      <c r="E41" s="0" t="s">
        <v>164</v>
      </c>
    </row>
    <row r="42" s="3" customFormat="true" ht="13.2" hidden="false" customHeight="false" outlineLevel="0" collapsed="false">
      <c r="A42" s="3" t="s">
        <v>165</v>
      </c>
      <c r="B42" s="3" t="n">
        <v>11</v>
      </c>
      <c r="C42" s="3" t="s">
        <v>166</v>
      </c>
      <c r="D42" s="3" t="s">
        <v>167</v>
      </c>
      <c r="E42" s="3" t="s">
        <v>168</v>
      </c>
    </row>
    <row r="43" customFormat="false" ht="13.2" hidden="false" customHeight="false" outlineLevel="0" collapsed="false">
      <c r="A43" s="0" t="s">
        <v>169</v>
      </c>
      <c r="B43" s="0" t="n">
        <v>11</v>
      </c>
      <c r="C43" s="0" t="s">
        <v>170</v>
      </c>
      <c r="D43" s="0" t="s">
        <v>171</v>
      </c>
      <c r="E43" s="0" t="s">
        <v>172</v>
      </c>
    </row>
    <row r="44" s="3" customFormat="true" ht="13.2" hidden="false" customHeight="false" outlineLevel="0" collapsed="false">
      <c r="A44" s="3" t="s">
        <v>173</v>
      </c>
      <c r="B44" s="3" t="n">
        <v>11</v>
      </c>
      <c r="C44" s="3" t="s">
        <v>174</v>
      </c>
      <c r="D44" s="3" t="s">
        <v>175</v>
      </c>
      <c r="E44" s="3" t="s">
        <v>176</v>
      </c>
    </row>
    <row r="45" customFormat="false" ht="13.2" hidden="false" customHeight="false" outlineLevel="0" collapsed="false">
      <c r="A45" s="0" t="s">
        <v>177</v>
      </c>
      <c r="B45" s="0" t="n">
        <v>11</v>
      </c>
      <c r="C45" s="0" t="s">
        <v>178</v>
      </c>
      <c r="D45" s="0" t="s">
        <v>179</v>
      </c>
      <c r="E45" s="0" t="s">
        <v>180</v>
      </c>
    </row>
    <row r="46" customFormat="false" ht="13.2" hidden="false" customHeight="false" outlineLevel="0" collapsed="false">
      <c r="A46" s="0" t="s">
        <v>181</v>
      </c>
      <c r="B46" s="0" t="n">
        <v>11</v>
      </c>
      <c r="C46" s="0" t="s">
        <v>182</v>
      </c>
      <c r="D46" s="0" t="s">
        <v>183</v>
      </c>
      <c r="E46" s="0" t="s">
        <v>184</v>
      </c>
    </row>
    <row r="47" customFormat="false" ht="13.2" hidden="false" customHeight="false" outlineLevel="0" collapsed="false">
      <c r="A47" s="0" t="s">
        <v>185</v>
      </c>
      <c r="B47" s="0" t="n">
        <v>11</v>
      </c>
      <c r="C47" s="0" t="s">
        <v>186</v>
      </c>
      <c r="D47" s="0" t="s">
        <v>187</v>
      </c>
      <c r="E47" s="0" t="s">
        <v>188</v>
      </c>
    </row>
    <row r="48" customFormat="false" ht="13.2" hidden="false" customHeight="false" outlineLevel="0" collapsed="false">
      <c r="A48" s="0" t="s">
        <v>189</v>
      </c>
      <c r="B48" s="0" t="n">
        <v>10</v>
      </c>
      <c r="C48" s="0" t="s">
        <v>190</v>
      </c>
      <c r="D48" s="0" t="s">
        <v>191</v>
      </c>
      <c r="E48" s="0" t="s">
        <v>192</v>
      </c>
    </row>
    <row r="49" customFormat="false" ht="13.2" hidden="false" customHeight="false" outlineLevel="0" collapsed="false">
      <c r="A49" s="0" t="s">
        <v>193</v>
      </c>
      <c r="B49" s="0" t="n">
        <v>10</v>
      </c>
      <c r="C49" s="0" t="s">
        <v>190</v>
      </c>
      <c r="D49" s="0" t="s">
        <v>191</v>
      </c>
      <c r="E49" s="0" t="s">
        <v>192</v>
      </c>
    </row>
    <row r="50" customFormat="false" ht="13.2" hidden="false" customHeight="false" outlineLevel="0" collapsed="false">
      <c r="A50" s="0" t="s">
        <v>194</v>
      </c>
      <c r="B50" s="0" t="n">
        <v>10</v>
      </c>
      <c r="C50" s="0" t="s">
        <v>195</v>
      </c>
      <c r="D50" s="0" t="s">
        <v>196</v>
      </c>
      <c r="E50" s="0" t="s">
        <v>197</v>
      </c>
    </row>
    <row r="51" customFormat="false" ht="13.2" hidden="false" customHeight="false" outlineLevel="0" collapsed="false">
      <c r="A51" s="0" t="s">
        <v>198</v>
      </c>
      <c r="B51" s="0" t="n">
        <v>10</v>
      </c>
      <c r="C51" s="0" t="s">
        <v>199</v>
      </c>
      <c r="D51" s="0" t="s">
        <v>200</v>
      </c>
      <c r="E51" s="0" t="s">
        <v>201</v>
      </c>
    </row>
    <row r="52" customFormat="false" ht="13.2" hidden="false" customHeight="false" outlineLevel="0" collapsed="false">
      <c r="A52" s="0" t="s">
        <v>202</v>
      </c>
      <c r="B52" s="0" t="n">
        <v>10</v>
      </c>
      <c r="C52" s="0" t="s">
        <v>203</v>
      </c>
      <c r="D52" s="0" t="s">
        <v>204</v>
      </c>
      <c r="E52" s="0" t="s">
        <v>205</v>
      </c>
    </row>
    <row r="53" customFormat="false" ht="13.2" hidden="false" customHeight="false" outlineLevel="0" collapsed="false">
      <c r="A53" s="0" t="s">
        <v>206</v>
      </c>
      <c r="B53" s="0" t="n">
        <v>10</v>
      </c>
      <c r="C53" s="0" t="s">
        <v>207</v>
      </c>
      <c r="D53" s="0" t="s">
        <v>208</v>
      </c>
      <c r="E53" s="0" t="s">
        <v>209</v>
      </c>
    </row>
    <row r="54" customFormat="false" ht="13.2" hidden="false" customHeight="false" outlineLevel="0" collapsed="false">
      <c r="A54" s="0" t="s">
        <v>210</v>
      </c>
      <c r="B54" s="0" t="n">
        <v>9</v>
      </c>
      <c r="C54" s="0" t="s">
        <v>211</v>
      </c>
      <c r="D54" s="0" t="s">
        <v>212</v>
      </c>
      <c r="E54" s="0" t="s">
        <v>213</v>
      </c>
    </row>
    <row r="55" customFormat="false" ht="13.2" hidden="false" customHeight="false" outlineLevel="0" collapsed="false">
      <c r="A55" s="0" t="s">
        <v>214</v>
      </c>
      <c r="B55" s="0" t="n">
        <v>9</v>
      </c>
      <c r="C55" s="0" t="s">
        <v>215</v>
      </c>
      <c r="D55" s="0" t="s">
        <v>216</v>
      </c>
      <c r="E55" s="0" t="s">
        <v>217</v>
      </c>
    </row>
    <row r="56" s="3" customFormat="true" ht="13.2" hidden="false" customHeight="false" outlineLevel="0" collapsed="false">
      <c r="A56" s="3" t="s">
        <v>218</v>
      </c>
      <c r="B56" s="3" t="n">
        <v>9</v>
      </c>
      <c r="C56" s="3" t="s">
        <v>219</v>
      </c>
      <c r="D56" s="3" t="s">
        <v>220</v>
      </c>
      <c r="E56" s="3" t="s">
        <v>221</v>
      </c>
    </row>
    <row r="57" customFormat="false" ht="13.2" hidden="false" customHeight="false" outlineLevel="0" collapsed="false">
      <c r="A57" s="0" t="s">
        <v>222</v>
      </c>
      <c r="B57" s="0" t="n">
        <v>9</v>
      </c>
      <c r="C57" s="0" t="s">
        <v>223</v>
      </c>
      <c r="D57" s="0" t="s">
        <v>224</v>
      </c>
      <c r="E57" s="0" t="s">
        <v>225</v>
      </c>
    </row>
    <row r="58" customFormat="false" ht="13.2" hidden="false" customHeight="false" outlineLevel="0" collapsed="false">
      <c r="A58" s="0" t="s">
        <v>226</v>
      </c>
      <c r="B58" s="0" t="n">
        <v>9</v>
      </c>
      <c r="C58" s="0" t="s">
        <v>215</v>
      </c>
      <c r="D58" s="0" t="s">
        <v>216</v>
      </c>
      <c r="E58" s="0" t="s">
        <v>217</v>
      </c>
    </row>
    <row r="59" customFormat="false" ht="13.2" hidden="false" customHeight="false" outlineLevel="0" collapsed="false">
      <c r="A59" s="0" t="s">
        <v>227</v>
      </c>
      <c r="B59" s="0" t="n">
        <v>9</v>
      </c>
      <c r="C59" s="0" t="s">
        <v>228</v>
      </c>
      <c r="D59" s="0" t="s">
        <v>229</v>
      </c>
      <c r="E59" s="0" t="s">
        <v>230</v>
      </c>
    </row>
    <row r="60" customFormat="false" ht="13.2" hidden="false" customHeight="false" outlineLevel="0" collapsed="false">
      <c r="A60" s="0" t="s">
        <v>231</v>
      </c>
      <c r="B60" s="0" t="n">
        <v>9</v>
      </c>
      <c r="C60" s="0" t="s">
        <v>215</v>
      </c>
      <c r="D60" s="0" t="s">
        <v>216</v>
      </c>
      <c r="E60" s="0" t="s">
        <v>217</v>
      </c>
    </row>
    <row r="61" customFormat="false" ht="13.2" hidden="false" customHeight="false" outlineLevel="0" collapsed="false">
      <c r="A61" s="0" t="s">
        <v>232</v>
      </c>
      <c r="B61" s="0" t="n">
        <v>9</v>
      </c>
      <c r="C61" s="0" t="s">
        <v>211</v>
      </c>
      <c r="D61" s="0" t="s">
        <v>212</v>
      </c>
      <c r="E61" s="0" t="s">
        <v>213</v>
      </c>
    </row>
    <row r="62" customFormat="false" ht="13.2" hidden="false" customHeight="false" outlineLevel="0" collapsed="false">
      <c r="A62" s="0" t="s">
        <v>233</v>
      </c>
      <c r="B62" s="0" t="n">
        <v>9</v>
      </c>
      <c r="C62" s="0" t="s">
        <v>234</v>
      </c>
      <c r="D62" s="0" t="s">
        <v>235</v>
      </c>
      <c r="E62" s="0" t="s">
        <v>236</v>
      </c>
    </row>
    <row r="63" customFormat="false" ht="13.2" hidden="false" customHeight="false" outlineLevel="0" collapsed="false">
      <c r="A63" s="0" t="s">
        <v>237</v>
      </c>
      <c r="B63" s="0" t="n">
        <v>8</v>
      </c>
      <c r="C63" s="0" t="s">
        <v>238</v>
      </c>
      <c r="D63" s="0" t="s">
        <v>239</v>
      </c>
      <c r="E63" s="0" t="s">
        <v>240</v>
      </c>
    </row>
    <row r="64" customFormat="false" ht="13.2" hidden="false" customHeight="false" outlineLevel="0" collapsed="false">
      <c r="A64" s="0" t="s">
        <v>241</v>
      </c>
      <c r="B64" s="0" t="n">
        <v>8</v>
      </c>
      <c r="C64" s="0" t="s">
        <v>242</v>
      </c>
      <c r="D64" s="0" t="s">
        <v>243</v>
      </c>
      <c r="E64" s="0" t="s">
        <v>244</v>
      </c>
    </row>
    <row r="65" customFormat="false" ht="13.2" hidden="false" customHeight="false" outlineLevel="0" collapsed="false">
      <c r="A65" s="0" t="s">
        <v>245</v>
      </c>
      <c r="B65" s="0" t="n">
        <v>8</v>
      </c>
      <c r="C65" s="0" t="s">
        <v>246</v>
      </c>
      <c r="D65" s="0" t="s">
        <v>247</v>
      </c>
      <c r="E65" s="0" t="s">
        <v>248</v>
      </c>
    </row>
    <row r="66" s="3" customFormat="true" ht="13.2" hidden="false" customHeight="false" outlineLevel="0" collapsed="false">
      <c r="A66" s="3" t="s">
        <v>249</v>
      </c>
      <c r="B66" s="3" t="n">
        <v>8</v>
      </c>
      <c r="C66" s="3" t="s">
        <v>250</v>
      </c>
      <c r="D66" s="3" t="s">
        <v>251</v>
      </c>
      <c r="E66" s="3" t="s">
        <v>252</v>
      </c>
    </row>
    <row r="67" customFormat="false" ht="13.2" hidden="false" customHeight="false" outlineLevel="0" collapsed="false">
      <c r="A67" s="0" t="s">
        <v>253</v>
      </c>
      <c r="B67" s="0" t="n">
        <v>8</v>
      </c>
      <c r="C67" s="0" t="s">
        <v>254</v>
      </c>
      <c r="D67" s="0" t="s">
        <v>255</v>
      </c>
      <c r="E67" s="0" t="s">
        <v>256</v>
      </c>
    </row>
    <row r="68" customFormat="false" ht="13.2" hidden="false" customHeight="false" outlineLevel="0" collapsed="false">
      <c r="A68" s="0" t="s">
        <v>257</v>
      </c>
      <c r="B68" s="0" t="n">
        <v>8</v>
      </c>
      <c r="C68" s="0" t="s">
        <v>258</v>
      </c>
      <c r="D68" s="0" t="s">
        <v>259</v>
      </c>
      <c r="E68" s="0" t="s">
        <v>260</v>
      </c>
    </row>
    <row r="69" customFormat="false" ht="13.2" hidden="false" customHeight="false" outlineLevel="0" collapsed="false">
      <c r="A69" s="0" t="s">
        <v>261</v>
      </c>
      <c r="B69" s="0" t="n">
        <v>8</v>
      </c>
      <c r="C69" s="0" t="s">
        <v>262</v>
      </c>
      <c r="D69" s="0" t="s">
        <v>263</v>
      </c>
      <c r="E69" s="0" t="s">
        <v>264</v>
      </c>
    </row>
    <row r="70" customFormat="false" ht="13.2" hidden="false" customHeight="false" outlineLevel="0" collapsed="false">
      <c r="A70" s="0" t="s">
        <v>265</v>
      </c>
      <c r="B70" s="0" t="n">
        <v>8</v>
      </c>
      <c r="C70" s="0" t="s">
        <v>266</v>
      </c>
      <c r="D70" s="0" t="s">
        <v>267</v>
      </c>
      <c r="E70" s="0" t="s">
        <v>268</v>
      </c>
    </row>
    <row r="71" customFormat="false" ht="13.2" hidden="false" customHeight="false" outlineLevel="0" collapsed="false">
      <c r="A71" s="0" t="s">
        <v>269</v>
      </c>
      <c r="B71" s="0" t="n">
        <v>8</v>
      </c>
      <c r="C71" s="0" t="s">
        <v>246</v>
      </c>
      <c r="D71" s="0" t="s">
        <v>247</v>
      </c>
      <c r="E71" s="0" t="s">
        <v>248</v>
      </c>
    </row>
    <row r="72" s="3" customFormat="true" ht="13.2" hidden="false" customHeight="false" outlineLevel="0" collapsed="false">
      <c r="A72" s="3" t="s">
        <v>270</v>
      </c>
      <c r="B72" s="3" t="n">
        <v>8</v>
      </c>
      <c r="C72" s="3" t="s">
        <v>271</v>
      </c>
      <c r="D72" s="3" t="s">
        <v>272</v>
      </c>
      <c r="E72" s="3" t="s">
        <v>273</v>
      </c>
    </row>
    <row r="73" customFormat="false" ht="13.2" hidden="false" customHeight="false" outlineLevel="0" collapsed="false">
      <c r="A73" s="0" t="s">
        <v>274</v>
      </c>
      <c r="B73" s="0" t="n">
        <v>8</v>
      </c>
      <c r="C73" s="0" t="s">
        <v>275</v>
      </c>
      <c r="D73" s="0" t="s">
        <v>276</v>
      </c>
      <c r="E73" s="0" t="s">
        <v>277</v>
      </c>
    </row>
    <row r="74" customFormat="false" ht="13.2" hidden="false" customHeight="false" outlineLevel="0" collapsed="false">
      <c r="A74" s="0" t="s">
        <v>278</v>
      </c>
      <c r="B74" s="0" t="n">
        <v>8</v>
      </c>
      <c r="C74" s="0" t="s">
        <v>279</v>
      </c>
      <c r="D74" s="0" t="s">
        <v>280</v>
      </c>
      <c r="E74" s="0" t="s">
        <v>281</v>
      </c>
    </row>
    <row r="75" customFormat="false" ht="13.2" hidden="false" customHeight="false" outlineLevel="0" collapsed="false">
      <c r="A75" s="0" t="s">
        <v>282</v>
      </c>
      <c r="B75" s="0" t="n">
        <v>7</v>
      </c>
      <c r="C75" s="0" t="s">
        <v>283</v>
      </c>
      <c r="D75" s="0" t="s">
        <v>284</v>
      </c>
      <c r="E75" s="0" t="s">
        <v>285</v>
      </c>
    </row>
    <row r="76" s="3" customFormat="true" ht="13.2" hidden="false" customHeight="false" outlineLevel="0" collapsed="false">
      <c r="A76" s="3" t="s">
        <v>286</v>
      </c>
      <c r="B76" s="3" t="n">
        <v>7</v>
      </c>
      <c r="C76" s="3" t="s">
        <v>287</v>
      </c>
      <c r="D76" s="3" t="s">
        <v>288</v>
      </c>
      <c r="E76" s="3" t="s">
        <v>289</v>
      </c>
    </row>
    <row r="77" customFormat="false" ht="13.2" hidden="false" customHeight="false" outlineLevel="0" collapsed="false">
      <c r="A77" s="0" t="s">
        <v>290</v>
      </c>
      <c r="B77" s="0" t="n">
        <v>7</v>
      </c>
      <c r="C77" s="0" t="s">
        <v>291</v>
      </c>
      <c r="D77" s="0" t="s">
        <v>292</v>
      </c>
      <c r="E77" s="0" t="s">
        <v>293</v>
      </c>
    </row>
    <row r="78" customFormat="false" ht="13.2" hidden="false" customHeight="false" outlineLevel="0" collapsed="false">
      <c r="A78" s="0" t="s">
        <v>294</v>
      </c>
      <c r="B78" s="0" t="n">
        <v>7</v>
      </c>
      <c r="C78" s="0" t="s">
        <v>295</v>
      </c>
      <c r="D78" s="0" t="s">
        <v>296</v>
      </c>
      <c r="E78" s="0" t="s">
        <v>297</v>
      </c>
    </row>
    <row r="79" customFormat="false" ht="13.2" hidden="false" customHeight="false" outlineLevel="0" collapsed="false">
      <c r="A79" s="0" t="s">
        <v>298</v>
      </c>
      <c r="B79" s="0" t="n">
        <v>7</v>
      </c>
      <c r="C79" s="0" t="s">
        <v>299</v>
      </c>
      <c r="D79" s="0" t="s">
        <v>300</v>
      </c>
      <c r="E79" s="0" t="s">
        <v>301</v>
      </c>
    </row>
    <row r="80" customFormat="false" ht="13.2" hidden="false" customHeight="false" outlineLevel="0" collapsed="false">
      <c r="A80" s="0" t="s">
        <v>302</v>
      </c>
      <c r="B80" s="0" t="n">
        <v>7</v>
      </c>
      <c r="C80" s="0" t="s">
        <v>303</v>
      </c>
      <c r="D80" s="0" t="s">
        <v>304</v>
      </c>
      <c r="E80" s="0" t="s">
        <v>305</v>
      </c>
    </row>
    <row r="81" customFormat="false" ht="13.2" hidden="false" customHeight="false" outlineLevel="0" collapsed="false">
      <c r="A81" s="0" t="s">
        <v>306</v>
      </c>
      <c r="B81" s="0" t="n">
        <v>7</v>
      </c>
      <c r="C81" s="0" t="s">
        <v>307</v>
      </c>
      <c r="D81" s="0" t="s">
        <v>308</v>
      </c>
      <c r="E81" s="0" t="s">
        <v>309</v>
      </c>
    </row>
    <row r="82" customFormat="false" ht="13.2" hidden="false" customHeight="false" outlineLevel="0" collapsed="false">
      <c r="A82" s="0" t="s">
        <v>310</v>
      </c>
      <c r="B82" s="0" t="n">
        <v>7</v>
      </c>
      <c r="C82" s="0" t="s">
        <v>311</v>
      </c>
      <c r="D82" s="0" t="s">
        <v>312</v>
      </c>
      <c r="E82" s="0" t="s">
        <v>313</v>
      </c>
    </row>
    <row r="83" customFormat="false" ht="13.2" hidden="false" customHeight="false" outlineLevel="0" collapsed="false">
      <c r="A83" s="0" t="s">
        <v>314</v>
      </c>
      <c r="B83" s="0" t="n">
        <v>7</v>
      </c>
      <c r="C83" s="0" t="s">
        <v>315</v>
      </c>
      <c r="D83" s="0" t="s">
        <v>316</v>
      </c>
      <c r="E83" s="0" t="s">
        <v>317</v>
      </c>
    </row>
    <row r="84" customFormat="false" ht="13.2" hidden="false" customHeight="false" outlineLevel="0" collapsed="false">
      <c r="A84" s="0" t="s">
        <v>318</v>
      </c>
      <c r="B84" s="0" t="n">
        <v>7</v>
      </c>
      <c r="C84" s="0" t="s">
        <v>319</v>
      </c>
      <c r="D84" s="0" t="s">
        <v>320</v>
      </c>
      <c r="E84" s="0" t="s">
        <v>321</v>
      </c>
    </row>
    <row r="85" customFormat="false" ht="13.2" hidden="false" customHeight="false" outlineLevel="0" collapsed="false">
      <c r="A85" s="0" t="s">
        <v>322</v>
      </c>
      <c r="B85" s="0" t="n">
        <v>7</v>
      </c>
      <c r="C85" s="0" t="s">
        <v>323</v>
      </c>
      <c r="D85" s="0" t="s">
        <v>324</v>
      </c>
      <c r="E85" s="0" t="s">
        <v>325</v>
      </c>
    </row>
    <row r="86" customFormat="false" ht="13.2" hidden="false" customHeight="false" outlineLevel="0" collapsed="false">
      <c r="A86" s="0" t="s">
        <v>326</v>
      </c>
      <c r="B86" s="0" t="n">
        <v>7</v>
      </c>
      <c r="C86" s="0" t="s">
        <v>311</v>
      </c>
      <c r="D86" s="0" t="s">
        <v>312</v>
      </c>
      <c r="E86" s="0" t="s">
        <v>313</v>
      </c>
    </row>
    <row r="87" s="3" customFormat="true" ht="13.2" hidden="false" customHeight="false" outlineLevel="0" collapsed="false">
      <c r="A87" s="3" t="s">
        <v>327</v>
      </c>
      <c r="B87" s="3" t="n">
        <v>7</v>
      </c>
      <c r="C87" s="3" t="s">
        <v>311</v>
      </c>
      <c r="D87" s="3" t="s">
        <v>312</v>
      </c>
      <c r="E87" s="3" t="s">
        <v>313</v>
      </c>
    </row>
    <row r="88" s="3" customFormat="true" ht="13.2" hidden="false" customHeight="false" outlineLevel="0" collapsed="false">
      <c r="A88" s="3" t="s">
        <v>328</v>
      </c>
      <c r="B88" s="3" t="n">
        <v>7</v>
      </c>
      <c r="C88" s="3" t="s">
        <v>329</v>
      </c>
      <c r="D88" s="3" t="s">
        <v>330</v>
      </c>
      <c r="E88" s="3" t="s">
        <v>331</v>
      </c>
    </row>
    <row r="89" customFormat="false" ht="13.2" hidden="false" customHeight="false" outlineLevel="0" collapsed="false">
      <c r="A89" s="0" t="s">
        <v>332</v>
      </c>
      <c r="B89" s="0" t="n">
        <v>7</v>
      </c>
      <c r="C89" s="0" t="s">
        <v>333</v>
      </c>
      <c r="D89" s="0" t="s">
        <v>334</v>
      </c>
      <c r="E89" s="0" t="s">
        <v>335</v>
      </c>
    </row>
    <row r="90" customFormat="false" ht="13.2" hidden="false" customHeight="false" outlineLevel="0" collapsed="false">
      <c r="A90" s="0" t="s">
        <v>336</v>
      </c>
      <c r="B90" s="0" t="n">
        <v>7</v>
      </c>
      <c r="C90" s="0" t="s">
        <v>337</v>
      </c>
      <c r="D90" s="0" t="s">
        <v>338</v>
      </c>
      <c r="E90" s="0" t="s">
        <v>339</v>
      </c>
    </row>
    <row r="91" customFormat="false" ht="13.2" hidden="false" customHeight="false" outlineLevel="0" collapsed="false">
      <c r="A91" s="0" t="s">
        <v>340</v>
      </c>
      <c r="B91" s="0" t="n">
        <v>7</v>
      </c>
      <c r="C91" s="0" t="s">
        <v>341</v>
      </c>
      <c r="D91" s="0" t="s">
        <v>342</v>
      </c>
      <c r="E91" s="0" t="s">
        <v>343</v>
      </c>
    </row>
    <row r="92" customFormat="false" ht="13.2" hidden="false" customHeight="false" outlineLevel="0" collapsed="false">
      <c r="A92" s="0" t="s">
        <v>344</v>
      </c>
      <c r="B92" s="0" t="n">
        <v>6</v>
      </c>
      <c r="C92" s="0" t="s">
        <v>345</v>
      </c>
      <c r="D92" s="0" t="s">
        <v>346</v>
      </c>
      <c r="E92" s="0" t="s">
        <v>347</v>
      </c>
    </row>
    <row r="93" customFormat="false" ht="13.2" hidden="false" customHeight="false" outlineLevel="0" collapsed="false">
      <c r="A93" s="0" t="s">
        <v>348</v>
      </c>
      <c r="B93" s="0" t="n">
        <v>6</v>
      </c>
      <c r="C93" s="0" t="s">
        <v>349</v>
      </c>
      <c r="D93" s="0" t="s">
        <v>350</v>
      </c>
      <c r="E93" s="0" t="s">
        <v>351</v>
      </c>
    </row>
    <row r="94" customFormat="false" ht="13.2" hidden="false" customHeight="false" outlineLevel="0" collapsed="false">
      <c r="A94" s="0" t="s">
        <v>352</v>
      </c>
      <c r="B94" s="0" t="n">
        <v>6</v>
      </c>
      <c r="C94" s="0" t="s">
        <v>353</v>
      </c>
      <c r="D94" s="0" t="s">
        <v>354</v>
      </c>
      <c r="E94" s="0" t="s">
        <v>355</v>
      </c>
    </row>
    <row r="95" customFormat="false" ht="13.2" hidden="false" customHeight="false" outlineLevel="0" collapsed="false">
      <c r="A95" s="0" t="s">
        <v>356</v>
      </c>
      <c r="B95" s="0" t="n">
        <v>6</v>
      </c>
      <c r="C95" s="0" t="s">
        <v>357</v>
      </c>
      <c r="D95" s="0" t="s">
        <v>358</v>
      </c>
      <c r="E95" s="0" t="s">
        <v>359</v>
      </c>
    </row>
    <row r="96" customFormat="false" ht="13.2" hidden="false" customHeight="false" outlineLevel="0" collapsed="false">
      <c r="A96" s="0" t="s">
        <v>360</v>
      </c>
      <c r="B96" s="0" t="n">
        <v>6</v>
      </c>
      <c r="C96" s="0" t="s">
        <v>361</v>
      </c>
      <c r="D96" s="0" t="s">
        <v>362</v>
      </c>
      <c r="E96" s="0" t="s">
        <v>363</v>
      </c>
    </row>
    <row r="97" customFormat="false" ht="13.2" hidden="false" customHeight="false" outlineLevel="0" collapsed="false">
      <c r="A97" s="0" t="s">
        <v>364</v>
      </c>
      <c r="B97" s="0" t="n">
        <v>6</v>
      </c>
      <c r="C97" s="0" t="s">
        <v>365</v>
      </c>
      <c r="D97" s="0" t="s">
        <v>366</v>
      </c>
      <c r="E97" s="0" t="s">
        <v>367</v>
      </c>
    </row>
    <row r="98" customFormat="false" ht="13.2" hidden="false" customHeight="false" outlineLevel="0" collapsed="false">
      <c r="A98" s="0" t="s">
        <v>368</v>
      </c>
      <c r="B98" s="0" t="n">
        <v>6</v>
      </c>
      <c r="C98" s="0" t="s">
        <v>369</v>
      </c>
      <c r="D98" s="0" t="s">
        <v>370</v>
      </c>
      <c r="E98" s="0" t="s">
        <v>371</v>
      </c>
    </row>
    <row r="99" customFormat="false" ht="13.2" hidden="false" customHeight="false" outlineLevel="0" collapsed="false">
      <c r="A99" s="0" t="s">
        <v>372</v>
      </c>
      <c r="B99" s="0" t="n">
        <v>6</v>
      </c>
      <c r="C99" s="0" t="s">
        <v>373</v>
      </c>
      <c r="D99" s="0" t="s">
        <v>374</v>
      </c>
      <c r="E99" s="0" t="s">
        <v>375</v>
      </c>
    </row>
    <row r="100" customFormat="false" ht="13.2" hidden="false" customHeight="false" outlineLevel="0" collapsed="false">
      <c r="A100" s="0" t="s">
        <v>376</v>
      </c>
      <c r="B100" s="0" t="n">
        <v>6</v>
      </c>
      <c r="C100" s="0" t="s">
        <v>377</v>
      </c>
      <c r="D100" s="0" t="s">
        <v>378</v>
      </c>
      <c r="E100" s="0" t="s">
        <v>379</v>
      </c>
    </row>
    <row r="101" customFormat="false" ht="13.2" hidden="false" customHeight="false" outlineLevel="0" collapsed="false">
      <c r="A101" s="0" t="s">
        <v>380</v>
      </c>
      <c r="B101" s="0" t="n">
        <v>6</v>
      </c>
      <c r="C101" s="0" t="s">
        <v>381</v>
      </c>
      <c r="D101" s="0" t="s">
        <v>382</v>
      </c>
      <c r="E101" s="0" t="s">
        <v>383</v>
      </c>
    </row>
    <row r="102" customFormat="false" ht="13.2" hidden="false" customHeight="false" outlineLevel="0" collapsed="false">
      <c r="A102" s="0" t="s">
        <v>384</v>
      </c>
      <c r="B102" s="0" t="n">
        <v>6</v>
      </c>
      <c r="C102" s="0" t="s">
        <v>385</v>
      </c>
      <c r="D102" s="0" t="s">
        <v>386</v>
      </c>
      <c r="E102" s="0" t="s">
        <v>387</v>
      </c>
    </row>
    <row r="103" customFormat="false" ht="13.2" hidden="false" customHeight="false" outlineLevel="0" collapsed="false">
      <c r="A103" s="0" t="s">
        <v>388</v>
      </c>
      <c r="B103" s="0" t="n">
        <v>6</v>
      </c>
      <c r="C103" s="0" t="s">
        <v>389</v>
      </c>
      <c r="D103" s="0" t="s">
        <v>390</v>
      </c>
      <c r="E103" s="0" t="s">
        <v>391</v>
      </c>
    </row>
    <row r="104" customFormat="false" ht="13.2" hidden="false" customHeight="false" outlineLevel="0" collapsed="false">
      <c r="A104" s="0" t="s">
        <v>392</v>
      </c>
      <c r="B104" s="0" t="n">
        <v>6</v>
      </c>
      <c r="C104" s="0" t="s">
        <v>393</v>
      </c>
      <c r="D104" s="0" t="s">
        <v>394</v>
      </c>
      <c r="E104" s="0" t="s">
        <v>395</v>
      </c>
    </row>
    <row r="105" customFormat="false" ht="13.2" hidden="false" customHeight="false" outlineLevel="0" collapsed="false">
      <c r="A105" s="0" t="s">
        <v>396</v>
      </c>
      <c r="B105" s="0" t="n">
        <v>6</v>
      </c>
      <c r="C105" s="0" t="s">
        <v>397</v>
      </c>
      <c r="D105" s="0" t="s">
        <v>398</v>
      </c>
      <c r="E105" s="0" t="s">
        <v>399</v>
      </c>
    </row>
    <row r="106" customFormat="false" ht="13.2" hidden="false" customHeight="false" outlineLevel="0" collapsed="false">
      <c r="A106" s="0" t="s">
        <v>400</v>
      </c>
      <c r="B106" s="0" t="n">
        <v>6</v>
      </c>
      <c r="C106" s="0" t="s">
        <v>401</v>
      </c>
      <c r="D106" s="0" t="s">
        <v>402</v>
      </c>
      <c r="E106" s="0" t="s">
        <v>403</v>
      </c>
    </row>
    <row r="107" customFormat="false" ht="13.2" hidden="false" customHeight="false" outlineLevel="0" collapsed="false">
      <c r="A107" s="0" t="s">
        <v>404</v>
      </c>
      <c r="B107" s="0" t="n">
        <v>6</v>
      </c>
      <c r="C107" s="0" t="s">
        <v>405</v>
      </c>
      <c r="D107" s="0" t="s">
        <v>406</v>
      </c>
      <c r="E107" s="0" t="s">
        <v>407</v>
      </c>
    </row>
    <row r="108" customFormat="false" ht="13.2" hidden="false" customHeight="false" outlineLevel="0" collapsed="false">
      <c r="A108" s="0" t="s">
        <v>408</v>
      </c>
      <c r="B108" s="0" t="n">
        <v>6</v>
      </c>
      <c r="C108" s="0" t="s">
        <v>409</v>
      </c>
      <c r="D108" s="0" t="s">
        <v>410</v>
      </c>
      <c r="E108" s="0" t="s">
        <v>411</v>
      </c>
    </row>
    <row r="109" customFormat="false" ht="13.2" hidden="false" customHeight="false" outlineLevel="0" collapsed="false">
      <c r="A109" s="0" t="s">
        <v>412</v>
      </c>
      <c r="B109" s="0" t="n">
        <v>6</v>
      </c>
      <c r="C109" s="0" t="s">
        <v>413</v>
      </c>
      <c r="D109" s="0" t="s">
        <v>414</v>
      </c>
      <c r="E109" s="0" t="s">
        <v>415</v>
      </c>
    </row>
    <row r="110" customFormat="false" ht="13.2" hidden="false" customHeight="false" outlineLevel="0" collapsed="false">
      <c r="A110" s="0" t="s">
        <v>416</v>
      </c>
      <c r="B110" s="0" t="n">
        <v>6</v>
      </c>
      <c r="C110" s="0" t="s">
        <v>417</v>
      </c>
      <c r="D110" s="0" t="s">
        <v>418</v>
      </c>
      <c r="E110" s="0" t="s">
        <v>419</v>
      </c>
    </row>
    <row r="111" s="3" customFormat="true" ht="13.2" hidden="false" customHeight="false" outlineLevel="0" collapsed="false">
      <c r="A111" s="3" t="s">
        <v>420</v>
      </c>
      <c r="B111" s="3" t="n">
        <v>5</v>
      </c>
      <c r="C111" s="3" t="s">
        <v>421</v>
      </c>
      <c r="D111" s="3" t="s">
        <v>422</v>
      </c>
      <c r="E111" s="3" t="s">
        <v>423</v>
      </c>
    </row>
    <row r="112" customFormat="false" ht="13.2" hidden="false" customHeight="false" outlineLevel="0" collapsed="false">
      <c r="A112" s="0" t="s">
        <v>424</v>
      </c>
      <c r="B112" s="0" t="n">
        <v>5</v>
      </c>
      <c r="C112" s="0" t="s">
        <v>425</v>
      </c>
      <c r="D112" s="0" t="s">
        <v>426</v>
      </c>
      <c r="E112" s="0" t="s">
        <v>427</v>
      </c>
    </row>
    <row r="113" customFormat="false" ht="13.2" hidden="false" customHeight="false" outlineLevel="0" collapsed="false">
      <c r="A113" s="0" t="s">
        <v>428</v>
      </c>
      <c r="B113" s="0" t="n">
        <v>5</v>
      </c>
      <c r="C113" s="0" t="s">
        <v>429</v>
      </c>
      <c r="D113" s="0" t="s">
        <v>430</v>
      </c>
      <c r="E113" s="0" t="s">
        <v>431</v>
      </c>
    </row>
    <row r="114" customFormat="false" ht="13.2" hidden="false" customHeight="false" outlineLevel="0" collapsed="false">
      <c r="A114" s="0" t="s">
        <v>432</v>
      </c>
      <c r="B114" s="0" t="n">
        <v>5</v>
      </c>
      <c r="C114" s="0" t="s">
        <v>433</v>
      </c>
      <c r="D114" s="0" t="s">
        <v>434</v>
      </c>
      <c r="E114" s="0" t="s">
        <v>435</v>
      </c>
    </row>
    <row r="115" customFormat="false" ht="13.2" hidden="false" customHeight="false" outlineLevel="0" collapsed="false">
      <c r="A115" s="0" t="s">
        <v>436</v>
      </c>
      <c r="B115" s="0" t="n">
        <v>5</v>
      </c>
      <c r="C115" s="0" t="s">
        <v>437</v>
      </c>
      <c r="D115" s="0" t="s">
        <v>438</v>
      </c>
      <c r="E115" s="0" t="s">
        <v>439</v>
      </c>
    </row>
    <row r="116" customFormat="false" ht="13.2" hidden="false" customHeight="false" outlineLevel="0" collapsed="false">
      <c r="A116" s="0" t="s">
        <v>440</v>
      </c>
      <c r="B116" s="0" t="n">
        <v>5</v>
      </c>
      <c r="C116" s="0" t="s">
        <v>441</v>
      </c>
      <c r="D116" s="0" t="s">
        <v>442</v>
      </c>
      <c r="E116" s="0" t="s">
        <v>443</v>
      </c>
    </row>
    <row r="117" customFormat="false" ht="13.2" hidden="false" customHeight="false" outlineLevel="0" collapsed="false">
      <c r="A117" s="0" t="s">
        <v>444</v>
      </c>
      <c r="B117" s="0" t="n">
        <v>5</v>
      </c>
      <c r="C117" s="0" t="s">
        <v>445</v>
      </c>
      <c r="D117" s="0" t="s">
        <v>446</v>
      </c>
      <c r="E117" s="0" t="s">
        <v>447</v>
      </c>
    </row>
    <row r="118" customFormat="false" ht="13.2" hidden="false" customHeight="false" outlineLevel="0" collapsed="false">
      <c r="A118" s="0" t="s">
        <v>448</v>
      </c>
      <c r="B118" s="0" t="n">
        <v>5</v>
      </c>
      <c r="C118" s="0" t="s">
        <v>449</v>
      </c>
      <c r="D118" s="0" t="s">
        <v>450</v>
      </c>
      <c r="E118" s="0" t="s">
        <v>451</v>
      </c>
    </row>
    <row r="119" customFormat="false" ht="13.2" hidden="false" customHeight="false" outlineLevel="0" collapsed="false">
      <c r="A119" s="0" t="s">
        <v>452</v>
      </c>
      <c r="B119" s="0" t="n">
        <v>5</v>
      </c>
      <c r="C119" s="0" t="s">
        <v>453</v>
      </c>
      <c r="D119" s="0" t="s">
        <v>454</v>
      </c>
      <c r="E119" s="0" t="s">
        <v>455</v>
      </c>
    </row>
    <row r="120" customFormat="false" ht="13.2" hidden="false" customHeight="false" outlineLevel="0" collapsed="false">
      <c r="A120" s="0" t="s">
        <v>456</v>
      </c>
      <c r="B120" s="0" t="n">
        <v>5</v>
      </c>
      <c r="C120" s="0" t="s">
        <v>457</v>
      </c>
      <c r="D120" s="0" t="s">
        <v>458</v>
      </c>
      <c r="E120" s="0" t="s">
        <v>459</v>
      </c>
    </row>
    <row r="121" customFormat="false" ht="13.2" hidden="false" customHeight="false" outlineLevel="0" collapsed="false">
      <c r="A121" s="0" t="s">
        <v>460</v>
      </c>
      <c r="B121" s="0" t="n">
        <v>5</v>
      </c>
      <c r="C121" s="0" t="s">
        <v>461</v>
      </c>
      <c r="D121" s="0" t="s">
        <v>462</v>
      </c>
      <c r="E121" s="0" t="s">
        <v>463</v>
      </c>
    </row>
    <row r="122" customFormat="false" ht="13.2" hidden="false" customHeight="false" outlineLevel="0" collapsed="false">
      <c r="A122" s="0" t="s">
        <v>464</v>
      </c>
      <c r="B122" s="0" t="n">
        <v>5</v>
      </c>
      <c r="C122" s="0" t="s">
        <v>465</v>
      </c>
      <c r="D122" s="0" t="s">
        <v>466</v>
      </c>
      <c r="E122" s="0" t="s">
        <v>467</v>
      </c>
    </row>
    <row r="123" customFormat="false" ht="13.2" hidden="false" customHeight="false" outlineLevel="0" collapsed="false">
      <c r="A123" s="0" t="s">
        <v>468</v>
      </c>
      <c r="B123" s="0" t="n">
        <v>5</v>
      </c>
      <c r="C123" s="0" t="s">
        <v>469</v>
      </c>
      <c r="D123" s="0" t="s">
        <v>470</v>
      </c>
      <c r="E123" s="0" t="s">
        <v>471</v>
      </c>
    </row>
    <row r="124" customFormat="false" ht="13.2" hidden="false" customHeight="false" outlineLevel="0" collapsed="false">
      <c r="A124" s="0" t="s">
        <v>472</v>
      </c>
      <c r="B124" s="0" t="n">
        <v>5</v>
      </c>
      <c r="C124" s="0" t="s">
        <v>473</v>
      </c>
      <c r="D124" s="0" t="s">
        <v>474</v>
      </c>
      <c r="E124" s="0" t="s">
        <v>475</v>
      </c>
    </row>
    <row r="125" customFormat="false" ht="13.2" hidden="false" customHeight="false" outlineLevel="0" collapsed="false">
      <c r="A125" s="0" t="s">
        <v>476</v>
      </c>
      <c r="B125" s="0" t="n">
        <v>5</v>
      </c>
      <c r="C125" s="0" t="s">
        <v>477</v>
      </c>
      <c r="D125" s="0" t="s">
        <v>478</v>
      </c>
      <c r="E125" s="0" t="s">
        <v>479</v>
      </c>
    </row>
    <row r="126" customFormat="false" ht="13.2" hidden="false" customHeight="false" outlineLevel="0" collapsed="false">
      <c r="A126" s="0" t="s">
        <v>480</v>
      </c>
      <c r="B126" s="0" t="n">
        <v>5</v>
      </c>
      <c r="C126" s="0" t="s">
        <v>481</v>
      </c>
      <c r="D126" s="0" t="s">
        <v>482</v>
      </c>
      <c r="E126" s="0" t="s">
        <v>483</v>
      </c>
    </row>
    <row r="127" customFormat="false" ht="13.2" hidden="false" customHeight="false" outlineLevel="0" collapsed="false">
      <c r="A127" s="0" t="s">
        <v>484</v>
      </c>
      <c r="B127" s="0" t="n">
        <v>4</v>
      </c>
      <c r="C127" s="0" t="s">
        <v>485</v>
      </c>
      <c r="D127" s="0" t="s">
        <v>486</v>
      </c>
      <c r="E127" s="0" t="s">
        <v>487</v>
      </c>
    </row>
    <row r="128" customFormat="false" ht="13.2" hidden="false" customHeight="false" outlineLevel="0" collapsed="false">
      <c r="A128" s="0" t="s">
        <v>488</v>
      </c>
      <c r="B128" s="0" t="n">
        <v>4</v>
      </c>
      <c r="C128" s="0" t="s">
        <v>489</v>
      </c>
      <c r="D128" s="0" t="s">
        <v>490</v>
      </c>
      <c r="E128" s="0" t="s">
        <v>491</v>
      </c>
    </row>
    <row r="129" customFormat="false" ht="13.2" hidden="false" customHeight="false" outlineLevel="0" collapsed="false">
      <c r="A129" s="0" t="s">
        <v>492</v>
      </c>
      <c r="B129" s="0" t="n">
        <v>4</v>
      </c>
      <c r="C129" s="0" t="s">
        <v>493</v>
      </c>
      <c r="D129" s="0" t="s">
        <v>494</v>
      </c>
      <c r="E129" s="0" t="s">
        <v>495</v>
      </c>
    </row>
    <row r="130" customFormat="false" ht="13.2" hidden="false" customHeight="false" outlineLevel="0" collapsed="false">
      <c r="A130" s="0" t="s">
        <v>496</v>
      </c>
      <c r="B130" s="0" t="n">
        <v>4</v>
      </c>
      <c r="C130" s="0" t="s">
        <v>497</v>
      </c>
      <c r="D130" s="0" t="s">
        <v>498</v>
      </c>
      <c r="E130" s="0" t="s">
        <v>499</v>
      </c>
    </row>
    <row r="131" customFormat="false" ht="13.2" hidden="false" customHeight="false" outlineLevel="0" collapsed="false">
      <c r="A131" s="0" t="s">
        <v>500</v>
      </c>
      <c r="B131" s="0" t="n">
        <v>4</v>
      </c>
      <c r="C131" s="0" t="s">
        <v>501</v>
      </c>
      <c r="D131" s="0" t="s">
        <v>502</v>
      </c>
      <c r="E131" s="0" t="s">
        <v>503</v>
      </c>
    </row>
    <row r="132" customFormat="false" ht="13.2" hidden="false" customHeight="false" outlineLevel="0" collapsed="false">
      <c r="A132" s="0" t="s">
        <v>504</v>
      </c>
      <c r="B132" s="0" t="n">
        <v>4</v>
      </c>
      <c r="C132" s="0" t="s">
        <v>505</v>
      </c>
      <c r="D132" s="0" t="s">
        <v>506</v>
      </c>
      <c r="E132" s="0" t="s">
        <v>507</v>
      </c>
    </row>
    <row r="133" customFormat="false" ht="13.2" hidden="false" customHeight="false" outlineLevel="0" collapsed="false">
      <c r="A133" s="0" t="s">
        <v>508</v>
      </c>
      <c r="B133" s="0" t="n">
        <v>4</v>
      </c>
      <c r="C133" s="0" t="s">
        <v>509</v>
      </c>
      <c r="D133" s="0" t="s">
        <v>510</v>
      </c>
      <c r="E133" s="0" t="s">
        <v>511</v>
      </c>
    </row>
    <row r="134" customFormat="false" ht="13.2" hidden="false" customHeight="false" outlineLevel="0" collapsed="false">
      <c r="A134" s="0" t="s">
        <v>512</v>
      </c>
      <c r="B134" s="0" t="n">
        <v>4</v>
      </c>
      <c r="C134" s="0" t="s">
        <v>513</v>
      </c>
      <c r="D134" s="0" t="s">
        <v>514</v>
      </c>
      <c r="E134" s="0" t="s">
        <v>515</v>
      </c>
    </row>
    <row r="135" customFormat="false" ht="13.2" hidden="false" customHeight="false" outlineLevel="0" collapsed="false">
      <c r="A135" s="0" t="s">
        <v>516</v>
      </c>
      <c r="B135" s="0" t="n">
        <v>4</v>
      </c>
      <c r="C135" s="0" t="s">
        <v>493</v>
      </c>
      <c r="D135" s="0" t="s">
        <v>494</v>
      </c>
      <c r="E135" s="0" t="s">
        <v>495</v>
      </c>
    </row>
    <row r="136" customFormat="false" ht="13.2" hidden="false" customHeight="false" outlineLevel="0" collapsed="false">
      <c r="A136" s="0" t="s">
        <v>517</v>
      </c>
      <c r="B136" s="0" t="n">
        <v>4</v>
      </c>
      <c r="C136" s="0" t="s">
        <v>518</v>
      </c>
      <c r="D136" s="0" t="s">
        <v>519</v>
      </c>
      <c r="E136" s="0" t="s">
        <v>520</v>
      </c>
    </row>
    <row r="137" customFormat="false" ht="13.2" hidden="false" customHeight="false" outlineLevel="0" collapsed="false">
      <c r="A137" s="0" t="s">
        <v>521</v>
      </c>
      <c r="B137" s="0" t="n">
        <v>4</v>
      </c>
      <c r="C137" s="0" t="s">
        <v>522</v>
      </c>
      <c r="D137" s="0" t="s">
        <v>523</v>
      </c>
      <c r="E137" s="0" t="s">
        <v>524</v>
      </c>
    </row>
    <row r="138" customFormat="false" ht="13.2" hidden="false" customHeight="false" outlineLevel="0" collapsed="false">
      <c r="A138" s="0" t="s">
        <v>525</v>
      </c>
      <c r="B138" s="0" t="n">
        <v>4</v>
      </c>
      <c r="C138" s="0" t="s">
        <v>526</v>
      </c>
      <c r="D138" s="0" t="s">
        <v>527</v>
      </c>
      <c r="E138" s="0" t="s">
        <v>528</v>
      </c>
    </row>
    <row r="139" customFormat="false" ht="13.2" hidden="false" customHeight="false" outlineLevel="0" collapsed="false">
      <c r="A139" s="0" t="s">
        <v>529</v>
      </c>
      <c r="B139" s="0" t="n">
        <v>4</v>
      </c>
      <c r="C139" s="0" t="s">
        <v>530</v>
      </c>
      <c r="D139" s="0" t="s">
        <v>531</v>
      </c>
      <c r="E139" s="0" t="s">
        <v>532</v>
      </c>
    </row>
    <row r="140" customFormat="false" ht="13.2" hidden="false" customHeight="false" outlineLevel="0" collapsed="false">
      <c r="A140" s="0" t="s">
        <v>533</v>
      </c>
      <c r="B140" s="0" t="n">
        <v>4</v>
      </c>
      <c r="C140" s="0" t="s">
        <v>534</v>
      </c>
      <c r="D140" s="0" t="s">
        <v>535</v>
      </c>
      <c r="E140" s="0" t="s">
        <v>536</v>
      </c>
    </row>
    <row r="141" customFormat="false" ht="13.2" hidden="false" customHeight="false" outlineLevel="0" collapsed="false">
      <c r="A141" s="0" t="s">
        <v>537</v>
      </c>
      <c r="B141" s="0" t="n">
        <v>4</v>
      </c>
      <c r="C141" s="0" t="s">
        <v>538</v>
      </c>
      <c r="D141" s="0" t="s">
        <v>539</v>
      </c>
      <c r="E141" s="0" t="s">
        <v>540</v>
      </c>
    </row>
    <row r="142" customFormat="false" ht="13.2" hidden="false" customHeight="false" outlineLevel="0" collapsed="false">
      <c r="A142" s="0" t="s">
        <v>541</v>
      </c>
      <c r="B142" s="0" t="n">
        <v>4</v>
      </c>
      <c r="C142" s="0" t="s">
        <v>542</v>
      </c>
      <c r="D142" s="0" t="s">
        <v>543</v>
      </c>
      <c r="E142" s="0" t="s">
        <v>544</v>
      </c>
    </row>
    <row r="143" customFormat="false" ht="13.2" hidden="false" customHeight="false" outlineLevel="0" collapsed="false">
      <c r="A143" s="0" t="s">
        <v>545</v>
      </c>
      <c r="B143" s="0" t="n">
        <v>4</v>
      </c>
      <c r="C143" s="0" t="s">
        <v>509</v>
      </c>
      <c r="D143" s="0" t="s">
        <v>510</v>
      </c>
      <c r="E143" s="0" t="s">
        <v>511</v>
      </c>
    </row>
    <row r="144" customFormat="false" ht="13.2" hidden="false" customHeight="false" outlineLevel="0" collapsed="false">
      <c r="A144" s="0" t="s">
        <v>546</v>
      </c>
      <c r="B144" s="0" t="n">
        <v>4</v>
      </c>
      <c r="C144" s="0" t="s">
        <v>547</v>
      </c>
      <c r="D144" s="0" t="s">
        <v>548</v>
      </c>
      <c r="E144" s="0" t="s">
        <v>549</v>
      </c>
    </row>
    <row r="145" customFormat="false" ht="13.2" hidden="false" customHeight="false" outlineLevel="0" collapsed="false">
      <c r="A145" s="0" t="s">
        <v>550</v>
      </c>
      <c r="B145" s="0" t="n">
        <v>4</v>
      </c>
      <c r="C145" s="0" t="s">
        <v>551</v>
      </c>
      <c r="D145" s="0" t="s">
        <v>552</v>
      </c>
      <c r="E145" s="0" t="s">
        <v>553</v>
      </c>
    </row>
    <row r="146" customFormat="false" ht="13.2" hidden="false" customHeight="false" outlineLevel="0" collapsed="false">
      <c r="A146" s="0" t="s">
        <v>554</v>
      </c>
      <c r="B146" s="0" t="n">
        <v>4</v>
      </c>
      <c r="C146" s="0" t="s">
        <v>509</v>
      </c>
      <c r="D146" s="0" t="s">
        <v>510</v>
      </c>
      <c r="E146" s="0" t="s">
        <v>511</v>
      </c>
    </row>
    <row r="147" customFormat="false" ht="13.2" hidden="false" customHeight="false" outlineLevel="0" collapsed="false">
      <c r="A147" s="0" t="s">
        <v>555</v>
      </c>
      <c r="B147" s="0" t="n">
        <v>3</v>
      </c>
      <c r="C147" s="0" t="s">
        <v>556</v>
      </c>
      <c r="D147" s="0" t="s">
        <v>557</v>
      </c>
      <c r="E147" s="0" t="s">
        <v>558</v>
      </c>
    </row>
    <row r="148" customFormat="false" ht="13.2" hidden="false" customHeight="false" outlineLevel="0" collapsed="false">
      <c r="A148" s="0" t="s">
        <v>559</v>
      </c>
      <c r="B148" s="0" t="n">
        <v>3</v>
      </c>
      <c r="C148" s="0" t="s">
        <v>560</v>
      </c>
      <c r="D148" s="0" t="s">
        <v>561</v>
      </c>
      <c r="E148" s="0" t="s">
        <v>562</v>
      </c>
    </row>
    <row r="149" customFormat="false" ht="13.2" hidden="false" customHeight="false" outlineLevel="0" collapsed="false">
      <c r="A149" s="0" t="s">
        <v>563</v>
      </c>
      <c r="B149" s="0" t="n">
        <v>3</v>
      </c>
      <c r="C149" s="0" t="s">
        <v>564</v>
      </c>
      <c r="D149" s="0" t="s">
        <v>565</v>
      </c>
      <c r="E149" s="0" t="s">
        <v>566</v>
      </c>
    </row>
    <row r="150" customFormat="false" ht="13.2" hidden="false" customHeight="false" outlineLevel="0" collapsed="false">
      <c r="A150" s="0" t="s">
        <v>567</v>
      </c>
      <c r="B150" s="0" t="n">
        <v>3</v>
      </c>
      <c r="C150" s="0" t="s">
        <v>568</v>
      </c>
      <c r="D150" s="0" t="s">
        <v>569</v>
      </c>
      <c r="E150" s="0" t="s">
        <v>570</v>
      </c>
    </row>
    <row r="151" customFormat="false" ht="13.2" hidden="false" customHeight="false" outlineLevel="0" collapsed="false">
      <c r="A151" s="0" t="s">
        <v>571</v>
      </c>
      <c r="B151" s="0" t="n">
        <v>3</v>
      </c>
      <c r="C151" s="0" t="s">
        <v>572</v>
      </c>
      <c r="D151" s="0" t="s">
        <v>573</v>
      </c>
      <c r="E151" s="0" t="s">
        <v>574</v>
      </c>
    </row>
    <row r="152" customFormat="false" ht="13.2" hidden="false" customHeight="false" outlineLevel="0" collapsed="false">
      <c r="A152" s="0" t="s">
        <v>575</v>
      </c>
      <c r="B152" s="0" t="n">
        <v>3</v>
      </c>
      <c r="C152" s="0" t="s">
        <v>576</v>
      </c>
      <c r="D152" s="0" t="s">
        <v>577</v>
      </c>
      <c r="E152" s="0" t="s">
        <v>578</v>
      </c>
    </row>
    <row r="153" customFormat="false" ht="13.2" hidden="false" customHeight="false" outlineLevel="0" collapsed="false">
      <c r="A153" s="0" t="s">
        <v>579</v>
      </c>
      <c r="B153" s="0" t="n">
        <v>3</v>
      </c>
      <c r="C153" s="0" t="s">
        <v>580</v>
      </c>
      <c r="D153" s="0" t="s">
        <v>581</v>
      </c>
      <c r="E153" s="0" t="s">
        <v>582</v>
      </c>
    </row>
    <row r="154" customFormat="false" ht="13.2" hidden="false" customHeight="false" outlineLevel="0" collapsed="false">
      <c r="A154" s="0" t="s">
        <v>583</v>
      </c>
      <c r="B154" s="0" t="n">
        <v>3</v>
      </c>
      <c r="C154" s="0" t="s">
        <v>584</v>
      </c>
      <c r="D154" s="0" t="s">
        <v>585</v>
      </c>
      <c r="E154" s="0" t="s">
        <v>586</v>
      </c>
    </row>
    <row r="155" s="3" customFormat="true" ht="13.2" hidden="false" customHeight="false" outlineLevel="0" collapsed="false">
      <c r="A155" s="3" t="s">
        <v>587</v>
      </c>
      <c r="B155" s="3" t="n">
        <v>3</v>
      </c>
      <c r="C155" s="3" t="s">
        <v>588</v>
      </c>
      <c r="D155" s="3" t="s">
        <v>589</v>
      </c>
      <c r="E155" s="3" t="s">
        <v>590</v>
      </c>
    </row>
    <row r="156" customFormat="false" ht="13.2" hidden="false" customHeight="false" outlineLevel="0" collapsed="false">
      <c r="A156" s="0" t="s">
        <v>591</v>
      </c>
      <c r="B156" s="0" t="n">
        <v>3</v>
      </c>
      <c r="C156" s="0" t="s">
        <v>592</v>
      </c>
      <c r="D156" s="0" t="s">
        <v>593</v>
      </c>
      <c r="E156" s="0" t="s">
        <v>594</v>
      </c>
    </row>
    <row r="157" customFormat="false" ht="13.2" hidden="false" customHeight="false" outlineLevel="0" collapsed="false">
      <c r="A157" s="0" t="s">
        <v>595</v>
      </c>
      <c r="B157" s="0" t="n">
        <v>3</v>
      </c>
      <c r="C157" s="0" t="s">
        <v>596</v>
      </c>
      <c r="D157" s="0" t="s">
        <v>597</v>
      </c>
      <c r="E157" s="0" t="s">
        <v>598</v>
      </c>
    </row>
    <row r="158" customFormat="false" ht="13.2" hidden="false" customHeight="false" outlineLevel="0" collapsed="false">
      <c r="A158" s="0" t="s">
        <v>599</v>
      </c>
      <c r="B158" s="0" t="n">
        <v>3</v>
      </c>
      <c r="C158" s="0" t="s">
        <v>600</v>
      </c>
      <c r="D158" s="0" t="s">
        <v>601</v>
      </c>
      <c r="E158" s="0" t="s">
        <v>602</v>
      </c>
    </row>
    <row r="159" customFormat="false" ht="13.2" hidden="false" customHeight="false" outlineLevel="0" collapsed="false">
      <c r="A159" s="0" t="s">
        <v>603</v>
      </c>
      <c r="B159" s="0" t="n">
        <v>3</v>
      </c>
      <c r="C159" s="0" t="s">
        <v>604</v>
      </c>
      <c r="D159" s="0" t="s">
        <v>605</v>
      </c>
      <c r="E159" s="0" t="s">
        <v>606</v>
      </c>
    </row>
    <row r="160" customFormat="false" ht="13.2" hidden="false" customHeight="false" outlineLevel="0" collapsed="false">
      <c r="A160" s="0" t="s">
        <v>607</v>
      </c>
      <c r="B160" s="0" t="n">
        <v>3</v>
      </c>
      <c r="C160" s="0" t="s">
        <v>608</v>
      </c>
      <c r="D160" s="0" t="s">
        <v>609</v>
      </c>
      <c r="E160" s="0" t="s">
        <v>610</v>
      </c>
    </row>
    <row r="161" customFormat="false" ht="13.2" hidden="false" customHeight="false" outlineLevel="0" collapsed="false">
      <c r="A161" s="0" t="s">
        <v>611</v>
      </c>
      <c r="B161" s="0" t="n">
        <v>3</v>
      </c>
      <c r="C161" s="0" t="s">
        <v>612</v>
      </c>
      <c r="D161" s="0" t="s">
        <v>613</v>
      </c>
      <c r="E161" s="0" t="s">
        <v>614</v>
      </c>
    </row>
    <row r="162" customFormat="false" ht="13.2" hidden="false" customHeight="false" outlineLevel="0" collapsed="false">
      <c r="A162" s="0" t="s">
        <v>615</v>
      </c>
      <c r="B162" s="0" t="n">
        <v>3</v>
      </c>
      <c r="C162" s="0" t="s">
        <v>616</v>
      </c>
      <c r="D162" s="0" t="s">
        <v>617</v>
      </c>
      <c r="E162" s="0" t="s">
        <v>618</v>
      </c>
    </row>
    <row r="163" customFormat="false" ht="13.2" hidden="false" customHeight="false" outlineLevel="0" collapsed="false">
      <c r="A163" s="0" t="s">
        <v>619</v>
      </c>
      <c r="B163" s="0" t="n">
        <v>3</v>
      </c>
      <c r="C163" s="0" t="s">
        <v>620</v>
      </c>
      <c r="D163" s="0" t="s">
        <v>621</v>
      </c>
      <c r="E163" s="0" t="s">
        <v>622</v>
      </c>
    </row>
    <row r="164" customFormat="false" ht="13.2" hidden="false" customHeight="false" outlineLevel="0" collapsed="false">
      <c r="A164" s="0" t="s">
        <v>623</v>
      </c>
      <c r="B164" s="0" t="n">
        <v>3</v>
      </c>
      <c r="C164" s="0" t="s">
        <v>624</v>
      </c>
      <c r="D164" s="0" t="s">
        <v>625</v>
      </c>
      <c r="E164" s="0" t="s">
        <v>626</v>
      </c>
    </row>
    <row r="165" customFormat="false" ht="13.2" hidden="false" customHeight="false" outlineLevel="0" collapsed="false">
      <c r="A165" s="0" t="s">
        <v>627</v>
      </c>
      <c r="B165" s="0" t="n">
        <v>3</v>
      </c>
      <c r="C165" s="0" t="s">
        <v>628</v>
      </c>
      <c r="D165" s="0" t="s">
        <v>629</v>
      </c>
      <c r="E165" s="0" t="s">
        <v>630</v>
      </c>
    </row>
    <row r="166" customFormat="false" ht="13.2" hidden="false" customHeight="false" outlineLevel="0" collapsed="false">
      <c r="A166" s="0" t="s">
        <v>631</v>
      </c>
      <c r="B166" s="0" t="n">
        <v>3</v>
      </c>
      <c r="C166" s="0" t="s">
        <v>632</v>
      </c>
      <c r="D166" s="0" t="s">
        <v>633</v>
      </c>
      <c r="E166" s="0" t="s">
        <v>634</v>
      </c>
    </row>
    <row r="167" customFormat="false" ht="13.2" hidden="false" customHeight="false" outlineLevel="0" collapsed="false">
      <c r="A167" s="0" t="s">
        <v>635</v>
      </c>
      <c r="B167" s="0" t="n">
        <v>3</v>
      </c>
      <c r="C167" s="0" t="s">
        <v>636</v>
      </c>
      <c r="D167" s="0" t="s">
        <v>637</v>
      </c>
      <c r="E167" s="0" t="s">
        <v>638</v>
      </c>
    </row>
    <row r="168" customFormat="false" ht="13.2" hidden="false" customHeight="false" outlineLevel="0" collapsed="false">
      <c r="A168" s="0" t="s">
        <v>639</v>
      </c>
      <c r="B168" s="0" t="n">
        <v>3</v>
      </c>
      <c r="C168" s="0" t="s">
        <v>640</v>
      </c>
      <c r="D168" s="0" t="s">
        <v>641</v>
      </c>
      <c r="E168" s="0" t="s">
        <v>642</v>
      </c>
    </row>
    <row r="169" customFormat="false" ht="13.2" hidden="false" customHeight="false" outlineLevel="0" collapsed="false">
      <c r="A169" s="0" t="s">
        <v>643</v>
      </c>
      <c r="B169" s="0" t="n">
        <v>3</v>
      </c>
      <c r="C169" s="0" t="s">
        <v>644</v>
      </c>
      <c r="D169" s="0" t="s">
        <v>645</v>
      </c>
      <c r="E169" s="0" t="s">
        <v>646</v>
      </c>
    </row>
    <row r="170" customFormat="false" ht="13.2" hidden="false" customHeight="false" outlineLevel="0" collapsed="false">
      <c r="A170" s="0" t="s">
        <v>647</v>
      </c>
      <c r="B170" s="0" t="n">
        <v>3</v>
      </c>
      <c r="C170" s="0" t="s">
        <v>648</v>
      </c>
      <c r="D170" s="0" t="s">
        <v>649</v>
      </c>
      <c r="E170" s="0" t="s">
        <v>650</v>
      </c>
    </row>
    <row r="171" customFormat="false" ht="13.2" hidden="false" customHeight="false" outlineLevel="0" collapsed="false">
      <c r="A171" s="0" t="s">
        <v>651</v>
      </c>
      <c r="B171" s="0" t="n">
        <v>3</v>
      </c>
      <c r="C171" s="0" t="s">
        <v>652</v>
      </c>
      <c r="D171" s="0" t="s">
        <v>653</v>
      </c>
      <c r="E171" s="0" t="s">
        <v>654</v>
      </c>
    </row>
    <row r="172" customFormat="false" ht="13.2" hidden="false" customHeight="false" outlineLevel="0" collapsed="false">
      <c r="A172" s="0" t="s">
        <v>655</v>
      </c>
      <c r="B172" s="0" t="n">
        <v>3</v>
      </c>
      <c r="C172" s="0" t="s">
        <v>656</v>
      </c>
      <c r="D172" s="0" t="s">
        <v>657</v>
      </c>
      <c r="E172" s="0" t="s">
        <v>658</v>
      </c>
    </row>
    <row r="173" customFormat="false" ht="13.2" hidden="false" customHeight="false" outlineLevel="0" collapsed="false">
      <c r="A173" s="0" t="s">
        <v>659</v>
      </c>
      <c r="B173" s="0" t="n">
        <v>3</v>
      </c>
      <c r="C173" s="0" t="s">
        <v>576</v>
      </c>
      <c r="D173" s="0" t="s">
        <v>577</v>
      </c>
      <c r="E173" s="0" t="s">
        <v>578</v>
      </c>
    </row>
    <row r="174" customFormat="false" ht="13.2" hidden="false" customHeight="false" outlineLevel="0" collapsed="false">
      <c r="A174" s="0" t="s">
        <v>660</v>
      </c>
      <c r="B174" s="0" t="n">
        <v>3</v>
      </c>
      <c r="C174" s="0" t="s">
        <v>661</v>
      </c>
      <c r="D174" s="0" t="s">
        <v>662</v>
      </c>
      <c r="E174" s="0" t="s">
        <v>663</v>
      </c>
    </row>
    <row r="175" customFormat="false" ht="13.2" hidden="false" customHeight="false" outlineLevel="0" collapsed="false">
      <c r="A175" s="0" t="s">
        <v>664</v>
      </c>
      <c r="B175" s="0" t="n">
        <v>3</v>
      </c>
      <c r="C175" s="0" t="s">
        <v>640</v>
      </c>
      <c r="D175" s="0" t="s">
        <v>641</v>
      </c>
      <c r="E175" s="0" t="s">
        <v>642</v>
      </c>
    </row>
    <row r="176" customFormat="false" ht="13.2" hidden="false" customHeight="false" outlineLevel="0" collapsed="false">
      <c r="A176" s="0" t="s">
        <v>665</v>
      </c>
      <c r="B176" s="0" t="n">
        <v>3</v>
      </c>
      <c r="C176" s="0" t="s">
        <v>666</v>
      </c>
      <c r="D176" s="0" t="s">
        <v>667</v>
      </c>
      <c r="E176" s="0" t="s">
        <v>668</v>
      </c>
    </row>
    <row r="177" customFormat="false" ht="13.2" hidden="false" customHeight="false" outlineLevel="0" collapsed="false">
      <c r="A177" s="0" t="s">
        <v>669</v>
      </c>
      <c r="B177" s="0" t="n">
        <v>3</v>
      </c>
      <c r="C177" s="0" t="s">
        <v>670</v>
      </c>
      <c r="D177" s="0" t="s">
        <v>671</v>
      </c>
      <c r="E177" s="0" t="s">
        <v>672</v>
      </c>
    </row>
    <row r="178" customFormat="false" ht="13.2" hidden="false" customHeight="false" outlineLevel="0" collapsed="false">
      <c r="A178" s="0" t="s">
        <v>673</v>
      </c>
      <c r="B178" s="0" t="n">
        <v>3</v>
      </c>
      <c r="C178" s="0" t="s">
        <v>674</v>
      </c>
      <c r="D178" s="0" t="s">
        <v>675</v>
      </c>
      <c r="E178" s="0" t="s">
        <v>676</v>
      </c>
    </row>
    <row r="179" customFormat="false" ht="13.2" hidden="false" customHeight="false" outlineLevel="0" collapsed="false">
      <c r="A179" s="0" t="s">
        <v>677</v>
      </c>
      <c r="B179" s="0" t="n">
        <v>3</v>
      </c>
      <c r="C179" s="0" t="s">
        <v>678</v>
      </c>
      <c r="D179" s="0" t="s">
        <v>679</v>
      </c>
      <c r="E179" s="0" t="s">
        <v>680</v>
      </c>
    </row>
    <row r="180" customFormat="false" ht="13.2" hidden="false" customHeight="false" outlineLevel="0" collapsed="false">
      <c r="A180" s="0" t="s">
        <v>681</v>
      </c>
      <c r="B180" s="0" t="n">
        <v>3</v>
      </c>
      <c r="C180" s="0" t="s">
        <v>682</v>
      </c>
      <c r="D180" s="0" t="s">
        <v>683</v>
      </c>
      <c r="E180" s="0" t="s">
        <v>684</v>
      </c>
    </row>
    <row r="181" customFormat="false" ht="13.2" hidden="false" customHeight="false" outlineLevel="0" collapsed="false">
      <c r="A181" s="0" t="s">
        <v>685</v>
      </c>
      <c r="B181" s="0" t="n">
        <v>3</v>
      </c>
      <c r="C181" s="0" t="s">
        <v>686</v>
      </c>
      <c r="D181" s="0" t="s">
        <v>687</v>
      </c>
      <c r="E181" s="0" t="s">
        <v>688</v>
      </c>
    </row>
    <row r="182" customFormat="false" ht="13.2" hidden="false" customHeight="false" outlineLevel="0" collapsed="false">
      <c r="A182" s="0" t="s">
        <v>689</v>
      </c>
      <c r="B182" s="0" t="n">
        <v>3</v>
      </c>
      <c r="C182" s="0" t="s">
        <v>690</v>
      </c>
      <c r="D182" s="0" t="s">
        <v>691</v>
      </c>
      <c r="E182" s="0" t="s">
        <v>692</v>
      </c>
    </row>
    <row r="183" customFormat="false" ht="13.2" hidden="false" customHeight="false" outlineLevel="0" collapsed="false">
      <c r="A183" s="0" t="s">
        <v>693</v>
      </c>
      <c r="B183" s="0" t="n">
        <v>3</v>
      </c>
      <c r="C183" s="0" t="s">
        <v>694</v>
      </c>
      <c r="D183" s="0" t="s">
        <v>695</v>
      </c>
      <c r="E183" s="0" t="s">
        <v>696</v>
      </c>
    </row>
    <row r="184" customFormat="false" ht="13.2" hidden="false" customHeight="false" outlineLevel="0" collapsed="false">
      <c r="A184" s="0" t="s">
        <v>697</v>
      </c>
      <c r="B184" s="0" t="n">
        <v>3</v>
      </c>
      <c r="C184" s="0" t="s">
        <v>698</v>
      </c>
      <c r="D184" s="0" t="s">
        <v>699</v>
      </c>
      <c r="E184" s="0" t="s">
        <v>700</v>
      </c>
    </row>
    <row r="185" customFormat="false" ht="13.2" hidden="false" customHeight="false" outlineLevel="0" collapsed="false">
      <c r="A185" s="0" t="s">
        <v>701</v>
      </c>
      <c r="B185" s="0" t="n">
        <v>3</v>
      </c>
      <c r="C185" s="0" t="s">
        <v>632</v>
      </c>
      <c r="D185" s="0" t="s">
        <v>633</v>
      </c>
      <c r="E185" s="0" t="s">
        <v>634</v>
      </c>
    </row>
    <row r="186" customFormat="false" ht="13.2" hidden="false" customHeight="false" outlineLevel="0" collapsed="false">
      <c r="A186" s="0" t="s">
        <v>702</v>
      </c>
      <c r="B186" s="0" t="n">
        <v>3</v>
      </c>
      <c r="C186" s="0" t="s">
        <v>703</v>
      </c>
      <c r="D186" s="0" t="s">
        <v>704</v>
      </c>
      <c r="E186" s="0" t="s">
        <v>705</v>
      </c>
    </row>
    <row r="187" customFormat="false" ht="13.2" hidden="false" customHeight="false" outlineLevel="0" collapsed="false">
      <c r="A187" s="0" t="s">
        <v>706</v>
      </c>
      <c r="B187" s="0" t="n">
        <v>3</v>
      </c>
      <c r="C187" s="0" t="s">
        <v>707</v>
      </c>
      <c r="D187" s="0" t="s">
        <v>708</v>
      </c>
      <c r="E187" s="0" t="s">
        <v>709</v>
      </c>
    </row>
    <row r="188" customFormat="false" ht="13.2" hidden="false" customHeight="false" outlineLevel="0" collapsed="false">
      <c r="A188" s="0" t="s">
        <v>710</v>
      </c>
      <c r="B188" s="0" t="n">
        <v>2</v>
      </c>
      <c r="C188" s="0" t="s">
        <v>711</v>
      </c>
      <c r="D188" s="0" t="s">
        <v>712</v>
      </c>
      <c r="E188" s="0" t="s">
        <v>713</v>
      </c>
    </row>
    <row r="189" customFormat="false" ht="13.2" hidden="false" customHeight="false" outlineLevel="0" collapsed="false">
      <c r="A189" s="0" t="s">
        <v>714</v>
      </c>
      <c r="B189" s="0" t="n">
        <v>2</v>
      </c>
      <c r="C189" s="0" t="s">
        <v>715</v>
      </c>
      <c r="D189" s="0" t="s">
        <v>716</v>
      </c>
      <c r="E189" s="0" t="s">
        <v>717</v>
      </c>
    </row>
    <row r="190" s="3" customFormat="true" ht="13.2" hidden="false" customHeight="false" outlineLevel="0" collapsed="false">
      <c r="A190" s="3" t="s">
        <v>718</v>
      </c>
      <c r="B190" s="3" t="n">
        <v>2</v>
      </c>
      <c r="C190" s="3" t="s">
        <v>719</v>
      </c>
      <c r="D190" s="3" t="s">
        <v>720</v>
      </c>
      <c r="E190" s="3" t="s">
        <v>721</v>
      </c>
    </row>
    <row r="191" s="3" customFormat="true" ht="13.2" hidden="false" customHeight="false" outlineLevel="0" collapsed="false">
      <c r="A191" s="3" t="s">
        <v>722</v>
      </c>
      <c r="B191" s="3" t="n">
        <v>2</v>
      </c>
      <c r="C191" s="3" t="s">
        <v>723</v>
      </c>
      <c r="D191" s="3" t="s">
        <v>724</v>
      </c>
      <c r="E191" s="3" t="s">
        <v>725</v>
      </c>
    </row>
    <row r="192" customFormat="false" ht="13.2" hidden="false" customHeight="false" outlineLevel="0" collapsed="false">
      <c r="A192" s="0" t="s">
        <v>726</v>
      </c>
      <c r="B192" s="0" t="n">
        <v>2</v>
      </c>
      <c r="C192" s="0" t="s">
        <v>727</v>
      </c>
      <c r="D192" s="0" t="s">
        <v>728</v>
      </c>
      <c r="E192" s="0" t="s">
        <v>729</v>
      </c>
    </row>
    <row r="193" customFormat="false" ht="13.2" hidden="false" customHeight="false" outlineLevel="0" collapsed="false">
      <c r="A193" s="0" t="s">
        <v>730</v>
      </c>
      <c r="B193" s="0" t="n">
        <v>2</v>
      </c>
      <c r="C193" s="0" t="s">
        <v>731</v>
      </c>
      <c r="D193" s="0" t="s">
        <v>732</v>
      </c>
      <c r="E193" s="0" t="s">
        <v>733</v>
      </c>
    </row>
    <row r="194" customFormat="false" ht="13.2" hidden="false" customHeight="false" outlineLevel="0" collapsed="false">
      <c r="A194" s="0" t="s">
        <v>734</v>
      </c>
      <c r="B194" s="0" t="n">
        <v>2</v>
      </c>
      <c r="C194" s="0" t="s">
        <v>735</v>
      </c>
      <c r="D194" s="0" t="s">
        <v>736</v>
      </c>
      <c r="E194" s="0" t="s">
        <v>737</v>
      </c>
    </row>
    <row r="195" customFormat="false" ht="13.2" hidden="false" customHeight="false" outlineLevel="0" collapsed="false">
      <c r="A195" s="0" t="s">
        <v>738</v>
      </c>
      <c r="B195" s="0" t="n">
        <v>2</v>
      </c>
      <c r="C195" s="0" t="s">
        <v>739</v>
      </c>
      <c r="D195" s="0" t="s">
        <v>740</v>
      </c>
      <c r="E195" s="0" t="s">
        <v>741</v>
      </c>
    </row>
    <row r="196" customFormat="false" ht="13.2" hidden="false" customHeight="false" outlineLevel="0" collapsed="false">
      <c r="A196" s="0" t="s">
        <v>742</v>
      </c>
      <c r="B196" s="0" t="n">
        <v>2</v>
      </c>
      <c r="C196" s="0" t="s">
        <v>743</v>
      </c>
      <c r="D196" s="0" t="s">
        <v>744</v>
      </c>
      <c r="E196" s="0" t="s">
        <v>745</v>
      </c>
    </row>
    <row r="197" customFormat="false" ht="13.2" hidden="false" customHeight="false" outlineLevel="0" collapsed="false">
      <c r="A197" s="0" t="s">
        <v>746</v>
      </c>
      <c r="B197" s="0" t="n">
        <v>2</v>
      </c>
      <c r="C197" s="0" t="s">
        <v>747</v>
      </c>
      <c r="D197" s="0" t="s">
        <v>748</v>
      </c>
      <c r="E197" s="0" t="s">
        <v>749</v>
      </c>
    </row>
    <row r="198" customFormat="false" ht="13.2" hidden="false" customHeight="false" outlineLevel="0" collapsed="false">
      <c r="A198" s="0" t="s">
        <v>750</v>
      </c>
      <c r="B198" s="0" t="n">
        <v>2</v>
      </c>
      <c r="C198" s="0" t="s">
        <v>751</v>
      </c>
      <c r="D198" s="0" t="s">
        <v>752</v>
      </c>
      <c r="E198" s="0" t="s">
        <v>753</v>
      </c>
    </row>
    <row r="199" customFormat="false" ht="13.2" hidden="false" customHeight="false" outlineLevel="0" collapsed="false">
      <c r="A199" s="0" t="s">
        <v>754</v>
      </c>
      <c r="B199" s="0" t="n">
        <v>2</v>
      </c>
      <c r="C199" s="0" t="s">
        <v>755</v>
      </c>
      <c r="D199" s="0" t="s">
        <v>756</v>
      </c>
      <c r="E199" s="0" t="s">
        <v>757</v>
      </c>
    </row>
    <row r="200" customFormat="false" ht="13.2" hidden="false" customHeight="false" outlineLevel="0" collapsed="false">
      <c r="A200" s="0" t="s">
        <v>758</v>
      </c>
      <c r="B200" s="0" t="n">
        <v>2</v>
      </c>
      <c r="C200" s="0" t="s">
        <v>759</v>
      </c>
      <c r="D200" s="0" t="s">
        <v>760</v>
      </c>
      <c r="E200" s="0" t="s">
        <v>761</v>
      </c>
    </row>
    <row r="201" customFormat="false" ht="13.2" hidden="false" customHeight="false" outlineLevel="0" collapsed="false">
      <c r="A201" s="0" t="s">
        <v>762</v>
      </c>
      <c r="B201" s="0" t="n">
        <v>2</v>
      </c>
      <c r="C201" s="0" t="s">
        <v>763</v>
      </c>
      <c r="D201" s="0" t="s">
        <v>764</v>
      </c>
      <c r="E201" s="0" t="s">
        <v>765</v>
      </c>
    </row>
    <row r="202" customFormat="false" ht="13.2" hidden="false" customHeight="false" outlineLevel="0" collapsed="false">
      <c r="A202" s="0" t="s">
        <v>766</v>
      </c>
      <c r="B202" s="0" t="n">
        <v>2</v>
      </c>
      <c r="C202" s="0" t="s">
        <v>767</v>
      </c>
      <c r="D202" s="0" t="s">
        <v>768</v>
      </c>
      <c r="E202" s="0" t="s">
        <v>769</v>
      </c>
    </row>
    <row r="203" customFormat="false" ht="13.2" hidden="false" customHeight="false" outlineLevel="0" collapsed="false">
      <c r="A203" s="0" t="s">
        <v>770</v>
      </c>
      <c r="B203" s="0" t="n">
        <v>2</v>
      </c>
      <c r="C203" s="0" t="s">
        <v>771</v>
      </c>
      <c r="D203" s="0" t="s">
        <v>712</v>
      </c>
      <c r="E203" s="0" t="s">
        <v>772</v>
      </c>
    </row>
    <row r="204" customFormat="false" ht="13.2" hidden="false" customHeight="false" outlineLevel="0" collapsed="false">
      <c r="A204" s="0" t="s">
        <v>773</v>
      </c>
      <c r="B204" s="0" t="n">
        <v>2</v>
      </c>
      <c r="C204" s="0" t="s">
        <v>774</v>
      </c>
      <c r="D204" s="0" t="s">
        <v>775</v>
      </c>
      <c r="E204" s="0" t="s">
        <v>776</v>
      </c>
    </row>
    <row r="205" customFormat="false" ht="13.2" hidden="false" customHeight="false" outlineLevel="0" collapsed="false">
      <c r="A205" s="0" t="s">
        <v>777</v>
      </c>
      <c r="B205" s="0" t="n">
        <v>2</v>
      </c>
      <c r="C205" s="0" t="s">
        <v>778</v>
      </c>
      <c r="D205" s="0" t="s">
        <v>779</v>
      </c>
      <c r="E205" s="0" t="s">
        <v>780</v>
      </c>
    </row>
    <row r="206" customFormat="false" ht="13.2" hidden="false" customHeight="false" outlineLevel="0" collapsed="false">
      <c r="A206" s="0" t="s">
        <v>781</v>
      </c>
      <c r="B206" s="0" t="n">
        <v>2</v>
      </c>
      <c r="C206" s="0" t="s">
        <v>782</v>
      </c>
      <c r="D206" s="0" t="s">
        <v>783</v>
      </c>
      <c r="E206" s="0" t="s">
        <v>784</v>
      </c>
    </row>
    <row r="207" customFormat="false" ht="13.2" hidden="false" customHeight="false" outlineLevel="0" collapsed="false">
      <c r="A207" s="0" t="s">
        <v>785</v>
      </c>
      <c r="B207" s="0" t="n">
        <v>2</v>
      </c>
      <c r="C207" s="0" t="s">
        <v>786</v>
      </c>
      <c r="D207" s="0" t="s">
        <v>787</v>
      </c>
      <c r="E207" s="0" t="s">
        <v>788</v>
      </c>
    </row>
    <row r="208" customFormat="false" ht="13.2" hidden="false" customHeight="false" outlineLevel="0" collapsed="false">
      <c r="A208" s="0" t="s">
        <v>789</v>
      </c>
      <c r="B208" s="0" t="n">
        <v>2</v>
      </c>
      <c r="C208" s="0" t="s">
        <v>790</v>
      </c>
      <c r="D208" s="0" t="s">
        <v>791</v>
      </c>
      <c r="E208" s="0" t="s">
        <v>792</v>
      </c>
    </row>
    <row r="209" customFormat="false" ht="13.2" hidden="false" customHeight="false" outlineLevel="0" collapsed="false">
      <c r="A209" s="0" t="s">
        <v>793</v>
      </c>
      <c r="B209" s="0" t="n">
        <v>2</v>
      </c>
      <c r="C209" s="0" t="s">
        <v>794</v>
      </c>
      <c r="D209" s="0" t="s">
        <v>795</v>
      </c>
      <c r="E209" s="0" t="s">
        <v>796</v>
      </c>
    </row>
    <row r="210" customFormat="false" ht="13.2" hidden="false" customHeight="false" outlineLevel="0" collapsed="false">
      <c r="A210" s="0" t="s">
        <v>797</v>
      </c>
      <c r="B210" s="0" t="n">
        <v>2</v>
      </c>
      <c r="C210" s="0" t="s">
        <v>798</v>
      </c>
      <c r="D210" s="0" t="s">
        <v>799</v>
      </c>
      <c r="E210" s="0" t="s">
        <v>800</v>
      </c>
    </row>
    <row r="211" customFormat="false" ht="13.2" hidden="false" customHeight="false" outlineLevel="0" collapsed="false">
      <c r="A211" s="0" t="s">
        <v>801</v>
      </c>
      <c r="B211" s="0" t="n">
        <v>2</v>
      </c>
      <c r="C211" s="0" t="s">
        <v>802</v>
      </c>
      <c r="D211" s="0" t="s">
        <v>803</v>
      </c>
      <c r="E211" s="0" t="s">
        <v>804</v>
      </c>
    </row>
    <row r="212" customFormat="false" ht="13.2" hidden="false" customHeight="false" outlineLevel="0" collapsed="false">
      <c r="A212" s="0" t="s">
        <v>805</v>
      </c>
      <c r="B212" s="0" t="n">
        <v>2</v>
      </c>
      <c r="C212" s="0" t="s">
        <v>806</v>
      </c>
      <c r="D212" s="0" t="s">
        <v>807</v>
      </c>
      <c r="E212" s="0" t="s">
        <v>808</v>
      </c>
    </row>
    <row r="213" customFormat="false" ht="13.2" hidden="false" customHeight="false" outlineLevel="0" collapsed="false">
      <c r="A213" s="0" t="s">
        <v>809</v>
      </c>
      <c r="B213" s="0" t="n">
        <v>2</v>
      </c>
      <c r="C213" s="0" t="s">
        <v>810</v>
      </c>
      <c r="D213" s="0" t="s">
        <v>811</v>
      </c>
      <c r="E213" s="0" t="s">
        <v>812</v>
      </c>
    </row>
    <row r="214" customFormat="false" ht="13.2" hidden="false" customHeight="false" outlineLevel="0" collapsed="false">
      <c r="A214" s="0" t="s">
        <v>813</v>
      </c>
      <c r="B214" s="0" t="n">
        <v>2</v>
      </c>
      <c r="C214" s="0" t="s">
        <v>814</v>
      </c>
      <c r="D214" s="0" t="s">
        <v>712</v>
      </c>
      <c r="E214" s="0" t="s">
        <v>815</v>
      </c>
    </row>
    <row r="215" customFormat="false" ht="13.2" hidden="false" customHeight="false" outlineLevel="0" collapsed="false">
      <c r="A215" s="0" t="s">
        <v>816</v>
      </c>
      <c r="B215" s="0" t="n">
        <v>2</v>
      </c>
      <c r="C215" s="0" t="s">
        <v>802</v>
      </c>
      <c r="D215" s="0" t="s">
        <v>803</v>
      </c>
      <c r="E215" s="0" t="s">
        <v>804</v>
      </c>
    </row>
    <row r="216" customFormat="false" ht="13.2" hidden="false" customHeight="false" outlineLevel="0" collapsed="false">
      <c r="A216" s="0" t="s">
        <v>817</v>
      </c>
      <c r="B216" s="0" t="n">
        <v>2</v>
      </c>
      <c r="C216" s="0" t="s">
        <v>818</v>
      </c>
      <c r="D216" s="0" t="s">
        <v>819</v>
      </c>
      <c r="E216" s="0" t="s">
        <v>820</v>
      </c>
    </row>
    <row r="217" customFormat="false" ht="13.2" hidden="false" customHeight="false" outlineLevel="0" collapsed="false">
      <c r="A217" s="0" t="s">
        <v>821</v>
      </c>
      <c r="B217" s="0" t="n">
        <v>2</v>
      </c>
      <c r="C217" s="0" t="s">
        <v>822</v>
      </c>
      <c r="D217" s="0" t="s">
        <v>823</v>
      </c>
      <c r="E217" s="0" t="s">
        <v>824</v>
      </c>
    </row>
    <row r="218" customFormat="false" ht="13.2" hidden="false" customHeight="false" outlineLevel="0" collapsed="false">
      <c r="A218" s="0" t="s">
        <v>825</v>
      </c>
      <c r="B218" s="0" t="n">
        <v>2</v>
      </c>
      <c r="C218" s="0" t="s">
        <v>739</v>
      </c>
      <c r="D218" s="0" t="s">
        <v>740</v>
      </c>
      <c r="E218" s="0" t="s">
        <v>741</v>
      </c>
    </row>
    <row r="219" customFormat="false" ht="13.2" hidden="false" customHeight="false" outlineLevel="0" collapsed="false">
      <c r="A219" s="0" t="s">
        <v>826</v>
      </c>
      <c r="B219" s="0" t="n">
        <v>2</v>
      </c>
      <c r="C219" s="0" t="s">
        <v>798</v>
      </c>
      <c r="D219" s="0" t="s">
        <v>799</v>
      </c>
      <c r="E219" s="0" t="s">
        <v>800</v>
      </c>
    </row>
    <row r="220" customFormat="false" ht="13.2" hidden="false" customHeight="false" outlineLevel="0" collapsed="false">
      <c r="A220" s="0" t="s">
        <v>827</v>
      </c>
      <c r="B220" s="0" t="n">
        <v>2</v>
      </c>
      <c r="C220" s="0" t="s">
        <v>828</v>
      </c>
      <c r="D220" s="0" t="s">
        <v>829</v>
      </c>
      <c r="E220" s="0" t="s">
        <v>830</v>
      </c>
    </row>
    <row r="221" customFormat="false" ht="13.2" hidden="false" customHeight="false" outlineLevel="0" collapsed="false">
      <c r="A221" s="0" t="s">
        <v>831</v>
      </c>
      <c r="B221" s="0" t="n">
        <v>2</v>
      </c>
      <c r="C221" s="0" t="s">
        <v>832</v>
      </c>
      <c r="D221" s="0" t="s">
        <v>833</v>
      </c>
      <c r="E221" s="0" t="s">
        <v>834</v>
      </c>
    </row>
    <row r="222" customFormat="false" ht="13.2" hidden="false" customHeight="false" outlineLevel="0" collapsed="false">
      <c r="A222" s="0" t="s">
        <v>835</v>
      </c>
      <c r="B222" s="0" t="n">
        <v>2</v>
      </c>
      <c r="C222" s="0" t="s">
        <v>836</v>
      </c>
      <c r="D222" s="0" t="s">
        <v>837</v>
      </c>
      <c r="E222" s="0" t="s">
        <v>838</v>
      </c>
    </row>
    <row r="223" customFormat="false" ht="13.2" hidden="false" customHeight="false" outlineLevel="0" collapsed="false">
      <c r="A223" s="0" t="s">
        <v>839</v>
      </c>
      <c r="B223" s="0" t="n">
        <v>2</v>
      </c>
      <c r="C223" s="0" t="s">
        <v>840</v>
      </c>
      <c r="D223" s="0" t="s">
        <v>841</v>
      </c>
      <c r="E223" s="0" t="s">
        <v>842</v>
      </c>
    </row>
    <row r="224" customFormat="false" ht="13.2" hidden="false" customHeight="false" outlineLevel="0" collapsed="false">
      <c r="A224" s="0" t="s">
        <v>843</v>
      </c>
      <c r="B224" s="0" t="n">
        <v>2</v>
      </c>
      <c r="C224" s="0" t="s">
        <v>798</v>
      </c>
      <c r="D224" s="0" t="s">
        <v>799</v>
      </c>
      <c r="E224" s="0" t="s">
        <v>800</v>
      </c>
    </row>
    <row r="225" customFormat="false" ht="13.2" hidden="false" customHeight="false" outlineLevel="0" collapsed="false">
      <c r="A225" s="0" t="s">
        <v>844</v>
      </c>
      <c r="B225" s="0" t="n">
        <v>2</v>
      </c>
      <c r="C225" s="0" t="s">
        <v>845</v>
      </c>
      <c r="D225" s="0" t="s">
        <v>846</v>
      </c>
      <c r="E225" s="0" t="s">
        <v>847</v>
      </c>
    </row>
    <row r="226" customFormat="false" ht="13.2" hidden="false" customHeight="false" outlineLevel="0" collapsed="false">
      <c r="A226" s="0" t="s">
        <v>848</v>
      </c>
      <c r="B226" s="0" t="n">
        <v>2</v>
      </c>
      <c r="C226" s="0" t="s">
        <v>849</v>
      </c>
      <c r="D226" s="0" t="s">
        <v>850</v>
      </c>
      <c r="E226" s="0" t="s">
        <v>851</v>
      </c>
    </row>
    <row r="227" customFormat="false" ht="13.2" hidden="false" customHeight="false" outlineLevel="0" collapsed="false">
      <c r="A227" s="0" t="s">
        <v>852</v>
      </c>
      <c r="B227" s="0" t="n">
        <v>2</v>
      </c>
      <c r="C227" s="0" t="s">
        <v>853</v>
      </c>
      <c r="D227" s="0" t="s">
        <v>854</v>
      </c>
      <c r="E227" s="0" t="s">
        <v>855</v>
      </c>
    </row>
    <row r="228" customFormat="false" ht="13.2" hidden="false" customHeight="false" outlineLevel="0" collapsed="false">
      <c r="A228" s="0" t="s">
        <v>856</v>
      </c>
      <c r="B228" s="0" t="n">
        <v>2</v>
      </c>
      <c r="C228" s="0" t="s">
        <v>857</v>
      </c>
      <c r="D228" s="0" t="s">
        <v>858</v>
      </c>
      <c r="E228" s="0" t="s">
        <v>859</v>
      </c>
    </row>
    <row r="229" customFormat="false" ht="13.2" hidden="false" customHeight="false" outlineLevel="0" collapsed="false">
      <c r="A229" s="0" t="s">
        <v>860</v>
      </c>
      <c r="B229" s="0" t="n">
        <v>2</v>
      </c>
      <c r="C229" s="0" t="s">
        <v>861</v>
      </c>
      <c r="D229" s="0" t="s">
        <v>862</v>
      </c>
      <c r="E229" s="0" t="s">
        <v>863</v>
      </c>
    </row>
    <row r="230" customFormat="false" ht="13.2" hidden="false" customHeight="false" outlineLevel="0" collapsed="false">
      <c r="A230" s="0" t="s">
        <v>864</v>
      </c>
      <c r="B230" s="0" t="n">
        <v>2</v>
      </c>
      <c r="C230" s="0" t="s">
        <v>865</v>
      </c>
      <c r="D230" s="0" t="s">
        <v>866</v>
      </c>
      <c r="E230" s="0" t="s">
        <v>867</v>
      </c>
    </row>
    <row r="231" customFormat="false" ht="13.2" hidden="false" customHeight="false" outlineLevel="0" collapsed="false">
      <c r="A231" s="0" t="s">
        <v>868</v>
      </c>
      <c r="B231" s="0" t="n">
        <v>2</v>
      </c>
      <c r="C231" s="0" t="s">
        <v>869</v>
      </c>
      <c r="D231" s="0" t="s">
        <v>870</v>
      </c>
      <c r="E231" s="0" t="s">
        <v>871</v>
      </c>
    </row>
    <row r="232" customFormat="false" ht="13.2" hidden="false" customHeight="false" outlineLevel="0" collapsed="false">
      <c r="A232" s="0" t="s">
        <v>872</v>
      </c>
      <c r="B232" s="0" t="n">
        <v>2</v>
      </c>
      <c r="C232" s="0" t="s">
        <v>873</v>
      </c>
      <c r="D232" s="0" t="s">
        <v>874</v>
      </c>
      <c r="E232" s="0" t="s">
        <v>875</v>
      </c>
    </row>
    <row r="233" customFormat="false" ht="13.2" hidden="false" customHeight="false" outlineLevel="0" collapsed="false">
      <c r="A233" s="0" t="s">
        <v>876</v>
      </c>
      <c r="B233" s="0" t="n">
        <v>2</v>
      </c>
      <c r="C233" s="0" t="s">
        <v>877</v>
      </c>
      <c r="D233" s="0" t="s">
        <v>878</v>
      </c>
      <c r="E233" s="0" t="s">
        <v>879</v>
      </c>
    </row>
    <row r="234" customFormat="false" ht="13.2" hidden="false" customHeight="false" outlineLevel="0" collapsed="false">
      <c r="A234" s="0" t="s">
        <v>880</v>
      </c>
      <c r="B234" s="0" t="n">
        <v>2</v>
      </c>
      <c r="C234" s="0" t="s">
        <v>881</v>
      </c>
      <c r="D234" s="0" t="s">
        <v>882</v>
      </c>
      <c r="E234" s="0" t="s">
        <v>883</v>
      </c>
    </row>
    <row r="235" customFormat="false" ht="13.2" hidden="false" customHeight="false" outlineLevel="0" collapsed="false">
      <c r="A235" s="0" t="s">
        <v>884</v>
      </c>
      <c r="B235" s="0" t="n">
        <v>2</v>
      </c>
      <c r="C235" s="0" t="s">
        <v>885</v>
      </c>
      <c r="D235" s="0" t="s">
        <v>886</v>
      </c>
      <c r="E235" s="0" t="s">
        <v>887</v>
      </c>
    </row>
    <row r="236" customFormat="false" ht="13.2" hidden="false" customHeight="false" outlineLevel="0" collapsed="false">
      <c r="A236" s="0" t="s">
        <v>888</v>
      </c>
      <c r="B236" s="0" t="n">
        <v>2</v>
      </c>
      <c r="C236" s="0" t="s">
        <v>889</v>
      </c>
      <c r="D236" s="0" t="s">
        <v>890</v>
      </c>
      <c r="E236" s="0" t="s">
        <v>891</v>
      </c>
    </row>
    <row r="237" customFormat="false" ht="13.2" hidden="false" customHeight="false" outlineLevel="0" collapsed="false">
      <c r="A237" s="0" t="s">
        <v>892</v>
      </c>
      <c r="B237" s="0" t="n">
        <v>2</v>
      </c>
      <c r="C237" s="0" t="s">
        <v>893</v>
      </c>
      <c r="D237" s="0" t="s">
        <v>894</v>
      </c>
      <c r="E237" s="0" t="s">
        <v>895</v>
      </c>
    </row>
    <row r="238" customFormat="false" ht="13.2" hidden="false" customHeight="false" outlineLevel="0" collapsed="false">
      <c r="A238" s="0" t="s">
        <v>896</v>
      </c>
      <c r="B238" s="0" t="n">
        <v>2</v>
      </c>
      <c r="C238" s="0" t="s">
        <v>897</v>
      </c>
      <c r="D238" s="0" t="s">
        <v>898</v>
      </c>
      <c r="E238" s="0" t="s">
        <v>899</v>
      </c>
    </row>
    <row r="239" customFormat="false" ht="13.2" hidden="false" customHeight="false" outlineLevel="0" collapsed="false">
      <c r="A239" s="0" t="s">
        <v>900</v>
      </c>
      <c r="B239" s="0" t="n">
        <v>2</v>
      </c>
      <c r="C239" s="0" t="s">
        <v>901</v>
      </c>
      <c r="D239" s="0" t="s">
        <v>902</v>
      </c>
      <c r="E239" s="0" t="s">
        <v>903</v>
      </c>
    </row>
    <row r="240" customFormat="false" ht="13.2" hidden="false" customHeight="false" outlineLevel="0" collapsed="false">
      <c r="A240" s="0" t="s">
        <v>904</v>
      </c>
      <c r="B240" s="0" t="n">
        <v>2</v>
      </c>
      <c r="C240" s="0" t="s">
        <v>885</v>
      </c>
      <c r="D240" s="0" t="s">
        <v>886</v>
      </c>
      <c r="E240" s="0" t="s">
        <v>887</v>
      </c>
    </row>
    <row r="241" customFormat="false" ht="13.2" hidden="false" customHeight="false" outlineLevel="0" collapsed="false">
      <c r="A241" s="0" t="s">
        <v>905</v>
      </c>
      <c r="B241" s="0" t="n">
        <v>2</v>
      </c>
      <c r="C241" s="0" t="s">
        <v>889</v>
      </c>
      <c r="D241" s="0" t="s">
        <v>890</v>
      </c>
      <c r="E241" s="0" t="s">
        <v>891</v>
      </c>
    </row>
    <row r="242" customFormat="false" ht="13.2" hidden="false" customHeight="false" outlineLevel="0" collapsed="false">
      <c r="A242" s="0" t="s">
        <v>906</v>
      </c>
      <c r="B242" s="0" t="n">
        <v>2</v>
      </c>
      <c r="C242" s="0" t="s">
        <v>907</v>
      </c>
      <c r="D242" s="0" t="s">
        <v>908</v>
      </c>
      <c r="E242" s="0" t="s">
        <v>909</v>
      </c>
    </row>
    <row r="243" customFormat="false" ht="13.2" hidden="false" customHeight="false" outlineLevel="0" collapsed="false">
      <c r="A243" s="0" t="s">
        <v>910</v>
      </c>
      <c r="B243" s="0" t="n">
        <v>2</v>
      </c>
      <c r="C243" s="0" t="s">
        <v>774</v>
      </c>
      <c r="D243" s="0" t="s">
        <v>775</v>
      </c>
      <c r="E243" s="0" t="s">
        <v>776</v>
      </c>
    </row>
    <row r="244" customFormat="false" ht="13.2" hidden="false" customHeight="false" outlineLevel="0" collapsed="false">
      <c r="A244" s="0" t="s">
        <v>911</v>
      </c>
      <c r="B244" s="0" t="n">
        <v>2</v>
      </c>
      <c r="C244" s="0" t="s">
        <v>912</v>
      </c>
      <c r="D244" s="0" t="s">
        <v>913</v>
      </c>
      <c r="E244" s="0" t="s">
        <v>914</v>
      </c>
    </row>
    <row r="245" customFormat="false" ht="13.2" hidden="false" customHeight="false" outlineLevel="0" collapsed="false">
      <c r="A245" s="0" t="s">
        <v>915</v>
      </c>
      <c r="B245" s="0" t="n">
        <v>2</v>
      </c>
      <c r="C245" s="0" t="s">
        <v>916</v>
      </c>
      <c r="D245" s="0" t="s">
        <v>917</v>
      </c>
      <c r="E245" s="0" t="s">
        <v>918</v>
      </c>
    </row>
    <row r="246" customFormat="false" ht="13.2" hidden="false" customHeight="false" outlineLevel="0" collapsed="false">
      <c r="A246" s="0" t="s">
        <v>919</v>
      </c>
      <c r="B246" s="0" t="n">
        <v>2</v>
      </c>
      <c r="C246" s="0" t="s">
        <v>806</v>
      </c>
      <c r="D246" s="0" t="s">
        <v>807</v>
      </c>
      <c r="E246" s="0" t="s">
        <v>808</v>
      </c>
    </row>
    <row r="247" customFormat="false" ht="13.2" hidden="false" customHeight="false" outlineLevel="0" collapsed="false">
      <c r="A247" s="0" t="s">
        <v>920</v>
      </c>
      <c r="B247" s="0" t="n">
        <v>2</v>
      </c>
      <c r="C247" s="0" t="s">
        <v>897</v>
      </c>
      <c r="D247" s="0" t="s">
        <v>898</v>
      </c>
      <c r="E247" s="0" t="s">
        <v>899</v>
      </c>
    </row>
    <row r="248" customFormat="false" ht="13.2" hidden="false" customHeight="false" outlineLevel="0" collapsed="false">
      <c r="A248" s="0" t="s">
        <v>921</v>
      </c>
      <c r="B248" s="0" t="n">
        <v>2</v>
      </c>
      <c r="C248" s="0" t="s">
        <v>922</v>
      </c>
      <c r="D248" s="0" t="s">
        <v>923</v>
      </c>
      <c r="E248" s="0" t="s">
        <v>924</v>
      </c>
    </row>
    <row r="249" customFormat="false" ht="13.2" hidden="false" customHeight="false" outlineLevel="0" collapsed="false">
      <c r="A249" s="0" t="s">
        <v>925</v>
      </c>
      <c r="B249" s="0" t="n">
        <v>2</v>
      </c>
      <c r="C249" s="0" t="s">
        <v>926</v>
      </c>
      <c r="D249" s="0" t="s">
        <v>927</v>
      </c>
      <c r="E249" s="0" t="s">
        <v>928</v>
      </c>
    </row>
    <row r="250" customFormat="false" ht="13.2" hidden="false" customHeight="false" outlineLevel="0" collapsed="false">
      <c r="A250" s="0" t="s">
        <v>929</v>
      </c>
      <c r="B250" s="0" t="n">
        <v>2</v>
      </c>
      <c r="C250" s="0" t="s">
        <v>930</v>
      </c>
      <c r="D250" s="0" t="s">
        <v>931</v>
      </c>
      <c r="E250" s="0" t="s">
        <v>932</v>
      </c>
    </row>
    <row r="251" customFormat="false" ht="13.2" hidden="false" customHeight="false" outlineLevel="0" collapsed="false">
      <c r="A251" s="0" t="s">
        <v>933</v>
      </c>
      <c r="B251" s="0" t="n">
        <v>2</v>
      </c>
      <c r="C251" s="0" t="s">
        <v>853</v>
      </c>
      <c r="D251" s="0" t="s">
        <v>854</v>
      </c>
      <c r="E251" s="0" t="s">
        <v>855</v>
      </c>
    </row>
    <row r="252" customFormat="false" ht="13.2" hidden="false" customHeight="false" outlineLevel="0" collapsed="false">
      <c r="A252" s="0" t="s">
        <v>934</v>
      </c>
      <c r="B252" s="0" t="n">
        <v>2</v>
      </c>
      <c r="C252" s="0" t="s">
        <v>935</v>
      </c>
      <c r="D252" s="0" t="s">
        <v>936</v>
      </c>
      <c r="E252" s="0" t="s">
        <v>937</v>
      </c>
    </row>
    <row r="253" customFormat="false" ht="13.2" hidden="false" customHeight="false" outlineLevel="0" collapsed="false">
      <c r="A253" s="0" t="s">
        <v>938</v>
      </c>
      <c r="B253" s="0" t="n">
        <v>2</v>
      </c>
      <c r="C253" s="0" t="s">
        <v>939</v>
      </c>
      <c r="D253" s="0" t="s">
        <v>940</v>
      </c>
      <c r="E253" s="0" t="s">
        <v>941</v>
      </c>
    </row>
    <row r="254" customFormat="false" ht="13.2" hidden="false" customHeight="false" outlineLevel="0" collapsed="false">
      <c r="A254" s="0" t="s">
        <v>942</v>
      </c>
      <c r="B254" s="0" t="n">
        <v>2</v>
      </c>
      <c r="C254" s="0" t="s">
        <v>747</v>
      </c>
      <c r="D254" s="0" t="s">
        <v>748</v>
      </c>
      <c r="E254" s="0" t="s">
        <v>749</v>
      </c>
    </row>
    <row r="255" customFormat="false" ht="13.2" hidden="false" customHeight="false" outlineLevel="0" collapsed="false">
      <c r="A255" s="0" t="s">
        <v>943</v>
      </c>
      <c r="B255" s="0" t="n">
        <v>2</v>
      </c>
      <c r="C255" s="0" t="s">
        <v>944</v>
      </c>
      <c r="D255" s="0" t="s">
        <v>945</v>
      </c>
      <c r="E255" s="0" t="s">
        <v>946</v>
      </c>
    </row>
    <row r="256" customFormat="false" ht="13.2" hidden="false" customHeight="false" outlineLevel="0" collapsed="false">
      <c r="A256" s="0" t="s">
        <v>947</v>
      </c>
      <c r="B256" s="0" t="n">
        <v>2</v>
      </c>
      <c r="C256" s="0" t="s">
        <v>810</v>
      </c>
      <c r="D256" s="0" t="s">
        <v>811</v>
      </c>
      <c r="E256" s="0" t="s">
        <v>812</v>
      </c>
    </row>
    <row r="257" customFormat="false" ht="13.2" hidden="false" customHeight="false" outlineLevel="0" collapsed="false">
      <c r="A257" s="0" t="s">
        <v>948</v>
      </c>
      <c r="B257" s="0" t="n">
        <v>2</v>
      </c>
      <c r="C257" s="0" t="s">
        <v>861</v>
      </c>
      <c r="D257" s="0" t="s">
        <v>862</v>
      </c>
      <c r="E257" s="0" t="s">
        <v>863</v>
      </c>
    </row>
    <row r="258" customFormat="false" ht="13.2" hidden="false" customHeight="false" outlineLevel="0" collapsed="false">
      <c r="A258" s="0" t="s">
        <v>949</v>
      </c>
      <c r="B258" s="0" t="n">
        <v>2</v>
      </c>
      <c r="C258" s="0" t="s">
        <v>798</v>
      </c>
      <c r="D258" s="0" t="s">
        <v>799</v>
      </c>
      <c r="E258" s="0" t="s">
        <v>800</v>
      </c>
    </row>
    <row r="259" customFormat="false" ht="13.2" hidden="false" customHeight="false" outlineLevel="0" collapsed="false">
      <c r="A259" s="0" t="s">
        <v>950</v>
      </c>
      <c r="B259" s="0" t="n">
        <v>2</v>
      </c>
      <c r="C259" s="0" t="s">
        <v>778</v>
      </c>
      <c r="D259" s="0" t="s">
        <v>779</v>
      </c>
      <c r="E259" s="0" t="s">
        <v>780</v>
      </c>
    </row>
    <row r="260" customFormat="false" ht="13.2" hidden="false" customHeight="false" outlineLevel="0" collapsed="false">
      <c r="A260" s="0" t="s">
        <v>951</v>
      </c>
      <c r="B260" s="0" t="n">
        <v>2</v>
      </c>
      <c r="C260" s="0" t="s">
        <v>952</v>
      </c>
      <c r="D260" s="0" t="s">
        <v>953</v>
      </c>
      <c r="E260" s="0" t="s">
        <v>954</v>
      </c>
    </row>
    <row r="261" customFormat="false" ht="13.2" hidden="false" customHeight="false" outlineLevel="0" collapsed="false">
      <c r="A261" s="0" t="s">
        <v>955</v>
      </c>
      <c r="B261" s="0" t="n">
        <v>2</v>
      </c>
      <c r="C261" s="0" t="s">
        <v>956</v>
      </c>
      <c r="D261" s="0" t="s">
        <v>957</v>
      </c>
      <c r="E261" s="0" t="s">
        <v>958</v>
      </c>
    </row>
    <row r="262" customFormat="false" ht="13.2" hidden="false" customHeight="false" outlineLevel="0" collapsed="false">
      <c r="A262" s="0" t="s">
        <v>959</v>
      </c>
      <c r="B262" s="0" t="n">
        <v>2</v>
      </c>
      <c r="C262" s="0" t="s">
        <v>960</v>
      </c>
      <c r="D262" s="0" t="s">
        <v>961</v>
      </c>
      <c r="E262" s="0" t="s">
        <v>962</v>
      </c>
    </row>
    <row r="263" customFormat="false" ht="13.2" hidden="false" customHeight="false" outlineLevel="0" collapsed="false">
      <c r="A263" s="0" t="s">
        <v>963</v>
      </c>
      <c r="B263" s="0" t="n">
        <v>2</v>
      </c>
      <c r="C263" s="0" t="s">
        <v>964</v>
      </c>
      <c r="D263" s="0" t="s">
        <v>965</v>
      </c>
      <c r="E263" s="0" t="s">
        <v>966</v>
      </c>
    </row>
    <row r="264" customFormat="false" ht="13.2" hidden="false" customHeight="false" outlineLevel="0" collapsed="false">
      <c r="A264" s="0" t="s">
        <v>967</v>
      </c>
      <c r="B264" s="0" t="n">
        <v>2</v>
      </c>
      <c r="C264" s="0" t="s">
        <v>968</v>
      </c>
      <c r="D264" s="0" t="s">
        <v>969</v>
      </c>
      <c r="E264" s="0" t="s">
        <v>970</v>
      </c>
    </row>
    <row r="265" customFormat="false" ht="13.2" hidden="false" customHeight="false" outlineLevel="0" collapsed="false">
      <c r="A265" s="0" t="s">
        <v>971</v>
      </c>
      <c r="B265" s="0" t="n">
        <v>2</v>
      </c>
      <c r="C265" s="0" t="s">
        <v>972</v>
      </c>
      <c r="D265" s="0" t="s">
        <v>973</v>
      </c>
      <c r="E265" s="0" t="s">
        <v>974</v>
      </c>
    </row>
    <row r="266" customFormat="false" ht="13.2" hidden="false" customHeight="false" outlineLevel="0" collapsed="false">
      <c r="A266" s="0" t="s">
        <v>975</v>
      </c>
      <c r="B266" s="0" t="n">
        <v>2</v>
      </c>
      <c r="C266" s="0" t="s">
        <v>865</v>
      </c>
      <c r="D266" s="0" t="s">
        <v>866</v>
      </c>
      <c r="E266" s="0" t="s">
        <v>867</v>
      </c>
    </row>
    <row r="267" customFormat="false" ht="13.2" hidden="false" customHeight="false" outlineLevel="0" collapsed="false">
      <c r="A267" s="0" t="s">
        <v>976</v>
      </c>
      <c r="B267" s="0" t="n">
        <v>2</v>
      </c>
      <c r="C267" s="0" t="s">
        <v>977</v>
      </c>
      <c r="D267" s="0" t="s">
        <v>978</v>
      </c>
      <c r="E267" s="0" t="s">
        <v>979</v>
      </c>
    </row>
    <row r="268" customFormat="false" ht="13.2" hidden="false" customHeight="false" outlineLevel="0" collapsed="false">
      <c r="A268" s="0" t="s">
        <v>980</v>
      </c>
      <c r="B268" s="0" t="n">
        <v>2</v>
      </c>
      <c r="C268" s="0" t="s">
        <v>771</v>
      </c>
      <c r="D268" s="0" t="s">
        <v>712</v>
      </c>
      <c r="E268" s="0" t="s">
        <v>772</v>
      </c>
    </row>
    <row r="269" customFormat="false" ht="13.2" hidden="false" customHeight="false" outlineLevel="0" collapsed="false">
      <c r="A269" s="0" t="s">
        <v>981</v>
      </c>
      <c r="B269" s="0" t="n">
        <v>2</v>
      </c>
      <c r="C269" s="0" t="s">
        <v>982</v>
      </c>
      <c r="D269" s="0" t="s">
        <v>983</v>
      </c>
      <c r="E269" s="0" t="s">
        <v>984</v>
      </c>
    </row>
    <row r="270" customFormat="false" ht="13.2" hidden="false" customHeight="false" outlineLevel="0" collapsed="false">
      <c r="A270" s="0" t="s">
        <v>985</v>
      </c>
      <c r="B270" s="0" t="n">
        <v>2</v>
      </c>
      <c r="C270" s="0" t="s">
        <v>814</v>
      </c>
      <c r="D270" s="0" t="s">
        <v>712</v>
      </c>
      <c r="E270" s="0" t="s">
        <v>815</v>
      </c>
    </row>
    <row r="271" customFormat="false" ht="13.2" hidden="false" customHeight="false" outlineLevel="0" collapsed="false">
      <c r="A271" s="0" t="s">
        <v>986</v>
      </c>
      <c r="B271" s="0" t="n">
        <v>2</v>
      </c>
      <c r="C271" s="0" t="s">
        <v>935</v>
      </c>
      <c r="D271" s="0" t="s">
        <v>936</v>
      </c>
      <c r="E271" s="0" t="s">
        <v>937</v>
      </c>
    </row>
    <row r="272" customFormat="false" ht="13.2" hidden="false" customHeight="false" outlineLevel="0" collapsed="false">
      <c r="A272" s="0" t="s">
        <v>987</v>
      </c>
      <c r="B272" s="0" t="n">
        <v>2</v>
      </c>
      <c r="C272" s="0" t="s">
        <v>988</v>
      </c>
      <c r="D272" s="0" t="s">
        <v>989</v>
      </c>
      <c r="E272" s="0" t="s">
        <v>990</v>
      </c>
    </row>
    <row r="273" customFormat="false" ht="13.2" hidden="false" customHeight="false" outlineLevel="0" collapsed="false">
      <c r="A273" s="0" t="s">
        <v>991</v>
      </c>
      <c r="B273" s="0" t="n">
        <v>2</v>
      </c>
      <c r="C273" s="0" t="s">
        <v>992</v>
      </c>
      <c r="D273" s="0" t="s">
        <v>993</v>
      </c>
      <c r="E273" s="0" t="s">
        <v>994</v>
      </c>
    </row>
    <row r="274" customFormat="false" ht="13.2" hidden="false" customHeight="false" outlineLevel="0" collapsed="false">
      <c r="A274" s="0" t="s">
        <v>995</v>
      </c>
      <c r="B274" s="0" t="n">
        <v>2</v>
      </c>
      <c r="C274" s="0" t="s">
        <v>996</v>
      </c>
      <c r="D274" s="0" t="s">
        <v>997</v>
      </c>
      <c r="E274" s="0" t="s">
        <v>998</v>
      </c>
    </row>
    <row r="275" customFormat="false" ht="13.2" hidden="false" customHeight="false" outlineLevel="0" collapsed="false">
      <c r="A275" s="0" t="s">
        <v>999</v>
      </c>
      <c r="B275" s="0" t="n">
        <v>2</v>
      </c>
      <c r="C275" s="0" t="s">
        <v>798</v>
      </c>
      <c r="D275" s="0" t="s">
        <v>799</v>
      </c>
      <c r="E275" s="0" t="s">
        <v>800</v>
      </c>
    </row>
    <row r="276" customFormat="false" ht="13.2" hidden="false" customHeight="false" outlineLevel="0" collapsed="false">
      <c r="A276" s="0" t="s">
        <v>1000</v>
      </c>
      <c r="B276" s="0" t="n">
        <v>2</v>
      </c>
      <c r="C276" s="0" t="s">
        <v>901</v>
      </c>
      <c r="D276" s="0" t="s">
        <v>902</v>
      </c>
      <c r="E276" s="0" t="s">
        <v>903</v>
      </c>
    </row>
    <row r="277" customFormat="false" ht="13.2" hidden="false" customHeight="false" outlineLevel="0" collapsed="false">
      <c r="A277" s="0" t="s">
        <v>1001</v>
      </c>
      <c r="B277" s="0" t="n">
        <v>2</v>
      </c>
      <c r="C277" s="0" t="s">
        <v>1002</v>
      </c>
      <c r="D277" s="0" t="s">
        <v>1003</v>
      </c>
      <c r="E277" s="0" t="s">
        <v>1004</v>
      </c>
    </row>
    <row r="278" customFormat="false" ht="13.2" hidden="false" customHeight="false" outlineLevel="0" collapsed="false">
      <c r="A278" s="0" t="s">
        <v>1005</v>
      </c>
      <c r="B278" s="0" t="n">
        <v>2</v>
      </c>
      <c r="C278" s="0" t="s">
        <v>1006</v>
      </c>
      <c r="D278" s="0" t="s">
        <v>1007</v>
      </c>
      <c r="E278" s="0" t="s">
        <v>1008</v>
      </c>
    </row>
    <row r="279" customFormat="false" ht="13.2" hidden="false" customHeight="false" outlineLevel="0" collapsed="false">
      <c r="A279" s="0" t="s">
        <v>1009</v>
      </c>
      <c r="B279" s="0" t="n">
        <v>2</v>
      </c>
      <c r="C279" s="0" t="s">
        <v>982</v>
      </c>
      <c r="D279" s="0" t="s">
        <v>983</v>
      </c>
      <c r="E279" s="0" t="s">
        <v>984</v>
      </c>
    </row>
    <row r="280" customFormat="false" ht="13.2" hidden="false" customHeight="false" outlineLevel="0" collapsed="false">
      <c r="A280" s="0" t="s">
        <v>1010</v>
      </c>
      <c r="B280" s="0" t="n">
        <v>2</v>
      </c>
      <c r="C280" s="0" t="s">
        <v>1011</v>
      </c>
      <c r="D280" s="0" t="s">
        <v>1012</v>
      </c>
      <c r="E280" s="0" t="s">
        <v>1013</v>
      </c>
    </row>
    <row r="281" customFormat="false" ht="13.2" hidden="false" customHeight="false" outlineLevel="0" collapsed="false">
      <c r="A281" s="0" t="s">
        <v>1014</v>
      </c>
      <c r="B281" s="0" t="n">
        <v>2</v>
      </c>
      <c r="C281" s="0" t="s">
        <v>1015</v>
      </c>
      <c r="D281" s="0" t="s">
        <v>1016</v>
      </c>
      <c r="E281" s="0" t="s">
        <v>1017</v>
      </c>
    </row>
    <row r="282" customFormat="false" ht="13.2" hidden="false" customHeight="false" outlineLevel="0" collapsed="false">
      <c r="A282" s="0" t="s">
        <v>1018</v>
      </c>
      <c r="B282" s="0" t="n">
        <v>2</v>
      </c>
      <c r="C282" s="0" t="s">
        <v>1019</v>
      </c>
      <c r="D282" s="0" t="s">
        <v>1020</v>
      </c>
      <c r="E282" s="0" t="s">
        <v>1021</v>
      </c>
    </row>
    <row r="283" customFormat="false" ht="13.2" hidden="false" customHeight="false" outlineLevel="0" collapsed="false">
      <c r="A283" s="0" t="s">
        <v>1022</v>
      </c>
      <c r="B283" s="0" t="n">
        <v>2</v>
      </c>
      <c r="C283" s="0" t="s">
        <v>1023</v>
      </c>
      <c r="D283" s="0" t="s">
        <v>1024</v>
      </c>
      <c r="E283" s="0" t="s">
        <v>1025</v>
      </c>
    </row>
    <row r="284" customFormat="false" ht="13.2" hidden="false" customHeight="false" outlineLevel="0" collapsed="false">
      <c r="A284" s="0" t="s">
        <v>1026</v>
      </c>
      <c r="B284" s="0" t="n">
        <v>2</v>
      </c>
      <c r="C284" s="0" t="s">
        <v>1027</v>
      </c>
      <c r="D284" s="0" t="s">
        <v>1028</v>
      </c>
      <c r="E284" s="0" t="s">
        <v>1029</v>
      </c>
    </row>
    <row r="285" customFormat="false" ht="13.2" hidden="false" customHeight="false" outlineLevel="0" collapsed="false">
      <c r="A285" s="0" t="s">
        <v>1030</v>
      </c>
      <c r="B285" s="0" t="n">
        <v>2</v>
      </c>
      <c r="C285" s="0" t="s">
        <v>1031</v>
      </c>
      <c r="D285" s="0" t="s">
        <v>1032</v>
      </c>
      <c r="E285" s="0" t="s">
        <v>1033</v>
      </c>
    </row>
    <row r="286" customFormat="false" ht="13.2" hidden="false" customHeight="false" outlineLevel="0" collapsed="false">
      <c r="A286" s="0" t="s">
        <v>1034</v>
      </c>
      <c r="B286" s="0" t="n">
        <v>2</v>
      </c>
      <c r="C286" s="0" t="s">
        <v>1035</v>
      </c>
      <c r="D286" s="0" t="s">
        <v>1036</v>
      </c>
      <c r="E286" s="0" t="s">
        <v>1037</v>
      </c>
    </row>
    <row r="287" customFormat="false" ht="13.2" hidden="false" customHeight="false" outlineLevel="0" collapsed="false">
      <c r="A287" s="0" t="s">
        <v>1038</v>
      </c>
      <c r="B287" s="0" t="n">
        <v>2</v>
      </c>
      <c r="C287" s="0" t="s">
        <v>1039</v>
      </c>
      <c r="D287" s="0" t="s">
        <v>1040</v>
      </c>
      <c r="E287" s="0" t="s">
        <v>1041</v>
      </c>
    </row>
    <row r="288" customFormat="false" ht="13.2" hidden="false" customHeight="false" outlineLevel="0" collapsed="false">
      <c r="A288" s="0" t="s">
        <v>1042</v>
      </c>
      <c r="B288" s="0" t="n">
        <v>2</v>
      </c>
      <c r="C288" s="0" t="s">
        <v>1043</v>
      </c>
      <c r="D288" s="0" t="s">
        <v>1044</v>
      </c>
      <c r="E288" s="0" t="s">
        <v>1045</v>
      </c>
    </row>
    <row r="289" customFormat="false" ht="13.2" hidden="false" customHeight="false" outlineLevel="0" collapsed="false">
      <c r="A289" s="0" t="s">
        <v>1046</v>
      </c>
      <c r="B289" s="0" t="n">
        <v>2</v>
      </c>
      <c r="C289" s="0" t="s">
        <v>747</v>
      </c>
      <c r="D289" s="0" t="s">
        <v>748</v>
      </c>
      <c r="E289" s="0" t="s">
        <v>749</v>
      </c>
    </row>
    <row r="290" customFormat="false" ht="13.2" hidden="false" customHeight="false" outlineLevel="0" collapsed="false">
      <c r="A290" s="0" t="s">
        <v>1047</v>
      </c>
      <c r="B290" s="0" t="n">
        <v>2</v>
      </c>
      <c r="C290" s="0" t="s">
        <v>1048</v>
      </c>
      <c r="D290" s="0" t="s">
        <v>1049</v>
      </c>
      <c r="E290" s="0" t="s">
        <v>1050</v>
      </c>
    </row>
    <row r="291" customFormat="false" ht="13.2" hidden="false" customHeight="false" outlineLevel="0" collapsed="false">
      <c r="A291" s="0" t="s">
        <v>1051</v>
      </c>
      <c r="B291" s="0" t="n">
        <v>2</v>
      </c>
      <c r="C291" s="0" t="s">
        <v>1052</v>
      </c>
      <c r="D291" s="0" t="s">
        <v>1053</v>
      </c>
      <c r="E291" s="0" t="s">
        <v>1054</v>
      </c>
    </row>
    <row r="292" customFormat="false" ht="13.2" hidden="false" customHeight="false" outlineLevel="0" collapsed="false">
      <c r="A292" s="0" t="s">
        <v>1055</v>
      </c>
      <c r="B292" s="0" t="n">
        <v>2</v>
      </c>
      <c r="C292" s="0" t="s">
        <v>810</v>
      </c>
      <c r="D292" s="0" t="s">
        <v>811</v>
      </c>
      <c r="E292" s="0" t="s">
        <v>812</v>
      </c>
    </row>
    <row r="293" customFormat="false" ht="13.2" hidden="false" customHeight="false" outlineLevel="0" collapsed="false">
      <c r="A293" s="0" t="s">
        <v>1056</v>
      </c>
      <c r="B293" s="0" t="n">
        <v>2</v>
      </c>
      <c r="C293" s="0" t="s">
        <v>922</v>
      </c>
      <c r="D293" s="0" t="s">
        <v>923</v>
      </c>
      <c r="E293" s="0" t="s">
        <v>924</v>
      </c>
    </row>
    <row r="294" customFormat="false" ht="13.2" hidden="false" customHeight="false" outlineLevel="0" collapsed="false">
      <c r="A294" s="0" t="s">
        <v>1057</v>
      </c>
      <c r="B294" s="0" t="n">
        <v>2</v>
      </c>
      <c r="C294" s="0" t="s">
        <v>1058</v>
      </c>
      <c r="D294" s="0" t="s">
        <v>1059</v>
      </c>
      <c r="E294" s="0" t="s">
        <v>1060</v>
      </c>
    </row>
    <row r="295" customFormat="false" ht="13.2" hidden="false" customHeight="false" outlineLevel="0" collapsed="false">
      <c r="A295" s="0" t="s">
        <v>1061</v>
      </c>
      <c r="B295" s="0" t="n">
        <v>2</v>
      </c>
      <c r="C295" s="0" t="s">
        <v>1062</v>
      </c>
      <c r="D295" s="0" t="s">
        <v>1063</v>
      </c>
      <c r="E295" s="0" t="s">
        <v>1064</v>
      </c>
    </row>
    <row r="296" customFormat="false" ht="13.2" hidden="false" customHeight="false" outlineLevel="0" collapsed="false">
      <c r="A296" s="0" t="s">
        <v>1065</v>
      </c>
      <c r="B296" s="0" t="n">
        <v>2</v>
      </c>
      <c r="C296" s="0" t="s">
        <v>977</v>
      </c>
      <c r="D296" s="0" t="s">
        <v>978</v>
      </c>
      <c r="E296" s="0" t="s">
        <v>979</v>
      </c>
    </row>
    <row r="297" customFormat="false" ht="13.2" hidden="false" customHeight="false" outlineLevel="0" collapsed="false">
      <c r="A297" s="0" t="s">
        <v>1066</v>
      </c>
      <c r="B297" s="0" t="n">
        <v>2</v>
      </c>
      <c r="C297" s="0" t="s">
        <v>1067</v>
      </c>
      <c r="D297" s="0" t="s">
        <v>1068</v>
      </c>
      <c r="E297" s="0" t="s">
        <v>1069</v>
      </c>
    </row>
    <row r="298" customFormat="false" ht="13.2" hidden="false" customHeight="false" outlineLevel="0" collapsed="false">
      <c r="A298" s="0" t="s">
        <v>1070</v>
      </c>
      <c r="B298" s="0" t="n">
        <v>2</v>
      </c>
      <c r="C298" s="0" t="s">
        <v>952</v>
      </c>
      <c r="D298" s="0" t="s">
        <v>953</v>
      </c>
      <c r="E298" s="0" t="s">
        <v>954</v>
      </c>
    </row>
    <row r="299" customFormat="false" ht="13.2" hidden="false" customHeight="false" outlineLevel="0" collapsed="false">
      <c r="A299" s="0" t="s">
        <v>1071</v>
      </c>
      <c r="B299" s="0" t="n">
        <v>2</v>
      </c>
      <c r="C299" s="0" t="s">
        <v>810</v>
      </c>
      <c r="D299" s="0" t="s">
        <v>811</v>
      </c>
      <c r="E299" s="0" t="s">
        <v>812</v>
      </c>
    </row>
    <row r="300" customFormat="false" ht="13.2" hidden="false" customHeight="false" outlineLevel="0" collapsed="false">
      <c r="A300" s="0" t="s">
        <v>1072</v>
      </c>
      <c r="B300" s="0" t="n">
        <v>2</v>
      </c>
      <c r="C300" s="0" t="s">
        <v>1073</v>
      </c>
      <c r="D300" s="0" t="s">
        <v>1074</v>
      </c>
      <c r="E300" s="0" t="s">
        <v>1075</v>
      </c>
    </row>
    <row r="301" customFormat="false" ht="13.2" hidden="false" customHeight="false" outlineLevel="0" collapsed="false">
      <c r="A301" s="0" t="s">
        <v>1076</v>
      </c>
      <c r="B301" s="0" t="n">
        <v>2</v>
      </c>
      <c r="C301" s="0" t="s">
        <v>790</v>
      </c>
      <c r="D301" s="0" t="s">
        <v>791</v>
      </c>
      <c r="E301" s="0" t="s">
        <v>792</v>
      </c>
    </row>
    <row r="302" customFormat="false" ht="13.2" hidden="false" customHeight="false" outlineLevel="0" collapsed="false">
      <c r="A302" s="0" t="s">
        <v>1077</v>
      </c>
      <c r="B302" s="0" t="n">
        <v>2</v>
      </c>
      <c r="C302" s="0" t="s">
        <v>1078</v>
      </c>
      <c r="D302" s="0" t="s">
        <v>1079</v>
      </c>
      <c r="E302" s="0" t="s">
        <v>1080</v>
      </c>
    </row>
    <row r="303" customFormat="false" ht="13.2" hidden="false" customHeight="false" outlineLevel="0" collapsed="false">
      <c r="A303" s="0" t="s">
        <v>1081</v>
      </c>
      <c r="B303" s="0" t="n">
        <v>2</v>
      </c>
      <c r="C303" s="0" t="s">
        <v>907</v>
      </c>
      <c r="D303" s="0" t="s">
        <v>908</v>
      </c>
      <c r="E303" s="0" t="s">
        <v>909</v>
      </c>
    </row>
    <row r="304" customFormat="false" ht="13.2" hidden="false" customHeight="false" outlineLevel="0" collapsed="false">
      <c r="A304" s="0" t="s">
        <v>1082</v>
      </c>
      <c r="B304" s="0" t="n">
        <v>2</v>
      </c>
      <c r="C304" s="0" t="s">
        <v>1083</v>
      </c>
      <c r="D304" s="0" t="s">
        <v>1084</v>
      </c>
      <c r="E304" s="0" t="s">
        <v>1085</v>
      </c>
    </row>
    <row r="305" customFormat="false" ht="13.2" hidden="false" customHeight="false" outlineLevel="0" collapsed="false">
      <c r="A305" s="0" t="s">
        <v>1086</v>
      </c>
      <c r="B305" s="0" t="n">
        <v>2</v>
      </c>
      <c r="C305" s="0" t="s">
        <v>1087</v>
      </c>
      <c r="D305" s="0" t="s">
        <v>1088</v>
      </c>
      <c r="E305" s="0" t="s">
        <v>1089</v>
      </c>
    </row>
    <row r="306" customFormat="false" ht="13.2" hidden="false" customHeight="false" outlineLevel="0" collapsed="false">
      <c r="A306" s="0" t="s">
        <v>1090</v>
      </c>
      <c r="B306" s="0" t="n">
        <v>2</v>
      </c>
      <c r="C306" s="0" t="s">
        <v>747</v>
      </c>
      <c r="D306" s="0" t="s">
        <v>748</v>
      </c>
      <c r="E306" s="0" t="s">
        <v>749</v>
      </c>
    </row>
    <row r="307" customFormat="false" ht="13.2" hidden="false" customHeight="false" outlineLevel="0" collapsed="false">
      <c r="A307" s="0" t="s">
        <v>1091</v>
      </c>
      <c r="B307" s="0" t="n">
        <v>2</v>
      </c>
      <c r="C307" s="0" t="s">
        <v>1092</v>
      </c>
      <c r="D307" s="0" t="s">
        <v>1093</v>
      </c>
      <c r="E307" s="0" t="s">
        <v>1094</v>
      </c>
    </row>
    <row r="308" customFormat="false" ht="13.2" hidden="false" customHeight="false" outlineLevel="0" collapsed="false">
      <c r="A308" s="0" t="s">
        <v>1095</v>
      </c>
      <c r="B308" s="0" t="n">
        <v>2</v>
      </c>
      <c r="C308" s="0" t="s">
        <v>1096</v>
      </c>
      <c r="D308" s="0" t="s">
        <v>1097</v>
      </c>
      <c r="E308" s="0" t="s">
        <v>1098</v>
      </c>
    </row>
    <row r="309" customFormat="false" ht="13.2" hidden="false" customHeight="false" outlineLevel="0" collapsed="false">
      <c r="A309" s="0" t="s">
        <v>1099</v>
      </c>
      <c r="B309" s="0" t="n">
        <v>2</v>
      </c>
      <c r="C309" s="0" t="s">
        <v>964</v>
      </c>
      <c r="D309" s="0" t="s">
        <v>965</v>
      </c>
      <c r="E309" s="0" t="s">
        <v>966</v>
      </c>
    </row>
    <row r="310" customFormat="false" ht="13.2" hidden="false" customHeight="false" outlineLevel="0" collapsed="false">
      <c r="A310" s="0" t="s">
        <v>1100</v>
      </c>
      <c r="B310" s="0" t="n">
        <v>2</v>
      </c>
      <c r="C310" s="0" t="s">
        <v>1101</v>
      </c>
      <c r="D310" s="0" t="s">
        <v>1102</v>
      </c>
      <c r="E310" s="0" t="s">
        <v>1103</v>
      </c>
    </row>
    <row r="311" customFormat="false" ht="13.2" hidden="false" customHeight="false" outlineLevel="0" collapsed="false">
      <c r="A311" s="0" t="s">
        <v>1104</v>
      </c>
      <c r="B311" s="0" t="n">
        <v>2</v>
      </c>
      <c r="C311" s="0" t="s">
        <v>1105</v>
      </c>
      <c r="D311" s="0" t="s">
        <v>1106</v>
      </c>
      <c r="E311" s="0" t="s">
        <v>1107</v>
      </c>
    </row>
    <row r="312" customFormat="false" ht="13.2" hidden="false" customHeight="false" outlineLevel="0" collapsed="false">
      <c r="A312" s="0" t="s">
        <v>1108</v>
      </c>
      <c r="B312" s="0" t="n">
        <v>2</v>
      </c>
      <c r="C312" s="0" t="s">
        <v>964</v>
      </c>
      <c r="D312" s="0" t="s">
        <v>965</v>
      </c>
      <c r="E312" s="0" t="s">
        <v>966</v>
      </c>
    </row>
    <row r="313" customFormat="false" ht="13.2" hidden="false" customHeight="false" outlineLevel="0" collapsed="false">
      <c r="A313" s="0" t="s">
        <v>1109</v>
      </c>
      <c r="B313" s="0" t="n">
        <v>2</v>
      </c>
      <c r="C313" s="0" t="s">
        <v>828</v>
      </c>
      <c r="D313" s="0" t="s">
        <v>829</v>
      </c>
      <c r="E313" s="0" t="s">
        <v>830</v>
      </c>
    </row>
    <row r="314" customFormat="false" ht="13.2" hidden="false" customHeight="false" outlineLevel="0" collapsed="false">
      <c r="A314" s="0" t="s">
        <v>1110</v>
      </c>
      <c r="B314" s="0" t="n">
        <v>2</v>
      </c>
      <c r="C314" s="0" t="s">
        <v>1058</v>
      </c>
      <c r="D314" s="0" t="s">
        <v>1059</v>
      </c>
      <c r="E314" s="0" t="s">
        <v>1060</v>
      </c>
    </row>
    <row r="315" customFormat="false" ht="13.2" hidden="false" customHeight="false" outlineLevel="0" collapsed="false">
      <c r="A315" s="0" t="s">
        <v>1111</v>
      </c>
      <c r="B315" s="0" t="n">
        <v>2</v>
      </c>
      <c r="C315" s="0" t="s">
        <v>1112</v>
      </c>
      <c r="D315" s="0" t="s">
        <v>1113</v>
      </c>
      <c r="E315" s="0" t="s">
        <v>1114</v>
      </c>
    </row>
    <row r="316" customFormat="false" ht="13.2" hidden="false" customHeight="false" outlineLevel="0" collapsed="false">
      <c r="A316" s="0" t="s">
        <v>1115</v>
      </c>
      <c r="B316" s="0" t="n">
        <v>2</v>
      </c>
      <c r="C316" s="0" t="s">
        <v>1027</v>
      </c>
      <c r="D316" s="0" t="s">
        <v>1028</v>
      </c>
      <c r="E316" s="0" t="s">
        <v>1029</v>
      </c>
    </row>
    <row r="317" customFormat="false" ht="13.2" hidden="false" customHeight="false" outlineLevel="0" collapsed="false">
      <c r="A317" s="0" t="s">
        <v>1116</v>
      </c>
      <c r="B317" s="0" t="n">
        <v>2</v>
      </c>
      <c r="C317" s="0" t="s">
        <v>1117</v>
      </c>
      <c r="D317" s="0" t="s">
        <v>1118</v>
      </c>
      <c r="E317" s="0" t="s">
        <v>1119</v>
      </c>
    </row>
    <row r="318" customFormat="false" ht="13.2" hidden="false" customHeight="false" outlineLevel="0" collapsed="false">
      <c r="A318" s="0" t="s">
        <v>1120</v>
      </c>
      <c r="B318" s="0" t="n">
        <v>2</v>
      </c>
      <c r="C318" s="0" t="s">
        <v>1121</v>
      </c>
      <c r="D318" s="0" t="s">
        <v>1122</v>
      </c>
      <c r="E318" s="0" t="s">
        <v>1123</v>
      </c>
    </row>
    <row r="319" customFormat="false" ht="13.2" hidden="false" customHeight="false" outlineLevel="0" collapsed="false">
      <c r="A319" s="0" t="s">
        <v>1124</v>
      </c>
      <c r="B319" s="0" t="n">
        <v>2</v>
      </c>
      <c r="C319" s="0" t="s">
        <v>806</v>
      </c>
      <c r="D319" s="0" t="s">
        <v>807</v>
      </c>
      <c r="E319" s="0" t="s">
        <v>808</v>
      </c>
    </row>
    <row r="320" customFormat="false" ht="13.2" hidden="false" customHeight="false" outlineLevel="0" collapsed="false">
      <c r="A320" s="0" t="s">
        <v>1125</v>
      </c>
      <c r="B320" s="0" t="n">
        <v>2</v>
      </c>
      <c r="C320" s="0" t="s">
        <v>810</v>
      </c>
      <c r="D320" s="0" t="s">
        <v>811</v>
      </c>
      <c r="E320" s="0" t="s">
        <v>812</v>
      </c>
    </row>
    <row r="321" customFormat="false" ht="13.2" hidden="false" customHeight="false" outlineLevel="0" collapsed="false">
      <c r="A321" s="0" t="s">
        <v>1126</v>
      </c>
      <c r="B321" s="0" t="n">
        <v>2</v>
      </c>
      <c r="C321" s="0" t="s">
        <v>1127</v>
      </c>
      <c r="D321" s="0" t="s">
        <v>1128</v>
      </c>
      <c r="E321" s="0" t="s">
        <v>1129</v>
      </c>
    </row>
    <row r="322" customFormat="false" ht="13.2" hidden="false" customHeight="false" outlineLevel="0" collapsed="false">
      <c r="A322" s="0" t="s">
        <v>1130</v>
      </c>
      <c r="B322" s="0" t="n">
        <v>2</v>
      </c>
      <c r="C322" s="0" t="s">
        <v>1131</v>
      </c>
      <c r="D322" s="0" t="s">
        <v>1132</v>
      </c>
      <c r="E322" s="0" t="s">
        <v>1133</v>
      </c>
    </row>
    <row r="323" customFormat="false" ht="13.2" hidden="false" customHeight="false" outlineLevel="0" collapsed="false">
      <c r="A323" s="0" t="s">
        <v>1134</v>
      </c>
      <c r="B323" s="0" t="n">
        <v>2</v>
      </c>
      <c r="C323" s="0" t="s">
        <v>814</v>
      </c>
      <c r="D323" s="0" t="s">
        <v>712</v>
      </c>
      <c r="E323" s="0" t="s">
        <v>815</v>
      </c>
    </row>
    <row r="324" customFormat="false" ht="13.2" hidden="false" customHeight="false" outlineLevel="0" collapsed="false">
      <c r="A324" s="0" t="s">
        <v>1135</v>
      </c>
      <c r="B324" s="0" t="n">
        <v>2</v>
      </c>
      <c r="C324" s="0" t="s">
        <v>832</v>
      </c>
      <c r="D324" s="0" t="s">
        <v>833</v>
      </c>
      <c r="E324" s="0" t="s">
        <v>834</v>
      </c>
    </row>
    <row r="325" customFormat="false" ht="13.2" hidden="false" customHeight="false" outlineLevel="0" collapsed="false">
      <c r="A325" s="0" t="s">
        <v>1136</v>
      </c>
      <c r="B325" s="0" t="n">
        <v>2</v>
      </c>
      <c r="C325" s="0" t="s">
        <v>832</v>
      </c>
      <c r="D325" s="0" t="s">
        <v>833</v>
      </c>
      <c r="E325" s="0" t="s">
        <v>834</v>
      </c>
    </row>
    <row r="326" customFormat="false" ht="13.2" hidden="false" customHeight="false" outlineLevel="0" collapsed="false">
      <c r="A326" s="0" t="s">
        <v>1137</v>
      </c>
      <c r="B326" s="0" t="n">
        <v>2</v>
      </c>
      <c r="C326" s="0" t="s">
        <v>1138</v>
      </c>
      <c r="D326" s="0" t="s">
        <v>1139</v>
      </c>
      <c r="E326" s="0" t="s">
        <v>1140</v>
      </c>
    </row>
    <row r="327" customFormat="false" ht="13.2" hidden="false" customHeight="false" outlineLevel="0" collapsed="false">
      <c r="A327" s="0" t="s">
        <v>1141</v>
      </c>
      <c r="B327" s="0" t="n">
        <v>2</v>
      </c>
      <c r="C327" s="0" t="s">
        <v>747</v>
      </c>
      <c r="D327" s="0" t="s">
        <v>748</v>
      </c>
      <c r="E327" s="0" t="s">
        <v>749</v>
      </c>
    </row>
    <row r="328" customFormat="false" ht="13.2" hidden="false" customHeight="false" outlineLevel="0" collapsed="false">
      <c r="A328" s="0" t="s">
        <v>1142</v>
      </c>
      <c r="B328" s="0" t="n">
        <v>2</v>
      </c>
      <c r="C328" s="0" t="s">
        <v>1143</v>
      </c>
      <c r="D328" s="0" t="s">
        <v>1144</v>
      </c>
      <c r="E328" s="0" t="s">
        <v>1145</v>
      </c>
    </row>
    <row r="329" customFormat="false" ht="13.2" hidden="false" customHeight="false" outlineLevel="0" collapsed="false">
      <c r="A329" s="0" t="s">
        <v>1146</v>
      </c>
      <c r="B329" s="0" t="n">
        <v>2</v>
      </c>
      <c r="C329" s="0" t="s">
        <v>1147</v>
      </c>
      <c r="D329" s="0" t="s">
        <v>1148</v>
      </c>
      <c r="E329" s="0" t="s">
        <v>1149</v>
      </c>
    </row>
    <row r="330" customFormat="false" ht="13.2" hidden="false" customHeight="false" outlineLevel="0" collapsed="false">
      <c r="A330" s="0" t="s">
        <v>1150</v>
      </c>
      <c r="B330" s="0" t="n">
        <v>2</v>
      </c>
      <c r="C330" s="0" t="s">
        <v>996</v>
      </c>
      <c r="D330" s="0" t="s">
        <v>997</v>
      </c>
      <c r="E330" s="0" t="s">
        <v>998</v>
      </c>
    </row>
    <row r="331" customFormat="false" ht="13.2" hidden="false" customHeight="false" outlineLevel="0" collapsed="false">
      <c r="A331" s="0" t="s">
        <v>1151</v>
      </c>
      <c r="B331" s="0" t="n">
        <v>2</v>
      </c>
      <c r="C331" s="0" t="s">
        <v>1152</v>
      </c>
      <c r="D331" s="0" t="s">
        <v>1153</v>
      </c>
      <c r="E331" s="0" t="s">
        <v>1154</v>
      </c>
    </row>
    <row r="332" customFormat="false" ht="13.2" hidden="false" customHeight="false" outlineLevel="0" collapsed="false">
      <c r="A332" s="0" t="s">
        <v>1155</v>
      </c>
      <c r="B332" s="0" t="n">
        <v>2</v>
      </c>
      <c r="C332" s="0" t="s">
        <v>771</v>
      </c>
      <c r="D332" s="0" t="s">
        <v>712</v>
      </c>
      <c r="E332" s="0" t="s">
        <v>772</v>
      </c>
    </row>
    <row r="333" customFormat="false" ht="13.2" hidden="false" customHeight="false" outlineLevel="0" collapsed="false">
      <c r="A333" s="0" t="s">
        <v>1156</v>
      </c>
      <c r="B333" s="0" t="n">
        <v>2</v>
      </c>
      <c r="C333" s="0" t="s">
        <v>1157</v>
      </c>
      <c r="D333" s="0" t="s">
        <v>1158</v>
      </c>
      <c r="E333" s="0" t="s">
        <v>1159</v>
      </c>
    </row>
    <row r="334" customFormat="false" ht="13.2" hidden="false" customHeight="false" outlineLevel="0" collapsed="false">
      <c r="A334" s="0" t="s">
        <v>1160</v>
      </c>
      <c r="B334" s="0" t="n">
        <v>1</v>
      </c>
      <c r="C334" s="0" t="s">
        <v>1161</v>
      </c>
      <c r="D334" s="0" t="s">
        <v>1162</v>
      </c>
      <c r="E334" s="0" t="s">
        <v>1163</v>
      </c>
    </row>
    <row r="335" customFormat="false" ht="13.2" hidden="false" customHeight="false" outlineLevel="0" collapsed="false">
      <c r="A335" s="0" t="s">
        <v>1164</v>
      </c>
      <c r="B335" s="0" t="n">
        <v>1</v>
      </c>
      <c r="C335" s="0" t="s">
        <v>1165</v>
      </c>
      <c r="D335" s="0" t="s">
        <v>1166</v>
      </c>
      <c r="E335" s="0" t="s">
        <v>1167</v>
      </c>
    </row>
    <row r="336" customFormat="false" ht="13.2" hidden="false" customHeight="false" outlineLevel="0" collapsed="false">
      <c r="A336" s="0" t="s">
        <v>1168</v>
      </c>
      <c r="B336" s="0" t="n">
        <v>1</v>
      </c>
      <c r="C336" s="0" t="s">
        <v>1169</v>
      </c>
      <c r="D336" s="0" t="s">
        <v>1170</v>
      </c>
      <c r="E336" s="0" t="s">
        <v>1171</v>
      </c>
    </row>
    <row r="337" customFormat="false" ht="13.2" hidden="false" customHeight="false" outlineLevel="0" collapsed="false">
      <c r="A337" s="0" t="s">
        <v>1172</v>
      </c>
      <c r="B337" s="0" t="n">
        <v>1</v>
      </c>
      <c r="C337" s="0" t="s">
        <v>1173</v>
      </c>
      <c r="D337" s="0" t="s">
        <v>1174</v>
      </c>
      <c r="E337" s="0" t="s">
        <v>1175</v>
      </c>
    </row>
    <row r="338" customFormat="false" ht="13.2" hidden="false" customHeight="false" outlineLevel="0" collapsed="false">
      <c r="A338" s="0" t="s">
        <v>1176</v>
      </c>
      <c r="B338" s="0" t="n">
        <v>1</v>
      </c>
      <c r="C338" s="0" t="s">
        <v>1177</v>
      </c>
      <c r="D338" s="0" t="s">
        <v>1178</v>
      </c>
      <c r="E338" s="0" t="s">
        <v>1179</v>
      </c>
    </row>
    <row r="339" customFormat="false" ht="13.2" hidden="false" customHeight="false" outlineLevel="0" collapsed="false">
      <c r="A339" s="0" t="s">
        <v>1180</v>
      </c>
      <c r="B339" s="0" t="n">
        <v>1</v>
      </c>
      <c r="C339" s="0" t="s">
        <v>1181</v>
      </c>
      <c r="D339" s="0" t="s">
        <v>1182</v>
      </c>
      <c r="E339" s="0" t="s">
        <v>1183</v>
      </c>
    </row>
    <row r="340" customFormat="false" ht="13.2" hidden="false" customHeight="false" outlineLevel="0" collapsed="false">
      <c r="A340" s="0" t="s">
        <v>1184</v>
      </c>
      <c r="B340" s="0" t="n">
        <v>1</v>
      </c>
      <c r="C340" s="0" t="s">
        <v>1185</v>
      </c>
      <c r="D340" s="0" t="s">
        <v>1186</v>
      </c>
      <c r="E340" s="0" t="s">
        <v>1187</v>
      </c>
    </row>
    <row r="341" customFormat="false" ht="13.2" hidden="false" customHeight="false" outlineLevel="0" collapsed="false">
      <c r="A341" s="0" t="s">
        <v>1188</v>
      </c>
      <c r="B341" s="0" t="n">
        <v>1</v>
      </c>
      <c r="C341" s="0" t="s">
        <v>1189</v>
      </c>
      <c r="D341" s="0" t="s">
        <v>1190</v>
      </c>
      <c r="E341" s="0" t="s">
        <v>1191</v>
      </c>
    </row>
    <row r="342" customFormat="false" ht="13.2" hidden="false" customHeight="false" outlineLevel="0" collapsed="false">
      <c r="A342" s="0" t="s">
        <v>1192</v>
      </c>
      <c r="B342" s="0" t="n">
        <v>1</v>
      </c>
      <c r="C342" s="0" t="s">
        <v>1193</v>
      </c>
      <c r="D342" s="0" t="s">
        <v>1194</v>
      </c>
      <c r="E342" s="0" t="s">
        <v>1195</v>
      </c>
    </row>
    <row r="343" customFormat="false" ht="13.2" hidden="false" customHeight="false" outlineLevel="0" collapsed="false">
      <c r="A343" s="0" t="s">
        <v>1196</v>
      </c>
      <c r="B343" s="0" t="n">
        <v>1</v>
      </c>
      <c r="C343" s="0" t="s">
        <v>1197</v>
      </c>
      <c r="D343" s="0" t="s">
        <v>1198</v>
      </c>
      <c r="E343" s="0" t="s">
        <v>1199</v>
      </c>
    </row>
    <row r="344" customFormat="false" ht="13.2" hidden="false" customHeight="false" outlineLevel="0" collapsed="false">
      <c r="A344" s="0" t="s">
        <v>1200</v>
      </c>
      <c r="B344" s="0" t="n">
        <v>1</v>
      </c>
      <c r="C344" s="0" t="s">
        <v>1201</v>
      </c>
      <c r="D344" s="0" t="s">
        <v>1202</v>
      </c>
      <c r="E344" s="0" t="s">
        <v>1203</v>
      </c>
    </row>
    <row r="345" customFormat="false" ht="13.2" hidden="false" customHeight="false" outlineLevel="0" collapsed="false">
      <c r="A345" s="0" t="s">
        <v>1204</v>
      </c>
      <c r="B345" s="0" t="n">
        <v>1</v>
      </c>
      <c r="C345" s="0" t="s">
        <v>1205</v>
      </c>
      <c r="D345" s="0" t="s">
        <v>1206</v>
      </c>
      <c r="E345" s="0" t="s">
        <v>1207</v>
      </c>
    </row>
    <row r="346" customFormat="false" ht="13.2" hidden="false" customHeight="false" outlineLevel="0" collapsed="false">
      <c r="A346" s="0" t="s">
        <v>1208</v>
      </c>
      <c r="B346" s="0" t="n">
        <v>1</v>
      </c>
      <c r="C346" s="0" t="s">
        <v>1209</v>
      </c>
      <c r="D346" s="0" t="s">
        <v>1210</v>
      </c>
      <c r="E346" s="0" t="s">
        <v>1211</v>
      </c>
    </row>
    <row r="347" customFormat="false" ht="13.2" hidden="false" customHeight="false" outlineLevel="0" collapsed="false">
      <c r="A347" s="0" t="s">
        <v>1212</v>
      </c>
      <c r="B347" s="0" t="n">
        <v>1</v>
      </c>
      <c r="C347" s="0" t="s">
        <v>1213</v>
      </c>
      <c r="D347" s="0" t="s">
        <v>1214</v>
      </c>
      <c r="E347" s="0" t="s">
        <v>1215</v>
      </c>
    </row>
    <row r="348" customFormat="false" ht="13.2" hidden="false" customHeight="false" outlineLevel="0" collapsed="false">
      <c r="A348" s="0" t="s">
        <v>1216</v>
      </c>
      <c r="B348" s="0" t="n">
        <v>1</v>
      </c>
      <c r="C348" s="0" t="s">
        <v>1217</v>
      </c>
      <c r="D348" s="0" t="s">
        <v>1218</v>
      </c>
      <c r="E348" s="0" t="s">
        <v>1219</v>
      </c>
    </row>
    <row r="349" customFormat="false" ht="13.2" hidden="false" customHeight="false" outlineLevel="0" collapsed="false">
      <c r="A349" s="0" t="s">
        <v>1220</v>
      </c>
      <c r="B349" s="0" t="n">
        <v>1</v>
      </c>
      <c r="C349" s="0" t="s">
        <v>1221</v>
      </c>
      <c r="D349" s="0" t="s">
        <v>1222</v>
      </c>
      <c r="E349" s="0" t="s">
        <v>1223</v>
      </c>
    </row>
    <row r="350" customFormat="false" ht="13.2" hidden="false" customHeight="false" outlineLevel="0" collapsed="false">
      <c r="A350" s="0" t="s">
        <v>1224</v>
      </c>
      <c r="B350" s="0" t="n">
        <v>1</v>
      </c>
      <c r="C350" s="0" t="s">
        <v>1225</v>
      </c>
      <c r="D350" s="0" t="s">
        <v>1226</v>
      </c>
      <c r="E350" s="0" t="s">
        <v>1227</v>
      </c>
    </row>
    <row r="351" customFormat="false" ht="13.2" hidden="false" customHeight="false" outlineLevel="0" collapsed="false">
      <c r="A351" s="0" t="s">
        <v>1228</v>
      </c>
      <c r="B351" s="0" t="n">
        <v>1</v>
      </c>
      <c r="C351" s="0" t="s">
        <v>1229</v>
      </c>
      <c r="D351" s="0" t="s">
        <v>1230</v>
      </c>
      <c r="E351" s="0" t="s">
        <v>1231</v>
      </c>
    </row>
    <row r="352" customFormat="false" ht="13.2" hidden="false" customHeight="false" outlineLevel="0" collapsed="false">
      <c r="A352" s="0" t="s">
        <v>1232</v>
      </c>
      <c r="B352" s="0" t="n">
        <v>1</v>
      </c>
      <c r="C352" s="0" t="s">
        <v>1233</v>
      </c>
      <c r="D352" s="0" t="s">
        <v>1234</v>
      </c>
      <c r="E352" s="0" t="s">
        <v>1235</v>
      </c>
    </row>
    <row r="353" customFormat="false" ht="13.2" hidden="false" customHeight="false" outlineLevel="0" collapsed="false">
      <c r="A353" s="0" t="s">
        <v>1236</v>
      </c>
      <c r="B353" s="0" t="n">
        <v>1</v>
      </c>
      <c r="C353" s="0" t="s">
        <v>1237</v>
      </c>
      <c r="D353" s="0" t="s">
        <v>1238</v>
      </c>
      <c r="E353" s="0" t="s">
        <v>1239</v>
      </c>
    </row>
    <row r="354" customFormat="false" ht="13.2" hidden="false" customHeight="false" outlineLevel="0" collapsed="false">
      <c r="A354" s="0" t="s">
        <v>1240</v>
      </c>
      <c r="B354" s="0" t="n">
        <v>1</v>
      </c>
      <c r="C354" s="0" t="s">
        <v>1241</v>
      </c>
      <c r="D354" s="0" t="s">
        <v>1242</v>
      </c>
      <c r="E354" s="0" t="s">
        <v>1243</v>
      </c>
    </row>
    <row r="355" customFormat="false" ht="13.2" hidden="false" customHeight="false" outlineLevel="0" collapsed="false">
      <c r="A355" s="0" t="s">
        <v>1244</v>
      </c>
      <c r="B355" s="0" t="n">
        <v>1</v>
      </c>
      <c r="C355" s="0" t="s">
        <v>1245</v>
      </c>
      <c r="D355" s="0" t="s">
        <v>1246</v>
      </c>
      <c r="E355" s="0" t="s">
        <v>1247</v>
      </c>
    </row>
    <row r="356" customFormat="false" ht="13.2" hidden="false" customHeight="false" outlineLevel="0" collapsed="false">
      <c r="A356" s="0" t="s">
        <v>1248</v>
      </c>
      <c r="B356" s="0" t="n">
        <v>1</v>
      </c>
      <c r="C356" s="0" t="s">
        <v>1249</v>
      </c>
      <c r="D356" s="0" t="s">
        <v>1250</v>
      </c>
      <c r="E356" s="0" t="s">
        <v>1251</v>
      </c>
    </row>
    <row r="357" customFormat="false" ht="13.2" hidden="false" customHeight="false" outlineLevel="0" collapsed="false">
      <c r="A357" s="0" t="s">
        <v>1252</v>
      </c>
      <c r="B357" s="0" t="n">
        <v>1</v>
      </c>
      <c r="C357" s="0" t="s">
        <v>1253</v>
      </c>
      <c r="D357" s="0" t="s">
        <v>1166</v>
      </c>
      <c r="E357" s="0" t="s">
        <v>1254</v>
      </c>
    </row>
    <row r="358" customFormat="false" ht="13.2" hidden="false" customHeight="false" outlineLevel="0" collapsed="false">
      <c r="A358" s="0" t="s">
        <v>1255</v>
      </c>
      <c r="B358" s="0" t="n">
        <v>1</v>
      </c>
      <c r="C358" s="0" t="s">
        <v>1256</v>
      </c>
      <c r="D358" s="0" t="s">
        <v>1257</v>
      </c>
      <c r="E358" s="0" t="s">
        <v>1258</v>
      </c>
    </row>
    <row r="359" customFormat="false" ht="13.2" hidden="false" customHeight="false" outlineLevel="0" collapsed="false">
      <c r="A359" s="0" t="s">
        <v>1259</v>
      </c>
      <c r="B359" s="0" t="n">
        <v>1</v>
      </c>
      <c r="C359" s="0" t="s">
        <v>1260</v>
      </c>
      <c r="D359" s="0" t="s">
        <v>1261</v>
      </c>
      <c r="E359" s="0" t="s">
        <v>1262</v>
      </c>
    </row>
    <row r="360" customFormat="false" ht="13.2" hidden="false" customHeight="false" outlineLevel="0" collapsed="false">
      <c r="A360" s="0" t="s">
        <v>1263</v>
      </c>
      <c r="B360" s="0" t="n">
        <v>1</v>
      </c>
      <c r="C360" s="0" t="s">
        <v>1264</v>
      </c>
      <c r="D360" s="0" t="s">
        <v>1265</v>
      </c>
      <c r="E360" s="0" t="s">
        <v>1266</v>
      </c>
    </row>
    <row r="361" customFormat="false" ht="13.2" hidden="false" customHeight="false" outlineLevel="0" collapsed="false">
      <c r="A361" s="0" t="s">
        <v>1267</v>
      </c>
      <c r="B361" s="0" t="n">
        <v>1</v>
      </c>
      <c r="C361" s="0" t="s">
        <v>1161</v>
      </c>
      <c r="D361" s="0" t="s">
        <v>1162</v>
      </c>
      <c r="E361" s="0" t="s">
        <v>1163</v>
      </c>
    </row>
    <row r="362" customFormat="false" ht="13.2" hidden="false" customHeight="false" outlineLevel="0" collapsed="false">
      <c r="A362" s="0" t="s">
        <v>1268</v>
      </c>
      <c r="B362" s="0" t="n">
        <v>1</v>
      </c>
      <c r="C362" s="0" t="s">
        <v>1269</v>
      </c>
      <c r="D362" s="0" t="s">
        <v>1270</v>
      </c>
      <c r="E362" s="0" t="s">
        <v>1271</v>
      </c>
    </row>
    <row r="363" customFormat="false" ht="13.2" hidden="false" customHeight="false" outlineLevel="0" collapsed="false">
      <c r="A363" s="0" t="s">
        <v>1272</v>
      </c>
      <c r="B363" s="0" t="n">
        <v>1</v>
      </c>
      <c r="C363" s="0" t="s">
        <v>1273</v>
      </c>
      <c r="D363" s="0" t="s">
        <v>1274</v>
      </c>
      <c r="E363" s="0" t="s">
        <v>1275</v>
      </c>
    </row>
    <row r="364" customFormat="false" ht="13.2" hidden="false" customHeight="false" outlineLevel="0" collapsed="false">
      <c r="A364" s="0" t="s">
        <v>1276</v>
      </c>
      <c r="B364" s="0" t="n">
        <v>1</v>
      </c>
      <c r="C364" s="0" t="s">
        <v>1229</v>
      </c>
      <c r="D364" s="0" t="s">
        <v>1230</v>
      </c>
      <c r="E364" s="0" t="s">
        <v>1231</v>
      </c>
    </row>
    <row r="365" customFormat="false" ht="13.2" hidden="false" customHeight="false" outlineLevel="0" collapsed="false">
      <c r="A365" s="0" t="s">
        <v>1277</v>
      </c>
      <c r="B365" s="0" t="n">
        <v>1</v>
      </c>
      <c r="C365" s="0" t="s">
        <v>1278</v>
      </c>
      <c r="D365" s="0" t="s">
        <v>1279</v>
      </c>
      <c r="E365" s="0" t="s">
        <v>1280</v>
      </c>
    </row>
    <row r="366" customFormat="false" ht="13.2" hidden="false" customHeight="false" outlineLevel="0" collapsed="false">
      <c r="A366" s="0" t="s">
        <v>1281</v>
      </c>
      <c r="B366" s="0" t="n">
        <v>1</v>
      </c>
      <c r="C366" s="0" t="s">
        <v>1173</v>
      </c>
      <c r="D366" s="0" t="s">
        <v>1174</v>
      </c>
      <c r="E366" s="0" t="s">
        <v>1175</v>
      </c>
    </row>
    <row r="367" customFormat="false" ht="13.2" hidden="false" customHeight="false" outlineLevel="0" collapsed="false">
      <c r="A367" s="0" t="s">
        <v>1282</v>
      </c>
      <c r="B367" s="0" t="n">
        <v>1</v>
      </c>
      <c r="C367" s="0" t="s">
        <v>1283</v>
      </c>
      <c r="D367" s="0" t="s">
        <v>1284</v>
      </c>
      <c r="E367" s="0" t="s">
        <v>1285</v>
      </c>
    </row>
    <row r="368" customFormat="false" ht="13.2" hidden="false" customHeight="false" outlineLevel="0" collapsed="false">
      <c r="A368" s="0" t="s">
        <v>1286</v>
      </c>
      <c r="B368" s="0" t="n">
        <v>1</v>
      </c>
      <c r="C368" s="0" t="s">
        <v>1287</v>
      </c>
      <c r="D368" s="0" t="s">
        <v>1288</v>
      </c>
      <c r="E368" s="0" t="s">
        <v>1289</v>
      </c>
    </row>
    <row r="369" customFormat="false" ht="13.2" hidden="false" customHeight="false" outlineLevel="0" collapsed="false">
      <c r="A369" s="0" t="s">
        <v>1290</v>
      </c>
      <c r="B369" s="0" t="n">
        <v>1</v>
      </c>
      <c r="C369" s="0" t="s">
        <v>1291</v>
      </c>
      <c r="D369" s="0" t="s">
        <v>1292</v>
      </c>
      <c r="E369" s="0" t="s">
        <v>1293</v>
      </c>
    </row>
    <row r="370" customFormat="false" ht="13.2" hidden="false" customHeight="false" outlineLevel="0" collapsed="false">
      <c r="A370" s="0" t="s">
        <v>1294</v>
      </c>
      <c r="B370" s="0" t="n">
        <v>1</v>
      </c>
      <c r="C370" s="0" t="s">
        <v>1295</v>
      </c>
      <c r="D370" s="0" t="s">
        <v>1296</v>
      </c>
      <c r="E370" s="0" t="s">
        <v>1297</v>
      </c>
    </row>
    <row r="371" customFormat="false" ht="13.2" hidden="false" customHeight="false" outlineLevel="0" collapsed="false">
      <c r="A371" s="0" t="s">
        <v>1298</v>
      </c>
      <c r="B371" s="0" t="n">
        <v>1</v>
      </c>
      <c r="C371" s="0" t="s">
        <v>1299</v>
      </c>
      <c r="D371" s="0" t="s">
        <v>1300</v>
      </c>
      <c r="E371" s="0" t="s">
        <v>1301</v>
      </c>
    </row>
    <row r="372" customFormat="false" ht="13.2" hidden="false" customHeight="false" outlineLevel="0" collapsed="false">
      <c r="A372" s="0" t="s">
        <v>1302</v>
      </c>
      <c r="B372" s="0" t="n">
        <v>1</v>
      </c>
      <c r="C372" s="0" t="s">
        <v>1303</v>
      </c>
      <c r="D372" s="0" t="s">
        <v>1304</v>
      </c>
      <c r="E372" s="0" t="s">
        <v>1305</v>
      </c>
    </row>
    <row r="373" customFormat="false" ht="13.2" hidden="false" customHeight="false" outlineLevel="0" collapsed="false">
      <c r="A373" s="0" t="s">
        <v>1306</v>
      </c>
      <c r="B373" s="0" t="n">
        <v>1</v>
      </c>
      <c r="C373" s="0" t="s">
        <v>1307</v>
      </c>
      <c r="D373" s="0" t="s">
        <v>1308</v>
      </c>
      <c r="E373" s="0" t="s">
        <v>1309</v>
      </c>
    </row>
    <row r="374" customFormat="false" ht="13.2" hidden="false" customHeight="false" outlineLevel="0" collapsed="false">
      <c r="A374" s="0" t="s">
        <v>1310</v>
      </c>
      <c r="B374" s="0" t="n">
        <v>1</v>
      </c>
      <c r="C374" s="0" t="s">
        <v>1291</v>
      </c>
      <c r="D374" s="0" t="s">
        <v>1292</v>
      </c>
      <c r="E374" s="0" t="s">
        <v>1293</v>
      </c>
    </row>
    <row r="375" customFormat="false" ht="13.2" hidden="false" customHeight="false" outlineLevel="0" collapsed="false">
      <c r="A375" s="0" t="s">
        <v>1311</v>
      </c>
      <c r="B375" s="0" t="n">
        <v>1</v>
      </c>
      <c r="C375" s="0" t="s">
        <v>1173</v>
      </c>
      <c r="D375" s="0" t="s">
        <v>1174</v>
      </c>
      <c r="E375" s="0" t="s">
        <v>1175</v>
      </c>
    </row>
    <row r="376" customFormat="false" ht="13.2" hidden="false" customHeight="false" outlineLevel="0" collapsed="false">
      <c r="A376" s="0" t="s">
        <v>1312</v>
      </c>
      <c r="B376" s="0" t="n">
        <v>1</v>
      </c>
      <c r="C376" s="0" t="s">
        <v>1313</v>
      </c>
      <c r="D376" s="0" t="s">
        <v>1314</v>
      </c>
      <c r="E376" s="0" t="s">
        <v>1315</v>
      </c>
    </row>
    <row r="377" customFormat="false" ht="13.2" hidden="false" customHeight="false" outlineLevel="0" collapsed="false">
      <c r="A377" s="0" t="s">
        <v>1316</v>
      </c>
      <c r="B377" s="0" t="n">
        <v>1</v>
      </c>
      <c r="C377" s="0" t="s">
        <v>1317</v>
      </c>
      <c r="D377" s="0" t="s">
        <v>1318</v>
      </c>
      <c r="E377" s="0" t="s">
        <v>1319</v>
      </c>
    </row>
    <row r="378" customFormat="false" ht="13.2" hidden="false" customHeight="false" outlineLevel="0" collapsed="false">
      <c r="A378" s="0" t="s">
        <v>1320</v>
      </c>
      <c r="B378" s="0" t="n">
        <v>1</v>
      </c>
      <c r="C378" s="0" t="s">
        <v>1321</v>
      </c>
      <c r="D378" s="0" t="s">
        <v>1322</v>
      </c>
      <c r="E378" s="0" t="s">
        <v>1323</v>
      </c>
    </row>
    <row r="379" customFormat="false" ht="13.2" hidden="false" customHeight="false" outlineLevel="0" collapsed="false">
      <c r="A379" s="0" t="s">
        <v>1324</v>
      </c>
      <c r="B379" s="0" t="n">
        <v>1</v>
      </c>
      <c r="C379" s="0" t="s">
        <v>1325</v>
      </c>
      <c r="D379" s="0" t="s">
        <v>1326</v>
      </c>
      <c r="E379" s="0" t="s">
        <v>1327</v>
      </c>
    </row>
    <row r="380" customFormat="false" ht="13.2" hidden="false" customHeight="false" outlineLevel="0" collapsed="false">
      <c r="A380" s="0" t="s">
        <v>1328</v>
      </c>
      <c r="B380" s="0" t="n">
        <v>1</v>
      </c>
      <c r="C380" s="0" t="s">
        <v>1329</v>
      </c>
      <c r="D380" s="0" t="s">
        <v>1330</v>
      </c>
      <c r="E380" s="0" t="s">
        <v>1331</v>
      </c>
    </row>
    <row r="381" customFormat="false" ht="13.2" hidden="false" customHeight="false" outlineLevel="0" collapsed="false">
      <c r="A381" s="0" t="s">
        <v>1332</v>
      </c>
      <c r="B381" s="0" t="n">
        <v>1</v>
      </c>
      <c r="C381" s="0" t="s">
        <v>1333</v>
      </c>
      <c r="D381" s="0" t="s">
        <v>1334</v>
      </c>
      <c r="E381" s="0" t="s">
        <v>1335</v>
      </c>
    </row>
    <row r="382" customFormat="false" ht="13.2" hidden="false" customHeight="false" outlineLevel="0" collapsed="false">
      <c r="A382" s="0" t="s">
        <v>1336</v>
      </c>
      <c r="B382" s="0" t="n">
        <v>1</v>
      </c>
      <c r="C382" s="0" t="s">
        <v>1337</v>
      </c>
      <c r="D382" s="0" t="s">
        <v>1166</v>
      </c>
      <c r="E382" s="0" t="s">
        <v>1338</v>
      </c>
    </row>
    <row r="383" customFormat="false" ht="13.2" hidden="false" customHeight="false" outlineLevel="0" collapsed="false">
      <c r="A383" s="0" t="s">
        <v>1339</v>
      </c>
      <c r="B383" s="0" t="n">
        <v>1</v>
      </c>
      <c r="C383" s="0" t="s">
        <v>1340</v>
      </c>
      <c r="D383" s="0" t="s">
        <v>1341</v>
      </c>
      <c r="E383" s="0" t="s">
        <v>1342</v>
      </c>
    </row>
    <row r="384" customFormat="false" ht="13.2" hidden="false" customHeight="false" outlineLevel="0" collapsed="false">
      <c r="A384" s="0" t="s">
        <v>1343</v>
      </c>
      <c r="B384" s="0" t="n">
        <v>1</v>
      </c>
      <c r="C384" s="0" t="s">
        <v>1344</v>
      </c>
      <c r="D384" s="0" t="s">
        <v>1345</v>
      </c>
      <c r="E384" s="0" t="s">
        <v>1346</v>
      </c>
    </row>
    <row r="385" customFormat="false" ht="13.2" hidden="false" customHeight="false" outlineLevel="0" collapsed="false">
      <c r="A385" s="0" t="s">
        <v>1347</v>
      </c>
      <c r="B385" s="0" t="n">
        <v>1</v>
      </c>
      <c r="C385" s="0" t="s">
        <v>1340</v>
      </c>
      <c r="D385" s="0" t="s">
        <v>1341</v>
      </c>
      <c r="E385" s="0" t="s">
        <v>1342</v>
      </c>
    </row>
    <row r="386" customFormat="false" ht="13.2" hidden="false" customHeight="false" outlineLevel="0" collapsed="false">
      <c r="A386" s="0" t="s">
        <v>1348</v>
      </c>
      <c r="B386" s="0" t="n">
        <v>1</v>
      </c>
      <c r="C386" s="0" t="s">
        <v>1349</v>
      </c>
      <c r="D386" s="0" t="s">
        <v>1350</v>
      </c>
      <c r="E386" s="0" t="s">
        <v>1351</v>
      </c>
    </row>
    <row r="387" customFormat="false" ht="13.2" hidden="false" customHeight="false" outlineLevel="0" collapsed="false">
      <c r="A387" s="0" t="s">
        <v>1352</v>
      </c>
      <c r="B387" s="0" t="n">
        <v>1</v>
      </c>
      <c r="C387" s="0" t="s">
        <v>1353</v>
      </c>
      <c r="D387" s="0" t="s">
        <v>1166</v>
      </c>
      <c r="E387" s="0" t="s">
        <v>1354</v>
      </c>
    </row>
    <row r="388" customFormat="false" ht="13.2" hidden="false" customHeight="false" outlineLevel="0" collapsed="false">
      <c r="A388" s="0" t="s">
        <v>1355</v>
      </c>
      <c r="B388" s="0" t="n">
        <v>1</v>
      </c>
      <c r="C388" s="0" t="s">
        <v>1356</v>
      </c>
      <c r="D388" s="0" t="s">
        <v>1357</v>
      </c>
      <c r="E388" s="0" t="s">
        <v>1358</v>
      </c>
    </row>
    <row r="389" customFormat="false" ht="13.2" hidden="false" customHeight="false" outlineLevel="0" collapsed="false">
      <c r="A389" s="0" t="s">
        <v>1359</v>
      </c>
      <c r="B389" s="0" t="n">
        <v>1</v>
      </c>
      <c r="C389" s="0" t="s">
        <v>1360</v>
      </c>
      <c r="D389" s="0" t="s">
        <v>1166</v>
      </c>
      <c r="E389" s="0" t="s">
        <v>1361</v>
      </c>
    </row>
    <row r="390" customFormat="false" ht="13.2" hidden="false" customHeight="false" outlineLevel="0" collapsed="false">
      <c r="A390" s="0" t="s">
        <v>1362</v>
      </c>
      <c r="B390" s="0" t="n">
        <v>1</v>
      </c>
      <c r="C390" s="0" t="s">
        <v>1173</v>
      </c>
      <c r="D390" s="0" t="s">
        <v>1174</v>
      </c>
      <c r="E390" s="0" t="s">
        <v>1175</v>
      </c>
    </row>
    <row r="391" customFormat="false" ht="13.2" hidden="false" customHeight="false" outlineLevel="0" collapsed="false">
      <c r="A391" s="0" t="s">
        <v>1363</v>
      </c>
      <c r="B391" s="0" t="n">
        <v>1</v>
      </c>
      <c r="C391" s="0" t="s">
        <v>1364</v>
      </c>
      <c r="D391" s="0" t="s">
        <v>1365</v>
      </c>
      <c r="E391" s="0" t="s">
        <v>1366</v>
      </c>
    </row>
    <row r="392" customFormat="false" ht="13.2" hidden="false" customHeight="false" outlineLevel="0" collapsed="false">
      <c r="A392" s="0" t="s">
        <v>1367</v>
      </c>
      <c r="B392" s="0" t="n">
        <v>1</v>
      </c>
      <c r="C392" s="0" t="s">
        <v>1368</v>
      </c>
      <c r="D392" s="0" t="s">
        <v>1369</v>
      </c>
      <c r="E392" s="0" t="s">
        <v>1370</v>
      </c>
    </row>
    <row r="393" customFormat="false" ht="13.2" hidden="false" customHeight="false" outlineLevel="0" collapsed="false">
      <c r="A393" s="0" t="s">
        <v>1371</v>
      </c>
      <c r="B393" s="0" t="n">
        <v>1</v>
      </c>
      <c r="C393" s="0" t="s">
        <v>1372</v>
      </c>
      <c r="D393" s="0" t="s">
        <v>1373</v>
      </c>
      <c r="E393" s="0" t="s">
        <v>1374</v>
      </c>
    </row>
    <row r="394" customFormat="false" ht="13.2" hidden="false" customHeight="false" outlineLevel="0" collapsed="false">
      <c r="A394" s="0" t="s">
        <v>1375</v>
      </c>
      <c r="B394" s="0" t="n">
        <v>1</v>
      </c>
      <c r="C394" s="0" t="s">
        <v>1376</v>
      </c>
      <c r="D394" s="0" t="s">
        <v>1377</v>
      </c>
      <c r="E394" s="0" t="s">
        <v>1378</v>
      </c>
    </row>
    <row r="395" customFormat="false" ht="13.2" hidden="false" customHeight="false" outlineLevel="0" collapsed="false">
      <c r="A395" s="0" t="s">
        <v>1379</v>
      </c>
      <c r="B395" s="0" t="n">
        <v>1</v>
      </c>
      <c r="C395" s="0" t="s">
        <v>1380</v>
      </c>
      <c r="D395" s="0" t="s">
        <v>1166</v>
      </c>
      <c r="E395" s="0" t="s">
        <v>1381</v>
      </c>
    </row>
    <row r="396" customFormat="false" ht="13.2" hidden="false" customHeight="false" outlineLevel="0" collapsed="false">
      <c r="A396" s="0" t="s">
        <v>1382</v>
      </c>
      <c r="B396" s="0" t="n">
        <v>1</v>
      </c>
      <c r="C396" s="0" t="s">
        <v>1383</v>
      </c>
      <c r="D396" s="0" t="s">
        <v>1384</v>
      </c>
      <c r="E396" s="0" t="s">
        <v>1385</v>
      </c>
    </row>
    <row r="397" customFormat="false" ht="13.2" hidden="false" customHeight="false" outlineLevel="0" collapsed="false">
      <c r="A397" s="0" t="s">
        <v>1386</v>
      </c>
      <c r="B397" s="0" t="n">
        <v>1</v>
      </c>
      <c r="C397" s="0" t="s">
        <v>1387</v>
      </c>
      <c r="D397" s="0" t="s">
        <v>1388</v>
      </c>
      <c r="E397" s="0" t="s">
        <v>1389</v>
      </c>
    </row>
    <row r="398" customFormat="false" ht="13.2" hidden="false" customHeight="false" outlineLevel="0" collapsed="false">
      <c r="A398" s="0" t="s">
        <v>1390</v>
      </c>
      <c r="B398" s="0" t="n">
        <v>1</v>
      </c>
      <c r="C398" s="0" t="s">
        <v>1391</v>
      </c>
      <c r="D398" s="0" t="s">
        <v>1392</v>
      </c>
      <c r="E398" s="0" t="s">
        <v>1393</v>
      </c>
    </row>
    <row r="399" customFormat="false" ht="13.2" hidden="false" customHeight="false" outlineLevel="0" collapsed="false">
      <c r="A399" s="0" t="s">
        <v>1394</v>
      </c>
      <c r="B399" s="0" t="n">
        <v>1</v>
      </c>
      <c r="C399" s="0" t="s">
        <v>1395</v>
      </c>
      <c r="D399" s="0" t="s">
        <v>1396</v>
      </c>
      <c r="E399" s="0" t="s">
        <v>1397</v>
      </c>
    </row>
    <row r="400" customFormat="false" ht="13.2" hidden="false" customHeight="false" outlineLevel="0" collapsed="false">
      <c r="A400" s="0" t="s">
        <v>1398</v>
      </c>
      <c r="B400" s="0" t="n">
        <v>1</v>
      </c>
      <c r="C400" s="0" t="s">
        <v>1399</v>
      </c>
      <c r="D400" s="0" t="s">
        <v>1400</v>
      </c>
      <c r="E400" s="0" t="s">
        <v>1401</v>
      </c>
    </row>
    <row r="401" customFormat="false" ht="13.2" hidden="false" customHeight="false" outlineLevel="0" collapsed="false">
      <c r="A401" s="0" t="s">
        <v>1402</v>
      </c>
      <c r="B401" s="0" t="n">
        <v>1</v>
      </c>
      <c r="C401" s="0" t="s">
        <v>1403</v>
      </c>
      <c r="D401" s="0" t="s">
        <v>1404</v>
      </c>
      <c r="E401" s="0" t="s">
        <v>1405</v>
      </c>
    </row>
    <row r="402" customFormat="false" ht="13.2" hidden="false" customHeight="false" outlineLevel="0" collapsed="false">
      <c r="A402" s="0" t="s">
        <v>1406</v>
      </c>
      <c r="B402" s="0" t="n">
        <v>1</v>
      </c>
      <c r="C402" s="0" t="s">
        <v>1273</v>
      </c>
      <c r="D402" s="0" t="s">
        <v>1274</v>
      </c>
      <c r="E402" s="0" t="s">
        <v>1275</v>
      </c>
    </row>
    <row r="403" customFormat="false" ht="13.2" hidden="false" customHeight="false" outlineLevel="0" collapsed="false">
      <c r="A403" s="0" t="s">
        <v>1407</v>
      </c>
      <c r="B403" s="0" t="n">
        <v>1</v>
      </c>
      <c r="C403" s="0" t="s">
        <v>1408</v>
      </c>
      <c r="D403" s="0" t="s">
        <v>1409</v>
      </c>
      <c r="E403" s="0" t="s">
        <v>1410</v>
      </c>
    </row>
    <row r="404" customFormat="false" ht="13.2" hidden="false" customHeight="false" outlineLevel="0" collapsed="false">
      <c r="A404" s="0" t="s">
        <v>1411</v>
      </c>
      <c r="B404" s="0" t="n">
        <v>1</v>
      </c>
      <c r="C404" s="0" t="s">
        <v>1412</v>
      </c>
      <c r="D404" s="0" t="s">
        <v>1413</v>
      </c>
      <c r="E404" s="0" t="s">
        <v>1414</v>
      </c>
    </row>
    <row r="405" customFormat="false" ht="13.2" hidden="false" customHeight="false" outlineLevel="0" collapsed="false">
      <c r="A405" s="0" t="s">
        <v>1415</v>
      </c>
      <c r="B405" s="0" t="n">
        <v>1</v>
      </c>
      <c r="C405" s="0" t="s">
        <v>1416</v>
      </c>
      <c r="D405" s="0" t="s">
        <v>1417</v>
      </c>
      <c r="E405" s="0" t="s">
        <v>1418</v>
      </c>
    </row>
    <row r="406" customFormat="false" ht="13.2" hidden="false" customHeight="false" outlineLevel="0" collapsed="false">
      <c r="A406" s="0" t="s">
        <v>1419</v>
      </c>
      <c r="B406" s="0" t="n">
        <v>1</v>
      </c>
      <c r="C406" s="0" t="s">
        <v>1420</v>
      </c>
      <c r="D406" s="0" t="s">
        <v>1421</v>
      </c>
      <c r="E406" s="0" t="s">
        <v>1422</v>
      </c>
    </row>
    <row r="407" customFormat="false" ht="13.2" hidden="false" customHeight="false" outlineLevel="0" collapsed="false">
      <c r="A407" s="0" t="s">
        <v>1423</v>
      </c>
      <c r="B407" s="0" t="n">
        <v>1</v>
      </c>
      <c r="C407" s="0" t="s">
        <v>1201</v>
      </c>
      <c r="D407" s="0" t="s">
        <v>1202</v>
      </c>
      <c r="E407" s="0" t="s">
        <v>1203</v>
      </c>
    </row>
    <row r="408" customFormat="false" ht="13.2" hidden="false" customHeight="false" outlineLevel="0" collapsed="false">
      <c r="A408" s="0" t="s">
        <v>1424</v>
      </c>
      <c r="B408" s="0" t="n">
        <v>1</v>
      </c>
      <c r="C408" s="0" t="s">
        <v>1425</v>
      </c>
      <c r="D408" s="0" t="s">
        <v>1426</v>
      </c>
      <c r="E408" s="0" t="s">
        <v>1427</v>
      </c>
    </row>
    <row r="409" customFormat="false" ht="13.2" hidden="false" customHeight="false" outlineLevel="0" collapsed="false">
      <c r="A409" s="0" t="s">
        <v>1428</v>
      </c>
      <c r="B409" s="0" t="n">
        <v>1</v>
      </c>
      <c r="C409" s="0" t="s">
        <v>1429</v>
      </c>
      <c r="D409" s="0" t="s">
        <v>1430</v>
      </c>
      <c r="E409" s="0" t="s">
        <v>1431</v>
      </c>
    </row>
    <row r="410" customFormat="false" ht="13.2" hidden="false" customHeight="false" outlineLevel="0" collapsed="false">
      <c r="A410" s="0" t="s">
        <v>1432</v>
      </c>
      <c r="B410" s="0" t="n">
        <v>1</v>
      </c>
      <c r="C410" s="0" t="s">
        <v>1245</v>
      </c>
      <c r="D410" s="0" t="s">
        <v>1246</v>
      </c>
      <c r="E410" s="0" t="s">
        <v>1247</v>
      </c>
    </row>
    <row r="411" customFormat="false" ht="13.2" hidden="false" customHeight="false" outlineLevel="0" collapsed="false">
      <c r="A411" s="0" t="s">
        <v>1433</v>
      </c>
      <c r="B411" s="0" t="n">
        <v>1</v>
      </c>
      <c r="C411" s="0" t="s">
        <v>1434</v>
      </c>
      <c r="D411" s="0" t="s">
        <v>1435</v>
      </c>
      <c r="E411" s="0" t="s">
        <v>1436</v>
      </c>
    </row>
    <row r="412" customFormat="false" ht="13.2" hidden="false" customHeight="false" outlineLevel="0" collapsed="false">
      <c r="A412" s="0" t="s">
        <v>1437</v>
      </c>
      <c r="B412" s="0" t="n">
        <v>1</v>
      </c>
      <c r="C412" s="0" t="s">
        <v>1438</v>
      </c>
      <c r="D412" s="0" t="s">
        <v>1166</v>
      </c>
      <c r="E412" s="0" t="s">
        <v>1439</v>
      </c>
    </row>
    <row r="413" customFormat="false" ht="13.2" hidden="false" customHeight="false" outlineLevel="0" collapsed="false">
      <c r="A413" s="0" t="s">
        <v>1440</v>
      </c>
      <c r="B413" s="0" t="n">
        <v>1</v>
      </c>
      <c r="C413" s="0" t="s">
        <v>1441</v>
      </c>
      <c r="D413" s="0" t="s">
        <v>1442</v>
      </c>
      <c r="E413" s="0" t="s">
        <v>1443</v>
      </c>
    </row>
    <row r="414" customFormat="false" ht="13.2" hidden="false" customHeight="false" outlineLevel="0" collapsed="false">
      <c r="A414" s="0" t="s">
        <v>1444</v>
      </c>
      <c r="B414" s="0" t="n">
        <v>1</v>
      </c>
      <c r="C414" s="0" t="s">
        <v>1445</v>
      </c>
      <c r="D414" s="0" t="s">
        <v>1446</v>
      </c>
      <c r="E414" s="0" t="s">
        <v>1447</v>
      </c>
    </row>
    <row r="415" customFormat="false" ht="13.2" hidden="false" customHeight="false" outlineLevel="0" collapsed="false">
      <c r="A415" s="0" t="s">
        <v>1448</v>
      </c>
      <c r="B415" s="0" t="n">
        <v>1</v>
      </c>
      <c r="C415" s="0" t="s">
        <v>1449</v>
      </c>
      <c r="D415" s="0" t="s">
        <v>1450</v>
      </c>
      <c r="E415" s="0" t="s">
        <v>1451</v>
      </c>
    </row>
    <row r="416" customFormat="false" ht="13.2" hidden="false" customHeight="false" outlineLevel="0" collapsed="false">
      <c r="A416" s="0" t="s">
        <v>1452</v>
      </c>
      <c r="B416" s="0" t="n">
        <v>1</v>
      </c>
      <c r="C416" s="0" t="s">
        <v>1453</v>
      </c>
      <c r="D416" s="0" t="s">
        <v>1166</v>
      </c>
      <c r="E416" s="0" t="s">
        <v>1454</v>
      </c>
    </row>
    <row r="417" customFormat="false" ht="13.2" hidden="false" customHeight="false" outlineLevel="0" collapsed="false">
      <c r="A417" s="0" t="s">
        <v>1455</v>
      </c>
      <c r="B417" s="0" t="n">
        <v>1</v>
      </c>
      <c r="C417" s="0" t="s">
        <v>1456</v>
      </c>
      <c r="D417" s="0" t="s">
        <v>1457</v>
      </c>
      <c r="E417" s="0" t="s">
        <v>1458</v>
      </c>
    </row>
    <row r="418" customFormat="false" ht="13.2" hidden="false" customHeight="false" outlineLevel="0" collapsed="false">
      <c r="A418" s="0" t="s">
        <v>1459</v>
      </c>
      <c r="B418" s="0" t="n">
        <v>1</v>
      </c>
      <c r="C418" s="0" t="s">
        <v>1460</v>
      </c>
      <c r="D418" s="0" t="s">
        <v>1461</v>
      </c>
      <c r="E418" s="0" t="s">
        <v>1462</v>
      </c>
    </row>
    <row r="419" customFormat="false" ht="13.2" hidden="false" customHeight="false" outlineLevel="0" collapsed="false">
      <c r="A419" s="0" t="s">
        <v>1463</v>
      </c>
      <c r="B419" s="0" t="n">
        <v>1</v>
      </c>
      <c r="C419" s="0" t="s">
        <v>1464</v>
      </c>
      <c r="D419" s="0" t="s">
        <v>1465</v>
      </c>
      <c r="E419" s="0" t="s">
        <v>1466</v>
      </c>
    </row>
    <row r="420" customFormat="false" ht="13.2" hidden="false" customHeight="false" outlineLevel="0" collapsed="false">
      <c r="A420" s="0" t="s">
        <v>1467</v>
      </c>
      <c r="B420" s="0" t="n">
        <v>1</v>
      </c>
      <c r="C420" s="0" t="s">
        <v>1468</v>
      </c>
      <c r="D420" s="0" t="s">
        <v>1469</v>
      </c>
      <c r="E420" s="0" t="s">
        <v>1470</v>
      </c>
    </row>
    <row r="421" customFormat="false" ht="13.2" hidden="false" customHeight="false" outlineLevel="0" collapsed="false">
      <c r="A421" s="0" t="s">
        <v>1471</v>
      </c>
      <c r="B421" s="0" t="n">
        <v>1</v>
      </c>
      <c r="C421" s="0" t="s">
        <v>1472</v>
      </c>
      <c r="D421" s="0" t="s">
        <v>1473</v>
      </c>
      <c r="E421" s="0" t="s">
        <v>1474</v>
      </c>
    </row>
    <row r="422" customFormat="false" ht="13.2" hidden="false" customHeight="false" outlineLevel="0" collapsed="false">
      <c r="A422" s="0" t="s">
        <v>1475</v>
      </c>
      <c r="B422" s="0" t="n">
        <v>1</v>
      </c>
      <c r="C422" s="0" t="s">
        <v>1177</v>
      </c>
      <c r="D422" s="0" t="s">
        <v>1178</v>
      </c>
      <c r="E422" s="0" t="s">
        <v>1179</v>
      </c>
    </row>
    <row r="423" customFormat="false" ht="13.2" hidden="false" customHeight="false" outlineLevel="0" collapsed="false">
      <c r="A423" s="0" t="s">
        <v>1476</v>
      </c>
      <c r="B423" s="0" t="n">
        <v>1</v>
      </c>
      <c r="C423" s="0" t="s">
        <v>1477</v>
      </c>
      <c r="D423" s="0" t="s">
        <v>1478</v>
      </c>
      <c r="E423" s="0" t="s">
        <v>1479</v>
      </c>
    </row>
    <row r="424" customFormat="false" ht="13.2" hidden="false" customHeight="false" outlineLevel="0" collapsed="false">
      <c r="A424" s="0" t="s">
        <v>1480</v>
      </c>
      <c r="B424" s="0" t="n">
        <v>1</v>
      </c>
      <c r="C424" s="0" t="s">
        <v>1403</v>
      </c>
      <c r="D424" s="0" t="s">
        <v>1404</v>
      </c>
      <c r="E424" s="0" t="s">
        <v>1405</v>
      </c>
    </row>
    <row r="425" customFormat="false" ht="13.2" hidden="false" customHeight="false" outlineLevel="0" collapsed="false">
      <c r="A425" s="0" t="s">
        <v>1481</v>
      </c>
      <c r="B425" s="0" t="n">
        <v>1</v>
      </c>
      <c r="C425" s="0" t="s">
        <v>1356</v>
      </c>
      <c r="D425" s="0" t="s">
        <v>1357</v>
      </c>
      <c r="E425" s="0" t="s">
        <v>1358</v>
      </c>
    </row>
    <row r="426" customFormat="false" ht="13.2" hidden="false" customHeight="false" outlineLevel="0" collapsed="false">
      <c r="A426" s="0" t="s">
        <v>1482</v>
      </c>
      <c r="B426" s="0" t="n">
        <v>1</v>
      </c>
      <c r="C426" s="0" t="s">
        <v>1483</v>
      </c>
      <c r="D426" s="0" t="s">
        <v>1484</v>
      </c>
      <c r="E426" s="0" t="s">
        <v>1485</v>
      </c>
    </row>
    <row r="427" customFormat="false" ht="13.2" hidden="false" customHeight="false" outlineLevel="0" collapsed="false">
      <c r="A427" s="0" t="s">
        <v>1486</v>
      </c>
      <c r="B427" s="0" t="n">
        <v>1</v>
      </c>
      <c r="C427" s="0" t="s">
        <v>1487</v>
      </c>
      <c r="D427" s="0" t="s">
        <v>1488</v>
      </c>
      <c r="E427" s="0" t="s">
        <v>1489</v>
      </c>
    </row>
    <row r="428" customFormat="false" ht="13.2" hidden="false" customHeight="false" outlineLevel="0" collapsed="false">
      <c r="A428" s="0" t="s">
        <v>1490</v>
      </c>
      <c r="B428" s="0" t="n">
        <v>1</v>
      </c>
      <c r="C428" s="0" t="s">
        <v>1491</v>
      </c>
      <c r="D428" s="0" t="s">
        <v>1492</v>
      </c>
      <c r="E428" s="0" t="s">
        <v>1493</v>
      </c>
    </row>
    <row r="429" customFormat="false" ht="13.2" hidden="false" customHeight="false" outlineLevel="0" collapsed="false">
      <c r="A429" s="0" t="s">
        <v>1494</v>
      </c>
      <c r="B429" s="0" t="n">
        <v>1</v>
      </c>
      <c r="C429" s="0" t="s">
        <v>1495</v>
      </c>
      <c r="D429" s="0" t="s">
        <v>1496</v>
      </c>
      <c r="E429" s="0" t="s">
        <v>1497</v>
      </c>
    </row>
    <row r="430" customFormat="false" ht="13.2" hidden="false" customHeight="false" outlineLevel="0" collapsed="false">
      <c r="A430" s="0" t="s">
        <v>1498</v>
      </c>
      <c r="B430" s="0" t="n">
        <v>1</v>
      </c>
      <c r="C430" s="0" t="s">
        <v>1241</v>
      </c>
      <c r="D430" s="0" t="s">
        <v>1242</v>
      </c>
      <c r="E430" s="0" t="s">
        <v>1243</v>
      </c>
    </row>
    <row r="431" customFormat="false" ht="13.2" hidden="false" customHeight="false" outlineLevel="0" collapsed="false">
      <c r="A431" s="0" t="s">
        <v>1499</v>
      </c>
      <c r="B431" s="0" t="n">
        <v>1</v>
      </c>
      <c r="C431" s="0" t="s">
        <v>1500</v>
      </c>
      <c r="D431" s="0" t="s">
        <v>1501</v>
      </c>
      <c r="E431" s="0" t="s">
        <v>1502</v>
      </c>
    </row>
    <row r="432" customFormat="false" ht="13.2" hidden="false" customHeight="false" outlineLevel="0" collapsed="false">
      <c r="A432" s="0" t="s">
        <v>1503</v>
      </c>
      <c r="B432" s="0" t="n">
        <v>1</v>
      </c>
      <c r="C432" s="0" t="s">
        <v>1504</v>
      </c>
      <c r="D432" s="0" t="s">
        <v>1505</v>
      </c>
      <c r="E432" s="0" t="s">
        <v>1506</v>
      </c>
    </row>
    <row r="433" customFormat="false" ht="13.2" hidden="false" customHeight="false" outlineLevel="0" collapsed="false">
      <c r="A433" s="0" t="s">
        <v>1507</v>
      </c>
      <c r="B433" s="0" t="n">
        <v>1</v>
      </c>
      <c r="C433" s="0" t="s">
        <v>1508</v>
      </c>
      <c r="D433" s="0" t="s">
        <v>1509</v>
      </c>
      <c r="E433" s="0" t="s">
        <v>1510</v>
      </c>
    </row>
    <row r="434" customFormat="false" ht="13.2" hidden="false" customHeight="false" outlineLevel="0" collapsed="false">
      <c r="A434" s="0" t="s">
        <v>1511</v>
      </c>
      <c r="B434" s="0" t="n">
        <v>1</v>
      </c>
      <c r="C434" s="0" t="s">
        <v>1512</v>
      </c>
      <c r="D434" s="0" t="s">
        <v>1166</v>
      </c>
      <c r="E434" s="0" t="s">
        <v>1513</v>
      </c>
    </row>
    <row r="435" customFormat="false" ht="13.2" hidden="false" customHeight="false" outlineLevel="0" collapsed="false">
      <c r="A435" s="0" t="s">
        <v>1514</v>
      </c>
      <c r="B435" s="0" t="n">
        <v>1</v>
      </c>
      <c r="C435" s="0" t="s">
        <v>1508</v>
      </c>
      <c r="D435" s="0" t="s">
        <v>1509</v>
      </c>
      <c r="E435" s="0" t="s">
        <v>1510</v>
      </c>
    </row>
    <row r="436" customFormat="false" ht="13.2" hidden="false" customHeight="false" outlineLevel="0" collapsed="false">
      <c r="A436" s="0" t="s">
        <v>1515</v>
      </c>
      <c r="B436" s="0" t="n">
        <v>1</v>
      </c>
      <c r="C436" s="0" t="s">
        <v>1368</v>
      </c>
      <c r="D436" s="0" t="s">
        <v>1369</v>
      </c>
      <c r="E436" s="0" t="s">
        <v>1370</v>
      </c>
    </row>
    <row r="437" customFormat="false" ht="13.2" hidden="false" customHeight="false" outlineLevel="0" collapsed="false">
      <c r="A437" s="0" t="s">
        <v>1516</v>
      </c>
      <c r="B437" s="0" t="n">
        <v>1</v>
      </c>
      <c r="C437" s="0" t="s">
        <v>1517</v>
      </c>
      <c r="D437" s="0" t="s">
        <v>1518</v>
      </c>
      <c r="E437" s="0" t="s">
        <v>1519</v>
      </c>
    </row>
    <row r="438" customFormat="false" ht="13.2" hidden="false" customHeight="false" outlineLevel="0" collapsed="false">
      <c r="A438" s="0" t="s">
        <v>1520</v>
      </c>
      <c r="B438" s="0" t="n">
        <v>1</v>
      </c>
      <c r="C438" s="0" t="s">
        <v>1521</v>
      </c>
      <c r="D438" s="0" t="s">
        <v>1522</v>
      </c>
      <c r="E438" s="0" t="s">
        <v>1523</v>
      </c>
    </row>
    <row r="439" customFormat="false" ht="13.2" hidden="false" customHeight="false" outlineLevel="0" collapsed="false">
      <c r="A439" s="0" t="s">
        <v>1524</v>
      </c>
      <c r="B439" s="0" t="n">
        <v>1</v>
      </c>
      <c r="C439" s="0" t="s">
        <v>1525</v>
      </c>
      <c r="D439" s="0" t="s">
        <v>1166</v>
      </c>
      <c r="E439" s="0" t="s">
        <v>1526</v>
      </c>
    </row>
    <row r="440" customFormat="false" ht="13.2" hidden="false" customHeight="false" outlineLevel="0" collapsed="false">
      <c r="A440" s="0" t="s">
        <v>1527</v>
      </c>
      <c r="B440" s="0" t="n">
        <v>1</v>
      </c>
      <c r="C440" s="0" t="s">
        <v>1528</v>
      </c>
      <c r="D440" s="0" t="s">
        <v>1529</v>
      </c>
      <c r="E440" s="0" t="s">
        <v>1530</v>
      </c>
    </row>
    <row r="441" customFormat="false" ht="13.2" hidden="false" customHeight="false" outlineLevel="0" collapsed="false">
      <c r="A441" s="0" t="s">
        <v>1531</v>
      </c>
      <c r="B441" s="0" t="n">
        <v>1</v>
      </c>
      <c r="C441" s="0" t="s">
        <v>1483</v>
      </c>
      <c r="D441" s="0" t="s">
        <v>1484</v>
      </c>
      <c r="E441" s="0" t="s">
        <v>1485</v>
      </c>
    </row>
    <row r="442" customFormat="false" ht="13.2" hidden="false" customHeight="false" outlineLevel="0" collapsed="false">
      <c r="A442" s="0" t="s">
        <v>1532</v>
      </c>
      <c r="B442" s="0" t="n">
        <v>1</v>
      </c>
      <c r="C442" s="0" t="s">
        <v>1264</v>
      </c>
      <c r="D442" s="0" t="s">
        <v>1265</v>
      </c>
      <c r="E442" s="0" t="s">
        <v>1266</v>
      </c>
    </row>
    <row r="443" customFormat="false" ht="13.2" hidden="false" customHeight="false" outlineLevel="0" collapsed="false">
      <c r="A443" s="0" t="s">
        <v>1533</v>
      </c>
      <c r="B443" s="0" t="n">
        <v>1</v>
      </c>
      <c r="C443" s="0" t="s">
        <v>1534</v>
      </c>
      <c r="D443" s="0" t="s">
        <v>1535</v>
      </c>
      <c r="E443" s="0" t="s">
        <v>1536</v>
      </c>
    </row>
    <row r="444" customFormat="false" ht="13.2" hidden="false" customHeight="false" outlineLevel="0" collapsed="false">
      <c r="A444" s="0" t="s">
        <v>1537</v>
      </c>
      <c r="B444" s="0" t="n">
        <v>1</v>
      </c>
      <c r="C444" s="0" t="s">
        <v>1383</v>
      </c>
      <c r="D444" s="0" t="s">
        <v>1384</v>
      </c>
      <c r="E444" s="0" t="s">
        <v>1385</v>
      </c>
    </row>
    <row r="445" customFormat="false" ht="13.2" hidden="false" customHeight="false" outlineLevel="0" collapsed="false">
      <c r="A445" s="0" t="s">
        <v>1538</v>
      </c>
      <c r="B445" s="0" t="n">
        <v>1</v>
      </c>
      <c r="C445" s="0" t="s">
        <v>1539</v>
      </c>
      <c r="D445" s="0" t="s">
        <v>1540</v>
      </c>
      <c r="E445" s="0" t="s">
        <v>1541</v>
      </c>
    </row>
    <row r="446" customFormat="false" ht="13.2" hidden="false" customHeight="false" outlineLevel="0" collapsed="false">
      <c r="A446" s="0" t="s">
        <v>1542</v>
      </c>
      <c r="B446" s="0" t="n">
        <v>1</v>
      </c>
      <c r="C446" s="0" t="s">
        <v>1399</v>
      </c>
      <c r="D446" s="0" t="s">
        <v>1400</v>
      </c>
      <c r="E446" s="0" t="s">
        <v>1401</v>
      </c>
    </row>
    <row r="447" customFormat="false" ht="13.2" hidden="false" customHeight="false" outlineLevel="0" collapsed="false">
      <c r="A447" s="0" t="s">
        <v>1543</v>
      </c>
      <c r="B447" s="0" t="n">
        <v>1</v>
      </c>
      <c r="C447" s="0" t="s">
        <v>1544</v>
      </c>
      <c r="D447" s="0" t="s">
        <v>1545</v>
      </c>
      <c r="E447" s="0" t="s">
        <v>1546</v>
      </c>
    </row>
    <row r="448" customFormat="false" ht="13.2" hidden="false" customHeight="false" outlineLevel="0" collapsed="false">
      <c r="A448" s="0" t="s">
        <v>1547</v>
      </c>
      <c r="B448" s="0" t="n">
        <v>1</v>
      </c>
      <c r="C448" s="0" t="s">
        <v>1548</v>
      </c>
      <c r="D448" s="0" t="s">
        <v>1549</v>
      </c>
      <c r="E448" s="0" t="s">
        <v>1550</v>
      </c>
    </row>
    <row r="449" customFormat="false" ht="13.2" hidden="false" customHeight="false" outlineLevel="0" collapsed="false">
      <c r="A449" s="0" t="s">
        <v>1551</v>
      </c>
      <c r="B449" s="0" t="n">
        <v>1</v>
      </c>
      <c r="C449" s="0" t="s">
        <v>1552</v>
      </c>
      <c r="D449" s="0" t="s">
        <v>1553</v>
      </c>
      <c r="E449" s="0" t="s">
        <v>1554</v>
      </c>
    </row>
    <row r="450" customFormat="false" ht="13.2" hidden="false" customHeight="false" outlineLevel="0" collapsed="false">
      <c r="A450" s="0" t="s">
        <v>1555</v>
      </c>
      <c r="B450" s="0" t="n">
        <v>1</v>
      </c>
      <c r="C450" s="0" t="s">
        <v>1556</v>
      </c>
      <c r="D450" s="0" t="s">
        <v>1557</v>
      </c>
      <c r="E450" s="0" t="s">
        <v>1558</v>
      </c>
    </row>
    <row r="451" customFormat="false" ht="13.2" hidden="false" customHeight="false" outlineLevel="0" collapsed="false">
      <c r="A451" s="0" t="s">
        <v>1559</v>
      </c>
      <c r="B451" s="0" t="n">
        <v>1</v>
      </c>
      <c r="C451" s="0" t="s">
        <v>1256</v>
      </c>
      <c r="D451" s="0" t="s">
        <v>1257</v>
      </c>
      <c r="E451" s="0" t="s">
        <v>1258</v>
      </c>
    </row>
    <row r="452" customFormat="false" ht="13.2" hidden="false" customHeight="false" outlineLevel="0" collapsed="false">
      <c r="A452" s="0" t="s">
        <v>1560</v>
      </c>
      <c r="B452" s="0" t="n">
        <v>1</v>
      </c>
      <c r="C452" s="0" t="s">
        <v>1173</v>
      </c>
      <c r="D452" s="0" t="s">
        <v>1174</v>
      </c>
      <c r="E452" s="0" t="s">
        <v>1175</v>
      </c>
    </row>
    <row r="453" customFormat="false" ht="13.2" hidden="false" customHeight="false" outlineLevel="0" collapsed="false">
      <c r="A453" s="0" t="s">
        <v>1561</v>
      </c>
      <c r="B453" s="0" t="n">
        <v>1</v>
      </c>
      <c r="C453" s="0" t="s">
        <v>1256</v>
      </c>
      <c r="D453" s="0" t="s">
        <v>1257</v>
      </c>
      <c r="E453" s="0" t="s">
        <v>1258</v>
      </c>
    </row>
    <row r="454" customFormat="false" ht="13.2" hidden="false" customHeight="false" outlineLevel="0" collapsed="false">
      <c r="A454" s="0" t="s">
        <v>1562</v>
      </c>
      <c r="B454" s="0" t="n">
        <v>1</v>
      </c>
      <c r="C454" s="0" t="s">
        <v>1563</v>
      </c>
      <c r="D454" s="0" t="s">
        <v>1564</v>
      </c>
      <c r="E454" s="0" t="s">
        <v>1565</v>
      </c>
    </row>
    <row r="455" customFormat="false" ht="13.2" hidden="false" customHeight="false" outlineLevel="0" collapsed="false">
      <c r="A455" s="0" t="s">
        <v>1566</v>
      </c>
      <c r="B455" s="0" t="n">
        <v>1</v>
      </c>
      <c r="C455" s="0" t="s">
        <v>1567</v>
      </c>
      <c r="D455" s="0" t="s">
        <v>1568</v>
      </c>
      <c r="E455" s="0" t="s">
        <v>1569</v>
      </c>
    </row>
    <row r="456" customFormat="false" ht="13.2" hidden="false" customHeight="false" outlineLevel="0" collapsed="false">
      <c r="A456" s="0" t="s">
        <v>1570</v>
      </c>
      <c r="B456" s="0" t="n">
        <v>1</v>
      </c>
      <c r="C456" s="0" t="s">
        <v>1548</v>
      </c>
      <c r="D456" s="0" t="s">
        <v>1549</v>
      </c>
      <c r="E456" s="0" t="s">
        <v>1550</v>
      </c>
    </row>
    <row r="457" customFormat="false" ht="13.2" hidden="false" customHeight="false" outlineLevel="0" collapsed="false">
      <c r="A457" s="0" t="s">
        <v>1571</v>
      </c>
      <c r="B457" s="0" t="n">
        <v>1</v>
      </c>
      <c r="C457" s="0" t="s">
        <v>1356</v>
      </c>
      <c r="D457" s="0" t="s">
        <v>1357</v>
      </c>
      <c r="E457" s="0" t="s">
        <v>1358</v>
      </c>
    </row>
    <row r="458" customFormat="false" ht="13.2" hidden="false" customHeight="false" outlineLevel="0" collapsed="false">
      <c r="A458" s="0" t="s">
        <v>1572</v>
      </c>
      <c r="B458" s="0" t="n">
        <v>1</v>
      </c>
      <c r="C458" s="0" t="s">
        <v>1573</v>
      </c>
      <c r="D458" s="0" t="s">
        <v>1574</v>
      </c>
      <c r="E458" s="0" t="s">
        <v>1575</v>
      </c>
    </row>
    <row r="459" customFormat="false" ht="13.2" hidden="false" customHeight="false" outlineLevel="0" collapsed="false">
      <c r="A459" s="0" t="s">
        <v>1576</v>
      </c>
      <c r="B459" s="0" t="n">
        <v>1</v>
      </c>
      <c r="C459" s="0" t="s">
        <v>1249</v>
      </c>
      <c r="D459" s="0" t="s">
        <v>1250</v>
      </c>
      <c r="E459" s="0" t="s">
        <v>1251</v>
      </c>
    </row>
    <row r="460" customFormat="false" ht="13.2" hidden="false" customHeight="false" outlineLevel="0" collapsed="false">
      <c r="A460" s="0" t="s">
        <v>1577</v>
      </c>
      <c r="B460" s="0" t="n">
        <v>1</v>
      </c>
      <c r="C460" s="0" t="s">
        <v>1578</v>
      </c>
      <c r="D460" s="0" t="s">
        <v>1579</v>
      </c>
      <c r="E460" s="0" t="s">
        <v>1580</v>
      </c>
    </row>
    <row r="461" customFormat="false" ht="13.2" hidden="false" customHeight="false" outlineLevel="0" collapsed="false">
      <c r="A461" s="0" t="s">
        <v>1581</v>
      </c>
      <c r="B461" s="0" t="n">
        <v>1</v>
      </c>
      <c r="C461" s="0" t="s">
        <v>1582</v>
      </c>
      <c r="D461" s="0" t="s">
        <v>1583</v>
      </c>
      <c r="E461" s="0" t="s">
        <v>1584</v>
      </c>
    </row>
    <row r="462" customFormat="false" ht="13.2" hidden="false" customHeight="false" outlineLevel="0" collapsed="false">
      <c r="A462" s="0" t="s">
        <v>1585</v>
      </c>
      <c r="B462" s="0" t="n">
        <v>1</v>
      </c>
      <c r="C462" s="0" t="s">
        <v>1586</v>
      </c>
      <c r="D462" s="0" t="s">
        <v>1587</v>
      </c>
      <c r="E462" s="0" t="s">
        <v>1588</v>
      </c>
    </row>
    <row r="463" customFormat="false" ht="13.2" hidden="false" customHeight="false" outlineLevel="0" collapsed="false">
      <c r="A463" s="0" t="s">
        <v>1589</v>
      </c>
      <c r="B463" s="0" t="n">
        <v>1</v>
      </c>
      <c r="C463" s="0" t="s">
        <v>1441</v>
      </c>
      <c r="D463" s="0" t="s">
        <v>1442</v>
      </c>
      <c r="E463" s="0" t="s">
        <v>1443</v>
      </c>
    </row>
    <row r="464" customFormat="false" ht="13.2" hidden="false" customHeight="false" outlineLevel="0" collapsed="false">
      <c r="A464" s="0" t="s">
        <v>1590</v>
      </c>
      <c r="B464" s="0" t="n">
        <v>1</v>
      </c>
      <c r="C464" s="0" t="s">
        <v>1173</v>
      </c>
      <c r="D464" s="0" t="s">
        <v>1174</v>
      </c>
      <c r="E464" s="0" t="s">
        <v>1175</v>
      </c>
    </row>
    <row r="465" customFormat="false" ht="13.2" hidden="false" customHeight="false" outlineLevel="0" collapsed="false">
      <c r="A465" s="0" t="s">
        <v>1591</v>
      </c>
      <c r="B465" s="0" t="n">
        <v>1</v>
      </c>
      <c r="C465" s="0" t="s">
        <v>1592</v>
      </c>
      <c r="D465" s="0" t="s">
        <v>1593</v>
      </c>
      <c r="E465" s="0" t="s">
        <v>1594</v>
      </c>
    </row>
    <row r="466" customFormat="false" ht="13.2" hidden="false" customHeight="false" outlineLevel="0" collapsed="false">
      <c r="A466" s="0" t="s">
        <v>1595</v>
      </c>
      <c r="B466" s="0" t="n">
        <v>1</v>
      </c>
      <c r="C466" s="0" t="s">
        <v>1596</v>
      </c>
      <c r="D466" s="0" t="s">
        <v>1597</v>
      </c>
      <c r="E466" s="0" t="s">
        <v>1598</v>
      </c>
    </row>
    <row r="467" customFormat="false" ht="13.2" hidden="false" customHeight="false" outlineLevel="0" collapsed="false">
      <c r="A467" s="0" t="s">
        <v>1599</v>
      </c>
      <c r="B467" s="0" t="n">
        <v>1</v>
      </c>
      <c r="C467" s="0" t="s">
        <v>1600</v>
      </c>
      <c r="D467" s="0" t="s">
        <v>1601</v>
      </c>
      <c r="E467" s="0" t="s">
        <v>1602</v>
      </c>
    </row>
    <row r="468" customFormat="false" ht="13.2" hidden="false" customHeight="false" outlineLevel="0" collapsed="false">
      <c r="A468" s="0" t="s">
        <v>1603</v>
      </c>
      <c r="B468" s="0" t="n">
        <v>1</v>
      </c>
      <c r="C468" s="0" t="s">
        <v>1604</v>
      </c>
      <c r="D468" s="0" t="s">
        <v>1605</v>
      </c>
      <c r="E468" s="0" t="s">
        <v>1606</v>
      </c>
    </row>
    <row r="469" customFormat="false" ht="13.2" hidden="false" customHeight="false" outlineLevel="0" collapsed="false">
      <c r="A469" s="0" t="s">
        <v>1607</v>
      </c>
      <c r="B469" s="0" t="n">
        <v>1</v>
      </c>
      <c r="C469" s="0" t="s">
        <v>1608</v>
      </c>
      <c r="D469" s="0" t="s">
        <v>1166</v>
      </c>
      <c r="E469" s="0" t="s">
        <v>1609</v>
      </c>
    </row>
    <row r="470" customFormat="false" ht="13.2" hidden="false" customHeight="false" outlineLevel="0" collapsed="false">
      <c r="A470" s="0" t="s">
        <v>1610</v>
      </c>
      <c r="B470" s="0" t="n">
        <v>1</v>
      </c>
      <c r="C470" s="0" t="s">
        <v>1611</v>
      </c>
      <c r="D470" s="0" t="s">
        <v>1612</v>
      </c>
      <c r="E470" s="0" t="s">
        <v>1613</v>
      </c>
    </row>
    <row r="471" customFormat="false" ht="13.2" hidden="false" customHeight="false" outlineLevel="0" collapsed="false">
      <c r="A471" s="0" t="s">
        <v>1614</v>
      </c>
      <c r="B471" s="0" t="n">
        <v>1</v>
      </c>
      <c r="C471" s="0" t="s">
        <v>1269</v>
      </c>
      <c r="D471" s="0" t="s">
        <v>1270</v>
      </c>
      <c r="E471" s="0" t="s">
        <v>1271</v>
      </c>
    </row>
    <row r="472" customFormat="false" ht="13.2" hidden="false" customHeight="false" outlineLevel="0" collapsed="false">
      <c r="A472" s="0" t="s">
        <v>1615</v>
      </c>
      <c r="B472" s="0" t="n">
        <v>1</v>
      </c>
      <c r="C472" s="0" t="s">
        <v>1616</v>
      </c>
      <c r="D472" s="0" t="s">
        <v>1617</v>
      </c>
      <c r="E472" s="0" t="s">
        <v>1618</v>
      </c>
    </row>
    <row r="473" customFormat="false" ht="13.2" hidden="false" customHeight="false" outlineLevel="0" collapsed="false">
      <c r="A473" s="0" t="s">
        <v>1619</v>
      </c>
      <c r="B473" s="0" t="n">
        <v>1</v>
      </c>
      <c r="C473" s="0" t="s">
        <v>1620</v>
      </c>
      <c r="D473" s="0" t="s">
        <v>1621</v>
      </c>
      <c r="E473" s="0" t="s">
        <v>1622</v>
      </c>
    </row>
    <row r="474" customFormat="false" ht="13.2" hidden="false" customHeight="false" outlineLevel="0" collapsed="false">
      <c r="A474" s="0" t="s">
        <v>1623</v>
      </c>
      <c r="B474" s="0" t="n">
        <v>1</v>
      </c>
      <c r="C474" s="0" t="s">
        <v>1624</v>
      </c>
      <c r="D474" s="0" t="s">
        <v>1625</v>
      </c>
      <c r="E474" s="0" t="s">
        <v>1626</v>
      </c>
    </row>
    <row r="475" customFormat="false" ht="13.2" hidden="false" customHeight="false" outlineLevel="0" collapsed="false">
      <c r="A475" s="0" t="s">
        <v>1627</v>
      </c>
      <c r="B475" s="0" t="n">
        <v>1</v>
      </c>
      <c r="C475" s="0" t="s">
        <v>1628</v>
      </c>
      <c r="D475" s="0" t="s">
        <v>1629</v>
      </c>
      <c r="E475" s="0" t="s">
        <v>1630</v>
      </c>
    </row>
    <row r="476" customFormat="false" ht="13.2" hidden="false" customHeight="false" outlineLevel="0" collapsed="false">
      <c r="A476" s="0" t="s">
        <v>1631</v>
      </c>
      <c r="B476" s="0" t="n">
        <v>1</v>
      </c>
      <c r="C476" s="0" t="s">
        <v>1632</v>
      </c>
      <c r="D476" s="0" t="s">
        <v>1633</v>
      </c>
      <c r="E476" s="0" t="s">
        <v>1634</v>
      </c>
    </row>
    <row r="477" customFormat="false" ht="13.2" hidden="false" customHeight="false" outlineLevel="0" collapsed="false">
      <c r="A477" s="0" t="s">
        <v>1635</v>
      </c>
      <c r="B477" s="0" t="n">
        <v>1</v>
      </c>
      <c r="C477" s="0" t="s">
        <v>1582</v>
      </c>
      <c r="D477" s="0" t="s">
        <v>1583</v>
      </c>
      <c r="E477" s="0" t="s">
        <v>1584</v>
      </c>
    </row>
    <row r="478" customFormat="false" ht="13.2" hidden="false" customHeight="false" outlineLevel="0" collapsed="false">
      <c r="A478" s="0" t="s">
        <v>1636</v>
      </c>
      <c r="B478" s="0" t="n">
        <v>1</v>
      </c>
      <c r="C478" s="0" t="s">
        <v>1563</v>
      </c>
      <c r="D478" s="0" t="s">
        <v>1564</v>
      </c>
      <c r="E478" s="0" t="s">
        <v>1565</v>
      </c>
    </row>
    <row r="479" customFormat="false" ht="13.2" hidden="false" customHeight="false" outlineLevel="0" collapsed="false">
      <c r="A479" s="0" t="s">
        <v>1637</v>
      </c>
      <c r="B479" s="0" t="n">
        <v>1</v>
      </c>
      <c r="C479" s="0" t="s">
        <v>1638</v>
      </c>
      <c r="D479" s="0" t="s">
        <v>1639</v>
      </c>
      <c r="E479" s="0" t="s">
        <v>1640</v>
      </c>
    </row>
    <row r="480" customFormat="false" ht="13.2" hidden="false" customHeight="false" outlineLevel="0" collapsed="false">
      <c r="A480" s="0" t="s">
        <v>1641</v>
      </c>
      <c r="B480" s="0" t="n">
        <v>1</v>
      </c>
      <c r="C480" s="0" t="s">
        <v>1642</v>
      </c>
      <c r="D480" s="0" t="s">
        <v>1166</v>
      </c>
      <c r="E480" s="0" t="s">
        <v>1643</v>
      </c>
    </row>
    <row r="481" customFormat="false" ht="13.2" hidden="false" customHeight="false" outlineLevel="0" collapsed="false">
      <c r="A481" s="0" t="s">
        <v>1644</v>
      </c>
      <c r="B481" s="0" t="n">
        <v>1</v>
      </c>
      <c r="C481" s="0" t="s">
        <v>1295</v>
      </c>
      <c r="D481" s="0" t="s">
        <v>1296</v>
      </c>
      <c r="E481" s="0" t="s">
        <v>1297</v>
      </c>
    </row>
    <row r="482" customFormat="false" ht="13.2" hidden="false" customHeight="false" outlineLevel="0" collapsed="false">
      <c r="A482" s="0" t="s">
        <v>1645</v>
      </c>
      <c r="B482" s="0" t="n">
        <v>1</v>
      </c>
      <c r="C482" s="0" t="s">
        <v>1646</v>
      </c>
      <c r="D482" s="0" t="s">
        <v>1647</v>
      </c>
      <c r="E482" s="0" t="s">
        <v>1648</v>
      </c>
    </row>
    <row r="483" customFormat="false" ht="13.2" hidden="false" customHeight="false" outlineLevel="0" collapsed="false">
      <c r="A483" s="0" t="s">
        <v>1649</v>
      </c>
      <c r="B483" s="0" t="n">
        <v>1</v>
      </c>
      <c r="C483" s="0" t="s">
        <v>1650</v>
      </c>
      <c r="D483" s="0" t="s">
        <v>1651</v>
      </c>
      <c r="E483" s="0" t="s">
        <v>1652</v>
      </c>
    </row>
    <row r="484" customFormat="false" ht="13.2" hidden="false" customHeight="false" outlineLevel="0" collapsed="false">
      <c r="A484" s="0" t="s">
        <v>1653</v>
      </c>
      <c r="B484" s="0" t="n">
        <v>1</v>
      </c>
      <c r="C484" s="0" t="s">
        <v>1654</v>
      </c>
      <c r="D484" s="0" t="s">
        <v>1655</v>
      </c>
      <c r="E484" s="0" t="s">
        <v>1656</v>
      </c>
    </row>
    <row r="485" customFormat="false" ht="13.2" hidden="false" customHeight="false" outlineLevel="0" collapsed="false">
      <c r="A485" s="0" t="s">
        <v>1657</v>
      </c>
      <c r="B485" s="0" t="n">
        <v>1</v>
      </c>
      <c r="C485" s="0" t="s">
        <v>1658</v>
      </c>
      <c r="D485" s="0" t="s">
        <v>1659</v>
      </c>
      <c r="E485" s="0" t="s">
        <v>1660</v>
      </c>
    </row>
    <row r="486" customFormat="false" ht="13.2" hidden="false" customHeight="false" outlineLevel="0" collapsed="false">
      <c r="A486" s="0" t="s">
        <v>1661</v>
      </c>
      <c r="B486" s="0" t="n">
        <v>1</v>
      </c>
      <c r="C486" s="0" t="s">
        <v>1662</v>
      </c>
      <c r="D486" s="0" t="s">
        <v>1663</v>
      </c>
      <c r="E486" s="0" t="s">
        <v>1664</v>
      </c>
    </row>
    <row r="487" customFormat="false" ht="13.2" hidden="false" customHeight="false" outlineLevel="0" collapsed="false">
      <c r="A487" s="0" t="s">
        <v>1665</v>
      </c>
      <c r="B487" s="0" t="n">
        <v>1</v>
      </c>
      <c r="C487" s="0" t="s">
        <v>1193</v>
      </c>
      <c r="D487" s="0" t="s">
        <v>1194</v>
      </c>
      <c r="E487" s="0" t="s">
        <v>1195</v>
      </c>
    </row>
    <row r="488" customFormat="false" ht="13.2" hidden="false" customHeight="false" outlineLevel="0" collapsed="false">
      <c r="A488" s="0" t="s">
        <v>1666</v>
      </c>
      <c r="B488" s="0" t="n">
        <v>1</v>
      </c>
      <c r="C488" s="0" t="s">
        <v>1667</v>
      </c>
      <c r="D488" s="0" t="s">
        <v>1668</v>
      </c>
      <c r="E488" s="0" t="s">
        <v>1669</v>
      </c>
    </row>
    <row r="489" customFormat="false" ht="13.2" hidden="false" customHeight="false" outlineLevel="0" collapsed="false">
      <c r="A489" s="0" t="s">
        <v>1670</v>
      </c>
      <c r="B489" s="0" t="n">
        <v>1</v>
      </c>
      <c r="C489" s="0" t="s">
        <v>1671</v>
      </c>
      <c r="D489" s="0" t="s">
        <v>1672</v>
      </c>
      <c r="E489" s="0" t="s">
        <v>1673</v>
      </c>
    </row>
    <row r="490" customFormat="false" ht="13.2" hidden="false" customHeight="false" outlineLevel="0" collapsed="false">
      <c r="A490" s="0" t="s">
        <v>1674</v>
      </c>
      <c r="B490" s="0" t="n">
        <v>1</v>
      </c>
      <c r="C490" s="0" t="s">
        <v>1544</v>
      </c>
      <c r="D490" s="0" t="s">
        <v>1545</v>
      </c>
      <c r="E490" s="0" t="s">
        <v>1546</v>
      </c>
    </row>
    <row r="491" customFormat="false" ht="13.2" hidden="false" customHeight="false" outlineLevel="0" collapsed="false">
      <c r="A491" s="0" t="s">
        <v>1675</v>
      </c>
      <c r="B491" s="0" t="n">
        <v>1</v>
      </c>
      <c r="C491" s="0" t="s">
        <v>1676</v>
      </c>
      <c r="D491" s="0" t="s">
        <v>1677</v>
      </c>
      <c r="E491" s="0" t="s">
        <v>1678</v>
      </c>
    </row>
    <row r="492" customFormat="false" ht="13.2" hidden="false" customHeight="false" outlineLevel="0" collapsed="false">
      <c r="A492" s="0" t="s">
        <v>1679</v>
      </c>
      <c r="B492" s="0" t="n">
        <v>1</v>
      </c>
      <c r="C492" s="0" t="s">
        <v>1201</v>
      </c>
      <c r="D492" s="0" t="s">
        <v>1202</v>
      </c>
      <c r="E492" s="0" t="s">
        <v>1203</v>
      </c>
    </row>
    <row r="493" customFormat="false" ht="13.2" hidden="false" customHeight="false" outlineLevel="0" collapsed="false">
      <c r="A493" s="0" t="s">
        <v>1680</v>
      </c>
      <c r="B493" s="0" t="n">
        <v>1</v>
      </c>
      <c r="C493" s="0" t="s">
        <v>1681</v>
      </c>
      <c r="D493" s="0" t="s">
        <v>1682</v>
      </c>
      <c r="E493" s="0" t="s">
        <v>1683</v>
      </c>
    </row>
    <row r="494" customFormat="false" ht="13.2" hidden="false" customHeight="false" outlineLevel="0" collapsed="false">
      <c r="A494" s="0" t="s">
        <v>1684</v>
      </c>
      <c r="B494" s="0" t="n">
        <v>1</v>
      </c>
      <c r="C494" s="0" t="s">
        <v>1495</v>
      </c>
      <c r="D494" s="0" t="s">
        <v>1496</v>
      </c>
      <c r="E494" s="0" t="s">
        <v>1497</v>
      </c>
    </row>
    <row r="495" customFormat="false" ht="13.2" hidden="false" customHeight="false" outlineLevel="0" collapsed="false">
      <c r="A495" s="0" t="s">
        <v>1685</v>
      </c>
      <c r="B495" s="0" t="n">
        <v>1</v>
      </c>
      <c r="C495" s="0" t="s">
        <v>1256</v>
      </c>
      <c r="D495" s="0" t="s">
        <v>1257</v>
      </c>
      <c r="E495" s="0" t="s">
        <v>1258</v>
      </c>
    </row>
    <row r="496" customFormat="false" ht="13.2" hidden="false" customHeight="false" outlineLevel="0" collapsed="false">
      <c r="A496" s="0" t="s">
        <v>1686</v>
      </c>
      <c r="B496" s="0" t="n">
        <v>1</v>
      </c>
      <c r="C496" s="0" t="s">
        <v>1687</v>
      </c>
      <c r="D496" s="0" t="s">
        <v>1688</v>
      </c>
      <c r="E496" s="0" t="s">
        <v>1689</v>
      </c>
    </row>
    <row r="497" customFormat="false" ht="13.2" hidden="false" customHeight="false" outlineLevel="0" collapsed="false">
      <c r="A497" s="0" t="s">
        <v>1690</v>
      </c>
      <c r="B497" s="0" t="n">
        <v>1</v>
      </c>
      <c r="C497" s="0" t="s">
        <v>1691</v>
      </c>
      <c r="D497" s="0" t="s">
        <v>1692</v>
      </c>
      <c r="E497" s="0" t="s">
        <v>1693</v>
      </c>
    </row>
    <row r="498" customFormat="false" ht="13.2" hidden="false" customHeight="false" outlineLevel="0" collapsed="false">
      <c r="A498" s="0" t="s">
        <v>1694</v>
      </c>
      <c r="B498" s="0" t="n">
        <v>1</v>
      </c>
      <c r="C498" s="0" t="s">
        <v>1695</v>
      </c>
      <c r="D498" s="0" t="s">
        <v>1166</v>
      </c>
      <c r="E498" s="0" t="s">
        <v>1696</v>
      </c>
    </row>
    <row r="499" customFormat="false" ht="13.2" hidden="false" customHeight="false" outlineLevel="0" collapsed="false">
      <c r="A499" s="0" t="s">
        <v>1697</v>
      </c>
      <c r="B499" s="0" t="n">
        <v>1</v>
      </c>
      <c r="C499" s="0" t="s">
        <v>1698</v>
      </c>
      <c r="D499" s="0" t="s">
        <v>1699</v>
      </c>
      <c r="E499" s="0" t="s">
        <v>1700</v>
      </c>
    </row>
    <row r="500" customFormat="false" ht="13.2" hidden="false" customHeight="false" outlineLevel="0" collapsed="false">
      <c r="A500" s="0" t="s">
        <v>1701</v>
      </c>
      <c r="B500" s="0" t="n">
        <v>1</v>
      </c>
      <c r="C500" s="0" t="s">
        <v>1702</v>
      </c>
      <c r="D500" s="0" t="s">
        <v>1703</v>
      </c>
      <c r="E500" s="0" t="s">
        <v>1704</v>
      </c>
    </row>
    <row r="501" customFormat="false" ht="13.2" hidden="false" customHeight="false" outlineLevel="0" collapsed="false">
      <c r="A501" s="0" t="s">
        <v>1705</v>
      </c>
      <c r="B501" s="0" t="n">
        <v>1</v>
      </c>
      <c r="C501" s="0" t="s">
        <v>1706</v>
      </c>
      <c r="D501" s="0" t="s">
        <v>1707</v>
      </c>
      <c r="E501" s="0" t="s">
        <v>1708</v>
      </c>
    </row>
    <row r="502" customFormat="false" ht="13.2" hidden="false" customHeight="false" outlineLevel="0" collapsed="false">
      <c r="A502" s="0" t="s">
        <v>1709</v>
      </c>
      <c r="B502" s="0" t="n">
        <v>1</v>
      </c>
      <c r="C502" s="0" t="s">
        <v>1710</v>
      </c>
      <c r="D502" s="0" t="s">
        <v>1711</v>
      </c>
      <c r="E502" s="0" t="s">
        <v>1712</v>
      </c>
    </row>
    <row r="503" customFormat="false" ht="13.2" hidden="false" customHeight="false" outlineLevel="0" collapsed="false">
      <c r="A503" s="0" t="s">
        <v>1713</v>
      </c>
      <c r="B503" s="0" t="n">
        <v>1</v>
      </c>
      <c r="C503" s="0" t="s">
        <v>1714</v>
      </c>
      <c r="D503" s="0" t="s">
        <v>1715</v>
      </c>
      <c r="E503" s="0" t="s">
        <v>1716</v>
      </c>
    </row>
    <row r="504" customFormat="false" ht="13.2" hidden="false" customHeight="false" outlineLevel="0" collapsed="false">
      <c r="A504" s="0" t="s">
        <v>1717</v>
      </c>
      <c r="B504" s="0" t="n">
        <v>1</v>
      </c>
      <c r="C504" s="0" t="s">
        <v>1718</v>
      </c>
      <c r="D504" s="0" t="s">
        <v>1719</v>
      </c>
      <c r="E504" s="0" t="s">
        <v>1720</v>
      </c>
    </row>
    <row r="505" customFormat="false" ht="13.2" hidden="false" customHeight="false" outlineLevel="0" collapsed="false">
      <c r="A505" s="0" t="s">
        <v>1721</v>
      </c>
      <c r="B505" s="0" t="n">
        <v>1</v>
      </c>
      <c r="C505" s="0" t="s">
        <v>1525</v>
      </c>
      <c r="D505" s="0" t="s">
        <v>1166</v>
      </c>
      <c r="E505" s="0" t="s">
        <v>1526</v>
      </c>
    </row>
    <row r="506" customFormat="false" ht="13.2" hidden="false" customHeight="false" outlineLevel="0" collapsed="false">
      <c r="A506" s="0" t="s">
        <v>1722</v>
      </c>
      <c r="B506" s="0" t="n">
        <v>1</v>
      </c>
      <c r="C506" s="0" t="s">
        <v>1278</v>
      </c>
      <c r="D506" s="0" t="s">
        <v>1279</v>
      </c>
      <c r="E506" s="0" t="s">
        <v>1280</v>
      </c>
    </row>
    <row r="507" customFormat="false" ht="13.2" hidden="false" customHeight="false" outlineLevel="0" collapsed="false">
      <c r="A507" s="0" t="s">
        <v>1723</v>
      </c>
      <c r="B507" s="0" t="n">
        <v>1</v>
      </c>
      <c r="C507" s="0" t="s">
        <v>1295</v>
      </c>
      <c r="D507" s="0" t="s">
        <v>1296</v>
      </c>
      <c r="E507" s="0" t="s">
        <v>1297</v>
      </c>
    </row>
    <row r="508" customFormat="false" ht="13.2" hidden="false" customHeight="false" outlineLevel="0" collapsed="false">
      <c r="A508" s="0" t="s">
        <v>1724</v>
      </c>
      <c r="B508" s="0" t="n">
        <v>1</v>
      </c>
      <c r="C508" s="0" t="s">
        <v>1725</v>
      </c>
      <c r="D508" s="0" t="s">
        <v>1726</v>
      </c>
      <c r="E508" s="0" t="s">
        <v>1727</v>
      </c>
    </row>
    <row r="509" customFormat="false" ht="13.2" hidden="false" customHeight="false" outlineLevel="0" collapsed="false">
      <c r="A509" s="0" t="s">
        <v>1728</v>
      </c>
      <c r="B509" s="0" t="n">
        <v>1</v>
      </c>
      <c r="C509" s="0" t="s">
        <v>1632</v>
      </c>
      <c r="D509" s="0" t="s">
        <v>1633</v>
      </c>
      <c r="E509" s="0" t="s">
        <v>1634</v>
      </c>
    </row>
    <row r="510" customFormat="false" ht="13.2" hidden="false" customHeight="false" outlineLevel="0" collapsed="false">
      <c r="A510" s="0" t="s">
        <v>1729</v>
      </c>
      <c r="B510" s="0" t="n">
        <v>1</v>
      </c>
      <c r="C510" s="0" t="s">
        <v>1730</v>
      </c>
      <c r="D510" s="0" t="s">
        <v>1731</v>
      </c>
      <c r="E510" s="0" t="s">
        <v>1732</v>
      </c>
    </row>
    <row r="511" customFormat="false" ht="13.2" hidden="false" customHeight="false" outlineLevel="0" collapsed="false">
      <c r="A511" s="0" t="s">
        <v>1733</v>
      </c>
      <c r="B511" s="0" t="n">
        <v>1</v>
      </c>
      <c r="C511" s="0" t="s">
        <v>1734</v>
      </c>
      <c r="D511" s="0" t="s">
        <v>1735</v>
      </c>
      <c r="E511" s="0" t="s">
        <v>1736</v>
      </c>
    </row>
    <row r="512" customFormat="false" ht="13.2" hidden="false" customHeight="false" outlineLevel="0" collapsed="false">
      <c r="A512" s="0" t="s">
        <v>1737</v>
      </c>
      <c r="B512" s="0" t="n">
        <v>1</v>
      </c>
      <c r="C512" s="0" t="s">
        <v>1658</v>
      </c>
      <c r="D512" s="0" t="s">
        <v>1659</v>
      </c>
      <c r="E512" s="0" t="s">
        <v>1660</v>
      </c>
    </row>
    <row r="513" customFormat="false" ht="13.2" hidden="false" customHeight="false" outlineLevel="0" collapsed="false">
      <c r="A513" s="0" t="s">
        <v>1738</v>
      </c>
      <c r="B513" s="0" t="n">
        <v>1</v>
      </c>
      <c r="C513" s="0" t="s">
        <v>1702</v>
      </c>
      <c r="D513" s="0" t="s">
        <v>1703</v>
      </c>
      <c r="E513" s="0" t="s">
        <v>1704</v>
      </c>
    </row>
    <row r="514" customFormat="false" ht="13.2" hidden="false" customHeight="false" outlineLevel="0" collapsed="false">
      <c r="A514" s="0" t="s">
        <v>1739</v>
      </c>
      <c r="B514" s="0" t="n">
        <v>1</v>
      </c>
      <c r="C514" s="0" t="s">
        <v>1740</v>
      </c>
      <c r="D514" s="0" t="s">
        <v>1741</v>
      </c>
      <c r="E514" s="0" t="s">
        <v>1742</v>
      </c>
    </row>
    <row r="515" customFormat="false" ht="13.2" hidden="false" customHeight="false" outlineLevel="0" collapsed="false">
      <c r="A515" s="0" t="s">
        <v>1743</v>
      </c>
      <c r="B515" s="0" t="n">
        <v>1</v>
      </c>
      <c r="C515" s="0" t="s">
        <v>1517</v>
      </c>
      <c r="D515" s="0" t="s">
        <v>1518</v>
      </c>
      <c r="E515" s="0" t="s">
        <v>1519</v>
      </c>
    </row>
    <row r="516" customFormat="false" ht="13.2" hidden="false" customHeight="false" outlineLevel="0" collapsed="false">
      <c r="A516" s="0" t="s">
        <v>1744</v>
      </c>
      <c r="B516" s="0" t="n">
        <v>1</v>
      </c>
      <c r="C516" s="0" t="s">
        <v>1233</v>
      </c>
      <c r="D516" s="0" t="s">
        <v>1234</v>
      </c>
      <c r="E516" s="0" t="s">
        <v>1235</v>
      </c>
    </row>
    <row r="517" customFormat="false" ht="13.2" hidden="false" customHeight="false" outlineLevel="0" collapsed="false">
      <c r="A517" s="0" t="s">
        <v>1745</v>
      </c>
      <c r="B517" s="0" t="n">
        <v>1</v>
      </c>
      <c r="C517" s="0" t="s">
        <v>1495</v>
      </c>
      <c r="D517" s="0" t="s">
        <v>1496</v>
      </c>
      <c r="E517" s="0" t="s">
        <v>1746</v>
      </c>
    </row>
    <row r="518" customFormat="false" ht="13.2" hidden="false" customHeight="false" outlineLevel="0" collapsed="false">
      <c r="A518" s="0" t="s">
        <v>1747</v>
      </c>
      <c r="B518" s="0" t="n">
        <v>1</v>
      </c>
      <c r="C518" s="0" t="s">
        <v>1748</v>
      </c>
      <c r="D518" s="0" t="s">
        <v>1749</v>
      </c>
      <c r="E518" s="0" t="s">
        <v>1750</v>
      </c>
    </row>
    <row r="519" customFormat="false" ht="13.2" hidden="false" customHeight="false" outlineLevel="0" collapsed="false">
      <c r="A519" s="0" t="s">
        <v>1751</v>
      </c>
      <c r="B519" s="0" t="n">
        <v>1</v>
      </c>
      <c r="C519" s="0" t="s">
        <v>1412</v>
      </c>
      <c r="D519" s="0" t="s">
        <v>1413</v>
      </c>
      <c r="E519" s="0" t="s">
        <v>1414</v>
      </c>
    </row>
    <row r="520" customFormat="false" ht="13.2" hidden="false" customHeight="false" outlineLevel="0" collapsed="false">
      <c r="A520" s="0" t="s">
        <v>1752</v>
      </c>
      <c r="B520" s="0" t="n">
        <v>1</v>
      </c>
      <c r="C520" s="0" t="s">
        <v>1753</v>
      </c>
      <c r="D520" s="0" t="s">
        <v>1754</v>
      </c>
      <c r="E520" s="0" t="s">
        <v>1755</v>
      </c>
    </row>
    <row r="521" customFormat="false" ht="13.2" hidden="false" customHeight="false" outlineLevel="0" collapsed="false">
      <c r="A521" s="0" t="s">
        <v>1756</v>
      </c>
      <c r="B521" s="0" t="n">
        <v>1</v>
      </c>
      <c r="C521" s="0" t="s">
        <v>1189</v>
      </c>
      <c r="D521" s="0" t="s">
        <v>1190</v>
      </c>
      <c r="E521" s="0" t="s">
        <v>1191</v>
      </c>
    </row>
    <row r="522" customFormat="false" ht="13.2" hidden="false" customHeight="false" outlineLevel="0" collapsed="false">
      <c r="A522" s="0" t="s">
        <v>1757</v>
      </c>
      <c r="B522" s="0" t="n">
        <v>1</v>
      </c>
      <c r="C522" s="0" t="s">
        <v>1353</v>
      </c>
      <c r="D522" s="0" t="s">
        <v>1166</v>
      </c>
      <c r="E522" s="0" t="s">
        <v>1354</v>
      </c>
    </row>
    <row r="523" customFormat="false" ht="13.2" hidden="false" customHeight="false" outlineLevel="0" collapsed="false">
      <c r="A523" s="0" t="s">
        <v>1758</v>
      </c>
      <c r="B523" s="0" t="n">
        <v>1</v>
      </c>
      <c r="C523" s="0" t="s">
        <v>1759</v>
      </c>
      <c r="D523" s="0" t="s">
        <v>1760</v>
      </c>
      <c r="E523" s="0" t="s">
        <v>1761</v>
      </c>
    </row>
    <row r="524" customFormat="false" ht="13.2" hidden="false" customHeight="false" outlineLevel="0" collapsed="false">
      <c r="A524" s="0" t="s">
        <v>1762</v>
      </c>
      <c r="B524" s="0" t="n">
        <v>1</v>
      </c>
      <c r="C524" s="0" t="s">
        <v>1556</v>
      </c>
      <c r="D524" s="0" t="s">
        <v>1557</v>
      </c>
      <c r="E524" s="0" t="s">
        <v>1558</v>
      </c>
    </row>
    <row r="525" customFormat="false" ht="13.2" hidden="false" customHeight="false" outlineLevel="0" collapsed="false">
      <c r="A525" s="0" t="s">
        <v>1763</v>
      </c>
      <c r="B525" s="0" t="n">
        <v>1</v>
      </c>
      <c r="C525" s="0" t="s">
        <v>1544</v>
      </c>
      <c r="D525" s="0" t="s">
        <v>1545</v>
      </c>
      <c r="E525" s="0" t="s">
        <v>1546</v>
      </c>
    </row>
    <row r="526" customFormat="false" ht="13.2" hidden="false" customHeight="false" outlineLevel="0" collapsed="false">
      <c r="A526" s="0" t="s">
        <v>1764</v>
      </c>
      <c r="B526" s="0" t="n">
        <v>1</v>
      </c>
      <c r="C526" s="0" t="s">
        <v>1765</v>
      </c>
      <c r="D526" s="0" t="s">
        <v>1766</v>
      </c>
      <c r="E526" s="0" t="s">
        <v>1767</v>
      </c>
    </row>
    <row r="527" customFormat="false" ht="13.2" hidden="false" customHeight="false" outlineLevel="0" collapsed="false">
      <c r="A527" s="0" t="s">
        <v>1768</v>
      </c>
      <c r="B527" s="0" t="n">
        <v>1</v>
      </c>
      <c r="C527" s="0" t="s">
        <v>1769</v>
      </c>
      <c r="D527" s="0" t="s">
        <v>1770</v>
      </c>
      <c r="E527" s="0" t="s">
        <v>1771</v>
      </c>
    </row>
    <row r="528" customFormat="false" ht="13.2" hidden="false" customHeight="false" outlineLevel="0" collapsed="false">
      <c r="A528" s="0" t="s">
        <v>1772</v>
      </c>
      <c r="B528" s="0" t="n">
        <v>1</v>
      </c>
      <c r="C528" s="0" t="s">
        <v>1691</v>
      </c>
      <c r="D528" s="0" t="s">
        <v>1692</v>
      </c>
      <c r="E528" s="0" t="s">
        <v>1693</v>
      </c>
    </row>
    <row r="529" customFormat="false" ht="13.2" hidden="false" customHeight="false" outlineLevel="0" collapsed="false">
      <c r="A529" s="0" t="s">
        <v>1773</v>
      </c>
      <c r="B529" s="0" t="n">
        <v>1</v>
      </c>
      <c r="C529" s="0" t="s">
        <v>1233</v>
      </c>
      <c r="D529" s="0" t="s">
        <v>1234</v>
      </c>
      <c r="E529" s="0" t="s">
        <v>1235</v>
      </c>
    </row>
    <row r="530" customFormat="false" ht="13.2" hidden="false" customHeight="false" outlineLevel="0" collapsed="false">
      <c r="A530" s="0" t="s">
        <v>1774</v>
      </c>
      <c r="B530" s="0" t="n">
        <v>1</v>
      </c>
      <c r="C530" s="0" t="s">
        <v>1775</v>
      </c>
      <c r="D530" s="0" t="s">
        <v>1776</v>
      </c>
      <c r="E530" s="0" t="s">
        <v>1777</v>
      </c>
    </row>
    <row r="531" customFormat="false" ht="13.2" hidden="false" customHeight="false" outlineLevel="0" collapsed="false">
      <c r="A531" s="0" t="s">
        <v>1778</v>
      </c>
      <c r="B531" s="0" t="n">
        <v>1</v>
      </c>
      <c r="C531" s="0" t="s">
        <v>1779</v>
      </c>
      <c r="D531" s="0" t="s">
        <v>1780</v>
      </c>
      <c r="E531" s="0" t="s">
        <v>1781</v>
      </c>
    </row>
    <row r="532" customFormat="false" ht="13.2" hidden="false" customHeight="false" outlineLevel="0" collapsed="false">
      <c r="A532" s="0" t="s">
        <v>1782</v>
      </c>
      <c r="B532" s="0" t="n">
        <v>1</v>
      </c>
      <c r="C532" s="0" t="s">
        <v>1783</v>
      </c>
      <c r="D532" s="0" t="s">
        <v>1784</v>
      </c>
      <c r="E532" s="0" t="s">
        <v>1785</v>
      </c>
    </row>
    <row r="533" customFormat="false" ht="13.2" hidden="false" customHeight="false" outlineLevel="0" collapsed="false">
      <c r="A533" s="0" t="s">
        <v>1786</v>
      </c>
      <c r="B533" s="0" t="n">
        <v>1</v>
      </c>
      <c r="C533" s="0" t="s">
        <v>1787</v>
      </c>
      <c r="D533" s="0" t="s">
        <v>1788</v>
      </c>
      <c r="E533" s="0" t="s">
        <v>1789</v>
      </c>
    </row>
    <row r="534" customFormat="false" ht="13.2" hidden="false" customHeight="false" outlineLevel="0" collapsed="false">
      <c r="A534" s="0" t="s">
        <v>1790</v>
      </c>
      <c r="B534" s="0" t="n">
        <v>1</v>
      </c>
      <c r="C534" s="0" t="s">
        <v>1438</v>
      </c>
      <c r="D534" s="0" t="s">
        <v>1166</v>
      </c>
      <c r="E534" s="0" t="s">
        <v>1439</v>
      </c>
    </row>
    <row r="535" customFormat="false" ht="13.2" hidden="false" customHeight="false" outlineLevel="0" collapsed="false">
      <c r="A535" s="0" t="s">
        <v>1791</v>
      </c>
      <c r="B535" s="0" t="n">
        <v>1</v>
      </c>
      <c r="C535" s="0" t="s">
        <v>1792</v>
      </c>
      <c r="D535" s="0" t="s">
        <v>1793</v>
      </c>
      <c r="E535" s="0" t="s">
        <v>1794</v>
      </c>
    </row>
    <row r="536" customFormat="false" ht="13.2" hidden="false" customHeight="false" outlineLevel="0" collapsed="false">
      <c r="A536" s="0" t="s">
        <v>1795</v>
      </c>
      <c r="B536" s="0" t="n">
        <v>1</v>
      </c>
      <c r="C536" s="0" t="s">
        <v>1205</v>
      </c>
      <c r="D536" s="0" t="s">
        <v>1206</v>
      </c>
      <c r="E536" s="0" t="s">
        <v>1207</v>
      </c>
    </row>
    <row r="537" customFormat="false" ht="13.2" hidden="false" customHeight="false" outlineLevel="0" collapsed="false">
      <c r="A537" s="0" t="s">
        <v>1796</v>
      </c>
      <c r="B537" s="0" t="n">
        <v>1</v>
      </c>
      <c r="C537" s="0" t="s">
        <v>1797</v>
      </c>
      <c r="D537" s="0" t="s">
        <v>1166</v>
      </c>
      <c r="E537" s="0" t="s">
        <v>1798</v>
      </c>
    </row>
    <row r="538" customFormat="false" ht="13.2" hidden="false" customHeight="false" outlineLevel="0" collapsed="false">
      <c r="A538" s="0" t="s">
        <v>1799</v>
      </c>
      <c r="B538" s="0" t="n">
        <v>1</v>
      </c>
      <c r="C538" s="0" t="s">
        <v>1368</v>
      </c>
      <c r="D538" s="0" t="s">
        <v>1369</v>
      </c>
      <c r="E538" s="0" t="s">
        <v>1370</v>
      </c>
    </row>
    <row r="539" customFormat="false" ht="13.2" hidden="false" customHeight="false" outlineLevel="0" collapsed="false">
      <c r="A539" s="0" t="s">
        <v>1800</v>
      </c>
      <c r="B539" s="0" t="n">
        <v>1</v>
      </c>
      <c r="C539" s="0" t="s">
        <v>1801</v>
      </c>
      <c r="D539" s="0" t="s">
        <v>1802</v>
      </c>
      <c r="E539" s="0" t="s">
        <v>1803</v>
      </c>
    </row>
    <row r="540" customFormat="false" ht="13.2" hidden="false" customHeight="false" outlineLevel="0" collapsed="false">
      <c r="A540" s="0" t="s">
        <v>1804</v>
      </c>
      <c r="B540" s="0" t="n">
        <v>1</v>
      </c>
      <c r="C540" s="0" t="s">
        <v>1805</v>
      </c>
      <c r="D540" s="0" t="s">
        <v>1166</v>
      </c>
      <c r="E540" s="0" t="s">
        <v>1806</v>
      </c>
    </row>
    <row r="541" customFormat="false" ht="13.2" hidden="false" customHeight="false" outlineLevel="0" collapsed="false">
      <c r="A541" s="0" t="s">
        <v>1807</v>
      </c>
      <c r="B541" s="0" t="n">
        <v>1</v>
      </c>
      <c r="C541" s="0" t="s">
        <v>1233</v>
      </c>
      <c r="D541" s="0" t="s">
        <v>1234</v>
      </c>
      <c r="E541" s="0" t="s">
        <v>1235</v>
      </c>
    </row>
    <row r="542" customFormat="false" ht="13.2" hidden="false" customHeight="false" outlineLevel="0" collapsed="false">
      <c r="A542" s="0" t="s">
        <v>1808</v>
      </c>
      <c r="B542" s="0" t="n">
        <v>1</v>
      </c>
      <c r="C542" s="0" t="s">
        <v>1809</v>
      </c>
      <c r="D542" s="0" t="s">
        <v>1810</v>
      </c>
      <c r="E542" s="0" t="s">
        <v>1811</v>
      </c>
    </row>
    <row r="543" customFormat="false" ht="13.2" hidden="false" customHeight="false" outlineLevel="0" collapsed="false">
      <c r="A543" s="0" t="s">
        <v>1812</v>
      </c>
      <c r="B543" s="0" t="n">
        <v>1</v>
      </c>
      <c r="C543" s="0" t="s">
        <v>1813</v>
      </c>
      <c r="D543" s="0" t="s">
        <v>1814</v>
      </c>
      <c r="E543" s="0" t="s">
        <v>1815</v>
      </c>
    </row>
    <row r="544" customFormat="false" ht="13.2" hidden="false" customHeight="false" outlineLevel="0" collapsed="false">
      <c r="A544" s="0" t="s">
        <v>1816</v>
      </c>
      <c r="B544" s="0" t="n">
        <v>1</v>
      </c>
      <c r="C544" s="0" t="s">
        <v>1817</v>
      </c>
      <c r="D544" s="0" t="s">
        <v>1818</v>
      </c>
      <c r="E544" s="0" t="s">
        <v>1819</v>
      </c>
    </row>
    <row r="545" customFormat="false" ht="13.2" hidden="false" customHeight="false" outlineLevel="0" collapsed="false">
      <c r="A545" s="0" t="s">
        <v>1820</v>
      </c>
      <c r="B545" s="0" t="n">
        <v>1</v>
      </c>
      <c r="C545" s="0" t="s">
        <v>1321</v>
      </c>
      <c r="D545" s="0" t="s">
        <v>1322</v>
      </c>
      <c r="E545" s="0" t="s">
        <v>1323</v>
      </c>
    </row>
    <row r="546" customFormat="false" ht="13.2" hidden="false" customHeight="false" outlineLevel="0" collapsed="false">
      <c r="A546" s="0" t="s">
        <v>1821</v>
      </c>
      <c r="B546" s="0" t="n">
        <v>1</v>
      </c>
      <c r="C546" s="0" t="s">
        <v>1822</v>
      </c>
      <c r="D546" s="0" t="s">
        <v>1823</v>
      </c>
      <c r="E546" s="0" t="s">
        <v>1824</v>
      </c>
    </row>
    <row r="547" customFormat="false" ht="13.2" hidden="false" customHeight="false" outlineLevel="0" collapsed="false">
      <c r="A547" s="0" t="s">
        <v>1825</v>
      </c>
      <c r="B547" s="0" t="n">
        <v>1</v>
      </c>
      <c r="C547" s="0" t="s">
        <v>1826</v>
      </c>
      <c r="D547" s="0" t="s">
        <v>1827</v>
      </c>
      <c r="E547" s="0" t="s">
        <v>1828</v>
      </c>
    </row>
    <row r="548" customFormat="false" ht="13.2" hidden="false" customHeight="false" outlineLevel="0" collapsed="false">
      <c r="A548" s="0" t="s">
        <v>1829</v>
      </c>
      <c r="B548" s="0" t="n">
        <v>1</v>
      </c>
      <c r="C548" s="0" t="s">
        <v>1706</v>
      </c>
      <c r="D548" s="0" t="s">
        <v>1707</v>
      </c>
      <c r="E548" s="0" t="s">
        <v>1708</v>
      </c>
    </row>
    <row r="549" customFormat="false" ht="13.2" hidden="false" customHeight="false" outlineLevel="0" collapsed="false">
      <c r="A549" s="0" t="s">
        <v>1830</v>
      </c>
      <c r="B549" s="0" t="n">
        <v>1</v>
      </c>
      <c r="C549" s="0" t="s">
        <v>1278</v>
      </c>
      <c r="D549" s="0" t="s">
        <v>1279</v>
      </c>
      <c r="E549" s="0" t="s">
        <v>1280</v>
      </c>
    </row>
    <row r="550" customFormat="false" ht="13.2" hidden="false" customHeight="false" outlineLevel="0" collapsed="false">
      <c r="A550" s="0" t="s">
        <v>1831</v>
      </c>
      <c r="B550" s="0" t="n">
        <v>1</v>
      </c>
      <c r="C550" s="0" t="s">
        <v>1344</v>
      </c>
      <c r="D550" s="0" t="s">
        <v>1345</v>
      </c>
      <c r="E550" s="0" t="s">
        <v>1346</v>
      </c>
    </row>
    <row r="551" customFormat="false" ht="13.2" hidden="false" customHeight="false" outlineLevel="0" collapsed="false">
      <c r="A551" s="0" t="s">
        <v>1832</v>
      </c>
      <c r="B551" s="0" t="n">
        <v>1</v>
      </c>
      <c r="C551" s="0" t="s">
        <v>1833</v>
      </c>
      <c r="D551" s="0" t="s">
        <v>1166</v>
      </c>
      <c r="E551" s="0" t="s">
        <v>1834</v>
      </c>
    </row>
    <row r="552" customFormat="false" ht="13.2" hidden="false" customHeight="false" outlineLevel="0" collapsed="false">
      <c r="A552" s="0" t="s">
        <v>1835</v>
      </c>
      <c r="B552" s="0" t="n">
        <v>1</v>
      </c>
      <c r="C552" s="0" t="s">
        <v>1836</v>
      </c>
      <c r="D552" s="0" t="s">
        <v>1837</v>
      </c>
      <c r="E552" s="0" t="s">
        <v>1838</v>
      </c>
    </row>
    <row r="553" customFormat="false" ht="13.2" hidden="false" customHeight="false" outlineLevel="0" collapsed="false">
      <c r="A553" s="0" t="s">
        <v>1839</v>
      </c>
      <c r="B553" s="0" t="n">
        <v>1</v>
      </c>
      <c r="C553" s="0" t="s">
        <v>1840</v>
      </c>
      <c r="D553" s="0" t="s">
        <v>1841</v>
      </c>
      <c r="E553" s="0" t="s">
        <v>1842</v>
      </c>
    </row>
    <row r="554" customFormat="false" ht="13.2" hidden="false" customHeight="false" outlineLevel="0" collapsed="false">
      <c r="A554" s="0" t="s">
        <v>1843</v>
      </c>
      <c r="B554" s="0" t="n">
        <v>1</v>
      </c>
      <c r="C554" s="0" t="s">
        <v>1691</v>
      </c>
      <c r="D554" s="0" t="s">
        <v>1692</v>
      </c>
      <c r="E554" s="0" t="s">
        <v>1693</v>
      </c>
    </row>
    <row r="555" customFormat="false" ht="13.2" hidden="false" customHeight="false" outlineLevel="0" collapsed="false">
      <c r="A555" s="0" t="s">
        <v>1844</v>
      </c>
      <c r="B555" s="0" t="n">
        <v>1</v>
      </c>
      <c r="C555" s="0" t="s">
        <v>1845</v>
      </c>
      <c r="D555" s="0" t="s">
        <v>1846</v>
      </c>
      <c r="E555" s="0" t="s">
        <v>1847</v>
      </c>
    </row>
    <row r="556" customFormat="false" ht="13.2" hidden="false" customHeight="false" outlineLevel="0" collapsed="false">
      <c r="A556" s="0" t="s">
        <v>1848</v>
      </c>
      <c r="B556" s="0" t="n">
        <v>1</v>
      </c>
      <c r="C556" s="0" t="s">
        <v>1491</v>
      </c>
      <c r="D556" s="0" t="s">
        <v>1492</v>
      </c>
      <c r="E556" s="0" t="s">
        <v>1493</v>
      </c>
    </row>
    <row r="557" customFormat="false" ht="13.2" hidden="false" customHeight="false" outlineLevel="0" collapsed="false">
      <c r="A557" s="0" t="s">
        <v>1849</v>
      </c>
      <c r="B557" s="0" t="n">
        <v>1</v>
      </c>
      <c r="C557" s="0" t="s">
        <v>1500</v>
      </c>
      <c r="D557" s="0" t="s">
        <v>1501</v>
      </c>
      <c r="E557" s="0" t="s">
        <v>1502</v>
      </c>
    </row>
    <row r="558" customFormat="false" ht="13.2" hidden="false" customHeight="false" outlineLevel="0" collapsed="false">
      <c r="A558" s="0" t="s">
        <v>1850</v>
      </c>
      <c r="B558" s="0" t="n">
        <v>1</v>
      </c>
      <c r="C558" s="0" t="s">
        <v>1851</v>
      </c>
      <c r="D558" s="0" t="s">
        <v>1852</v>
      </c>
      <c r="E558" s="0" t="s">
        <v>1853</v>
      </c>
    </row>
    <row r="559" customFormat="false" ht="13.2" hidden="false" customHeight="false" outlineLevel="0" collapsed="false">
      <c r="A559" s="0" t="s">
        <v>1854</v>
      </c>
      <c r="B559" s="0" t="n">
        <v>1</v>
      </c>
      <c r="C559" s="0" t="s">
        <v>1468</v>
      </c>
      <c r="D559" s="0" t="s">
        <v>1469</v>
      </c>
      <c r="E559" s="0" t="s">
        <v>1470</v>
      </c>
    </row>
    <row r="560" customFormat="false" ht="13.2" hidden="false" customHeight="false" outlineLevel="0" collapsed="false">
      <c r="A560" s="0" t="s">
        <v>1855</v>
      </c>
      <c r="B560" s="0" t="n">
        <v>1</v>
      </c>
      <c r="C560" s="0" t="s">
        <v>1229</v>
      </c>
      <c r="D560" s="0" t="s">
        <v>1230</v>
      </c>
      <c r="E560" s="0" t="s">
        <v>1231</v>
      </c>
    </row>
    <row r="561" customFormat="false" ht="13.2" hidden="false" customHeight="false" outlineLevel="0" collapsed="false">
      <c r="A561" s="0" t="s">
        <v>1856</v>
      </c>
      <c r="B561" s="0" t="n">
        <v>1</v>
      </c>
      <c r="C561" s="0" t="s">
        <v>1278</v>
      </c>
      <c r="D561" s="0" t="s">
        <v>1279</v>
      </c>
      <c r="E561" s="0" t="s">
        <v>1280</v>
      </c>
    </row>
    <row r="562" customFormat="false" ht="13.2" hidden="false" customHeight="false" outlineLevel="0" collapsed="false">
      <c r="A562" s="0" t="s">
        <v>1857</v>
      </c>
      <c r="B562" s="0" t="n">
        <v>1</v>
      </c>
      <c r="C562" s="0" t="s">
        <v>1845</v>
      </c>
      <c r="D562" s="0" t="s">
        <v>1846</v>
      </c>
      <c r="E562" s="0" t="s">
        <v>1847</v>
      </c>
    </row>
    <row r="563" customFormat="false" ht="13.2" hidden="false" customHeight="false" outlineLevel="0" collapsed="false">
      <c r="A563" s="0" t="s">
        <v>1858</v>
      </c>
      <c r="B563" s="0" t="n">
        <v>1</v>
      </c>
      <c r="C563" s="0" t="s">
        <v>1859</v>
      </c>
      <c r="D563" s="0" t="s">
        <v>1860</v>
      </c>
      <c r="E563" s="0" t="s">
        <v>1861</v>
      </c>
    </row>
    <row r="564" customFormat="false" ht="13.2" hidden="false" customHeight="false" outlineLevel="0" collapsed="false">
      <c r="A564" s="0" t="s">
        <v>1862</v>
      </c>
      <c r="B564" s="0" t="n">
        <v>1</v>
      </c>
      <c r="C564" s="0" t="s">
        <v>1863</v>
      </c>
      <c r="D564" s="0" t="s">
        <v>1864</v>
      </c>
      <c r="E564" s="0" t="s">
        <v>1865</v>
      </c>
    </row>
    <row r="565" customFormat="false" ht="13.2" hidden="false" customHeight="false" outlineLevel="0" collapsed="false">
      <c r="A565" s="0" t="s">
        <v>1866</v>
      </c>
      <c r="B565" s="0" t="n">
        <v>1</v>
      </c>
      <c r="C565" s="0" t="s">
        <v>1399</v>
      </c>
      <c r="D565" s="0" t="s">
        <v>1400</v>
      </c>
      <c r="E565" s="0" t="s">
        <v>1401</v>
      </c>
    </row>
    <row r="566" customFormat="false" ht="13.2" hidden="false" customHeight="false" outlineLevel="0" collapsed="false">
      <c r="A566" s="0" t="s">
        <v>1867</v>
      </c>
      <c r="B566" s="0" t="n">
        <v>1</v>
      </c>
      <c r="C566" s="0" t="s">
        <v>1483</v>
      </c>
      <c r="D566" s="0" t="s">
        <v>1484</v>
      </c>
      <c r="E566" s="0" t="s">
        <v>1485</v>
      </c>
    </row>
    <row r="567" customFormat="false" ht="13.2" hidden="false" customHeight="false" outlineLevel="0" collapsed="false">
      <c r="A567" s="0" t="s">
        <v>1868</v>
      </c>
      <c r="B567" s="0" t="n">
        <v>1</v>
      </c>
      <c r="C567" s="0" t="s">
        <v>1869</v>
      </c>
      <c r="D567" s="0" t="s">
        <v>1870</v>
      </c>
      <c r="E567" s="0" t="s">
        <v>1871</v>
      </c>
    </row>
    <row r="568" customFormat="false" ht="13.2" hidden="false" customHeight="false" outlineLevel="0" collapsed="false">
      <c r="A568" s="0" t="s">
        <v>1872</v>
      </c>
      <c r="B568" s="0" t="n">
        <v>1</v>
      </c>
      <c r="C568" s="0" t="s">
        <v>1391</v>
      </c>
      <c r="D568" s="0" t="s">
        <v>1392</v>
      </c>
      <c r="E568" s="0" t="s">
        <v>1393</v>
      </c>
    </row>
    <row r="569" customFormat="false" ht="13.2" hidden="false" customHeight="false" outlineLevel="0" collapsed="false">
      <c r="A569" s="0" t="s">
        <v>1873</v>
      </c>
      <c r="B569" s="0" t="n">
        <v>1</v>
      </c>
      <c r="C569" s="0" t="s">
        <v>1874</v>
      </c>
      <c r="D569" s="0" t="s">
        <v>1875</v>
      </c>
      <c r="E569" s="0" t="s">
        <v>1876</v>
      </c>
    </row>
    <row r="570" customFormat="false" ht="13.2" hidden="false" customHeight="false" outlineLevel="0" collapsed="false">
      <c r="A570" s="0" t="s">
        <v>1877</v>
      </c>
      <c r="B570" s="0" t="n">
        <v>1</v>
      </c>
      <c r="C570" s="0" t="s">
        <v>1691</v>
      </c>
      <c r="D570" s="0" t="s">
        <v>1692</v>
      </c>
      <c r="E570" s="0" t="s">
        <v>1693</v>
      </c>
    </row>
    <row r="571" customFormat="false" ht="13.2" hidden="false" customHeight="false" outlineLevel="0" collapsed="false">
      <c r="A571" s="0" t="s">
        <v>1878</v>
      </c>
      <c r="B571" s="0" t="n">
        <v>1</v>
      </c>
      <c r="C571" s="0" t="s">
        <v>1879</v>
      </c>
      <c r="D571" s="0" t="s">
        <v>1880</v>
      </c>
      <c r="E571" s="0" t="s">
        <v>1881</v>
      </c>
    </row>
    <row r="572" customFormat="false" ht="13.2" hidden="false" customHeight="false" outlineLevel="0" collapsed="false">
      <c r="A572" s="0" t="s">
        <v>1882</v>
      </c>
      <c r="B572" s="0" t="n">
        <v>1</v>
      </c>
      <c r="C572" s="0" t="s">
        <v>1883</v>
      </c>
      <c r="D572" s="0" t="s">
        <v>1884</v>
      </c>
      <c r="E572" s="0" t="s">
        <v>1885</v>
      </c>
    </row>
    <row r="573" customFormat="false" ht="13.2" hidden="false" customHeight="false" outlineLevel="0" collapsed="false">
      <c r="A573" s="0" t="s">
        <v>1886</v>
      </c>
      <c r="B573" s="0" t="n">
        <v>1</v>
      </c>
      <c r="C573" s="0" t="s">
        <v>1313</v>
      </c>
      <c r="D573" s="0" t="s">
        <v>1314</v>
      </c>
      <c r="E573" s="0" t="s">
        <v>1315</v>
      </c>
    </row>
    <row r="574" customFormat="false" ht="13.2" hidden="false" customHeight="false" outlineLevel="0" collapsed="false">
      <c r="A574" s="0" t="s">
        <v>1887</v>
      </c>
      <c r="B574" s="0" t="n">
        <v>1</v>
      </c>
      <c r="C574" s="0" t="s">
        <v>1445</v>
      </c>
      <c r="D574" s="0" t="s">
        <v>1446</v>
      </c>
      <c r="E574" s="0" t="s">
        <v>1447</v>
      </c>
    </row>
    <row r="575" customFormat="false" ht="13.2" hidden="false" customHeight="false" outlineLevel="0" collapsed="false">
      <c r="A575" s="0" t="s">
        <v>1888</v>
      </c>
      <c r="B575" s="0" t="n">
        <v>1</v>
      </c>
      <c r="C575" s="0" t="s">
        <v>1889</v>
      </c>
      <c r="D575" s="0" t="s">
        <v>1890</v>
      </c>
      <c r="E575" s="0" t="s">
        <v>1891</v>
      </c>
    </row>
    <row r="576" customFormat="false" ht="13.2" hidden="false" customHeight="false" outlineLevel="0" collapsed="false">
      <c r="A576" s="0" t="s">
        <v>1892</v>
      </c>
      <c r="B576" s="0" t="n">
        <v>1</v>
      </c>
      <c r="C576" s="0" t="s">
        <v>1464</v>
      </c>
      <c r="D576" s="0" t="s">
        <v>1465</v>
      </c>
      <c r="E576" s="0" t="s">
        <v>1466</v>
      </c>
    </row>
    <row r="577" customFormat="false" ht="13.2" hidden="false" customHeight="false" outlineLevel="0" collapsed="false">
      <c r="A577" s="0" t="s">
        <v>1893</v>
      </c>
      <c r="B577" s="0" t="n">
        <v>1</v>
      </c>
      <c r="C577" s="0" t="s">
        <v>1894</v>
      </c>
      <c r="D577" s="0" t="s">
        <v>1895</v>
      </c>
      <c r="E577" s="0" t="s">
        <v>1896</v>
      </c>
    </row>
    <row r="578" customFormat="false" ht="13.2" hidden="false" customHeight="false" outlineLevel="0" collapsed="false">
      <c r="A578" s="0" t="s">
        <v>1897</v>
      </c>
      <c r="B578" s="0" t="n">
        <v>1</v>
      </c>
      <c r="C578" s="0" t="s">
        <v>1898</v>
      </c>
      <c r="D578" s="0" t="s">
        <v>1899</v>
      </c>
      <c r="E578" s="0" t="s">
        <v>1900</v>
      </c>
    </row>
    <row r="579" customFormat="false" ht="13.2" hidden="false" customHeight="false" outlineLevel="0" collapsed="false">
      <c r="A579" s="0" t="s">
        <v>1901</v>
      </c>
      <c r="B579" s="0" t="n">
        <v>1</v>
      </c>
      <c r="C579" s="0" t="s">
        <v>1902</v>
      </c>
      <c r="D579" s="0" t="s">
        <v>1903</v>
      </c>
      <c r="E579" s="0" t="s">
        <v>1904</v>
      </c>
    </row>
    <row r="580" customFormat="false" ht="13.2" hidden="false" customHeight="false" outlineLevel="0" collapsed="false">
      <c r="A580" s="0" t="s">
        <v>1905</v>
      </c>
      <c r="B580" s="0" t="n">
        <v>1</v>
      </c>
      <c r="C580" s="0" t="s">
        <v>1906</v>
      </c>
      <c r="D580" s="0" t="s">
        <v>1907</v>
      </c>
      <c r="E580" s="0" t="s">
        <v>1908</v>
      </c>
    </row>
    <row r="581" customFormat="false" ht="13.2" hidden="false" customHeight="false" outlineLevel="0" collapsed="false">
      <c r="A581" s="0" t="s">
        <v>1909</v>
      </c>
      <c r="B581" s="0" t="n">
        <v>1</v>
      </c>
      <c r="C581" s="0" t="s">
        <v>1840</v>
      </c>
      <c r="D581" s="0" t="s">
        <v>1841</v>
      </c>
      <c r="E581" s="0" t="s">
        <v>1842</v>
      </c>
    </row>
    <row r="582" customFormat="false" ht="13.2" hidden="false" customHeight="false" outlineLevel="0" collapsed="false">
      <c r="A582" s="0" t="s">
        <v>1910</v>
      </c>
      <c r="B582" s="0" t="n">
        <v>1</v>
      </c>
      <c r="C582" s="0" t="s">
        <v>1233</v>
      </c>
      <c r="D582" s="0" t="s">
        <v>1234</v>
      </c>
      <c r="E582" s="0" t="s">
        <v>1235</v>
      </c>
    </row>
    <row r="583" customFormat="false" ht="13.2" hidden="false" customHeight="false" outlineLevel="0" collapsed="false">
      <c r="A583" s="0" t="s">
        <v>1911</v>
      </c>
      <c r="B583" s="0" t="n">
        <v>1</v>
      </c>
      <c r="C583" s="0" t="s">
        <v>1912</v>
      </c>
      <c r="D583" s="0" t="s">
        <v>1913</v>
      </c>
      <c r="E583" s="0" t="s">
        <v>1914</v>
      </c>
    </row>
    <row r="584" customFormat="false" ht="13.2" hidden="false" customHeight="false" outlineLevel="0" collapsed="false">
      <c r="A584" s="0" t="s">
        <v>1915</v>
      </c>
      <c r="B584" s="0" t="n">
        <v>1</v>
      </c>
      <c r="C584" s="0" t="s">
        <v>1687</v>
      </c>
      <c r="D584" s="0" t="s">
        <v>1688</v>
      </c>
      <c r="E584" s="0" t="s">
        <v>1689</v>
      </c>
    </row>
    <row r="585" customFormat="false" ht="13.2" hidden="false" customHeight="false" outlineLevel="0" collapsed="false">
      <c r="A585" s="0" t="s">
        <v>1916</v>
      </c>
      <c r="B585" s="0" t="n">
        <v>1</v>
      </c>
      <c r="C585" s="0" t="s">
        <v>1173</v>
      </c>
      <c r="D585" s="0" t="s">
        <v>1174</v>
      </c>
      <c r="E585" s="0" t="s">
        <v>1175</v>
      </c>
    </row>
    <row r="586" customFormat="false" ht="13.2" hidden="false" customHeight="false" outlineLevel="0" collapsed="false">
      <c r="A586" s="0" t="s">
        <v>1917</v>
      </c>
      <c r="B586" s="0" t="n">
        <v>1</v>
      </c>
      <c r="C586" s="0" t="s">
        <v>1918</v>
      </c>
      <c r="D586" s="0" t="s">
        <v>1919</v>
      </c>
      <c r="E586" s="0" t="s">
        <v>1920</v>
      </c>
    </row>
    <row r="587" customFormat="false" ht="13.2" hidden="false" customHeight="false" outlineLevel="0" collapsed="false">
      <c r="A587" s="0" t="s">
        <v>1921</v>
      </c>
      <c r="B587" s="0" t="n">
        <v>1</v>
      </c>
      <c r="C587" s="0" t="s">
        <v>1197</v>
      </c>
      <c r="D587" s="0" t="s">
        <v>1198</v>
      </c>
      <c r="E587" s="0" t="s">
        <v>1199</v>
      </c>
    </row>
    <row r="588" customFormat="false" ht="13.2" hidden="false" customHeight="false" outlineLevel="0" collapsed="false">
      <c r="A588" s="0" t="s">
        <v>1922</v>
      </c>
      <c r="B588" s="0" t="n">
        <v>1</v>
      </c>
      <c r="C588" s="0" t="s">
        <v>1863</v>
      </c>
      <c r="D588" s="0" t="s">
        <v>1864</v>
      </c>
      <c r="E588" s="0" t="s">
        <v>1865</v>
      </c>
    </row>
    <row r="589" customFormat="false" ht="13.2" hidden="false" customHeight="false" outlineLevel="0" collapsed="false">
      <c r="A589" s="0" t="s">
        <v>1923</v>
      </c>
      <c r="B589" s="0" t="n">
        <v>1</v>
      </c>
      <c r="C589" s="0" t="s">
        <v>1924</v>
      </c>
      <c r="D589" s="0" t="s">
        <v>1925</v>
      </c>
      <c r="E589" s="0" t="s">
        <v>1926</v>
      </c>
    </row>
    <row r="590" customFormat="false" ht="13.2" hidden="false" customHeight="false" outlineLevel="0" collapsed="false">
      <c r="A590" s="0" t="s">
        <v>1927</v>
      </c>
      <c r="B590" s="0" t="n">
        <v>1</v>
      </c>
      <c r="C590" s="0" t="s">
        <v>1278</v>
      </c>
      <c r="D590" s="0" t="s">
        <v>1279</v>
      </c>
      <c r="E590" s="0" t="s">
        <v>1280</v>
      </c>
    </row>
    <row r="591" customFormat="false" ht="13.2" hidden="false" customHeight="false" outlineLevel="0" collapsed="false">
      <c r="A591" s="0" t="s">
        <v>1928</v>
      </c>
      <c r="B591" s="0" t="n">
        <v>1</v>
      </c>
      <c r="C591" s="0" t="s">
        <v>1929</v>
      </c>
      <c r="D591" s="0" t="s">
        <v>1930</v>
      </c>
      <c r="E591" s="0" t="s">
        <v>1931</v>
      </c>
    </row>
    <row r="592" customFormat="false" ht="13.2" hidden="false" customHeight="false" outlineLevel="0" collapsed="false">
      <c r="A592" s="0" t="s">
        <v>1932</v>
      </c>
      <c r="B592" s="0" t="n">
        <v>1</v>
      </c>
      <c r="C592" s="0" t="s">
        <v>1933</v>
      </c>
      <c r="D592" s="0" t="s">
        <v>1934</v>
      </c>
      <c r="E592" s="0" t="s">
        <v>1935</v>
      </c>
    </row>
    <row r="593" customFormat="false" ht="13.2" hidden="false" customHeight="false" outlineLevel="0" collapsed="false">
      <c r="A593" s="0" t="s">
        <v>1936</v>
      </c>
      <c r="B593" s="0" t="n">
        <v>1</v>
      </c>
      <c r="C593" s="0" t="s">
        <v>1165</v>
      </c>
      <c r="D593" s="0" t="s">
        <v>1166</v>
      </c>
      <c r="E593" s="0" t="s">
        <v>1167</v>
      </c>
    </row>
    <row r="594" customFormat="false" ht="13.2" hidden="false" customHeight="false" outlineLevel="0" collapsed="false">
      <c r="A594" s="0" t="s">
        <v>1937</v>
      </c>
      <c r="B594" s="0" t="n">
        <v>1</v>
      </c>
      <c r="C594" s="0" t="s">
        <v>1495</v>
      </c>
      <c r="D594" s="0" t="s">
        <v>1496</v>
      </c>
      <c r="E594" s="0" t="s">
        <v>1746</v>
      </c>
    </row>
    <row r="595" customFormat="false" ht="13.2" hidden="false" customHeight="false" outlineLevel="0" collapsed="false">
      <c r="A595" s="0" t="s">
        <v>1938</v>
      </c>
      <c r="B595" s="0" t="n">
        <v>1</v>
      </c>
      <c r="C595" s="0" t="s">
        <v>1939</v>
      </c>
      <c r="D595" s="0" t="s">
        <v>1166</v>
      </c>
      <c r="E595" s="0" t="s">
        <v>1940</v>
      </c>
    </row>
    <row r="596" customFormat="false" ht="13.2" hidden="false" customHeight="false" outlineLevel="0" collapsed="false">
      <c r="A596" s="0" t="s">
        <v>1941</v>
      </c>
      <c r="B596" s="0" t="n">
        <v>1</v>
      </c>
      <c r="C596" s="0" t="s">
        <v>1512</v>
      </c>
      <c r="D596" s="0" t="s">
        <v>1166</v>
      </c>
      <c r="E596" s="0" t="s">
        <v>1513</v>
      </c>
    </row>
    <row r="597" customFormat="false" ht="13.2" hidden="false" customHeight="false" outlineLevel="0" collapsed="false">
      <c r="A597" s="0" t="s">
        <v>1942</v>
      </c>
      <c r="B597" s="0" t="n">
        <v>1</v>
      </c>
      <c r="C597" s="0" t="s">
        <v>1256</v>
      </c>
      <c r="D597" s="0" t="s">
        <v>1257</v>
      </c>
      <c r="E597" s="0" t="s">
        <v>1258</v>
      </c>
    </row>
    <row r="598" customFormat="false" ht="13.2" hidden="false" customHeight="false" outlineLevel="0" collapsed="false">
      <c r="A598" s="0" t="s">
        <v>1943</v>
      </c>
      <c r="B598" s="0" t="n">
        <v>1</v>
      </c>
      <c r="C598" s="0" t="s">
        <v>1604</v>
      </c>
      <c r="D598" s="0" t="s">
        <v>1605</v>
      </c>
      <c r="E598" s="0" t="s">
        <v>1606</v>
      </c>
    </row>
    <row r="599" customFormat="false" ht="13.2" hidden="false" customHeight="false" outlineLevel="0" collapsed="false">
      <c r="A599" s="0" t="s">
        <v>1944</v>
      </c>
      <c r="B599" s="0" t="n">
        <v>1</v>
      </c>
      <c r="C599" s="0" t="s">
        <v>1836</v>
      </c>
      <c r="D599" s="0" t="s">
        <v>1837</v>
      </c>
      <c r="E599" s="0" t="s">
        <v>1838</v>
      </c>
    </row>
    <row r="600" customFormat="false" ht="13.2" hidden="false" customHeight="false" outlineLevel="0" collapsed="false">
      <c r="A600" s="0" t="s">
        <v>1945</v>
      </c>
      <c r="B600" s="0" t="n">
        <v>1</v>
      </c>
      <c r="C600" s="0" t="s">
        <v>1512</v>
      </c>
      <c r="D600" s="0" t="s">
        <v>1166</v>
      </c>
      <c r="E600" s="0" t="s">
        <v>1513</v>
      </c>
    </row>
    <row r="601" customFormat="false" ht="13.2" hidden="false" customHeight="false" outlineLevel="0" collapsed="false">
      <c r="A601" s="0" t="s">
        <v>1946</v>
      </c>
      <c r="B601" s="0" t="n">
        <v>1</v>
      </c>
      <c r="C601" s="0" t="s">
        <v>1611</v>
      </c>
      <c r="D601" s="0" t="s">
        <v>1612</v>
      </c>
      <c r="E601" s="0" t="s">
        <v>1613</v>
      </c>
    </row>
    <row r="602" customFormat="false" ht="13.2" hidden="false" customHeight="false" outlineLevel="0" collapsed="false">
      <c r="A602" s="0" t="s">
        <v>1947</v>
      </c>
      <c r="B602" s="0" t="n">
        <v>1</v>
      </c>
      <c r="C602" s="0" t="s">
        <v>1948</v>
      </c>
      <c r="D602" s="0" t="s">
        <v>1949</v>
      </c>
      <c r="E602" s="0" t="s">
        <v>1950</v>
      </c>
    </row>
    <row r="603" customFormat="false" ht="13.2" hidden="false" customHeight="false" outlineLevel="0" collapsed="false">
      <c r="A603" s="0" t="s">
        <v>1951</v>
      </c>
      <c r="B603" s="0" t="n">
        <v>1</v>
      </c>
      <c r="C603" s="0" t="s">
        <v>1278</v>
      </c>
      <c r="D603" s="0" t="s">
        <v>1279</v>
      </c>
      <c r="E603" s="0" t="s">
        <v>1280</v>
      </c>
    </row>
    <row r="604" customFormat="false" ht="13.2" hidden="false" customHeight="false" outlineLevel="0" collapsed="false">
      <c r="A604" s="0" t="s">
        <v>1952</v>
      </c>
      <c r="B604" s="0" t="n">
        <v>1</v>
      </c>
      <c r="C604" s="0" t="s">
        <v>1953</v>
      </c>
      <c r="D604" s="0" t="s">
        <v>1954</v>
      </c>
      <c r="E604" s="0" t="s">
        <v>1955</v>
      </c>
    </row>
    <row r="605" customFormat="false" ht="13.2" hidden="false" customHeight="false" outlineLevel="0" collapsed="false">
      <c r="A605" s="0" t="s">
        <v>1956</v>
      </c>
      <c r="B605" s="0" t="n">
        <v>1</v>
      </c>
      <c r="C605" s="0" t="s">
        <v>1368</v>
      </c>
      <c r="D605" s="0" t="s">
        <v>1369</v>
      </c>
      <c r="E605" s="0" t="s">
        <v>1370</v>
      </c>
    </row>
    <row r="606" customFormat="false" ht="13.2" hidden="false" customHeight="false" outlineLevel="0" collapsed="false">
      <c r="A606" s="0" t="s">
        <v>1957</v>
      </c>
      <c r="B606" s="0" t="n">
        <v>1</v>
      </c>
      <c r="C606" s="0" t="s">
        <v>1958</v>
      </c>
      <c r="D606" s="0" t="s">
        <v>1959</v>
      </c>
      <c r="E606" s="0" t="s">
        <v>1960</v>
      </c>
    </row>
    <row r="607" customFormat="false" ht="13.2" hidden="false" customHeight="false" outlineLevel="0" collapsed="false">
      <c r="A607" s="0" t="s">
        <v>1961</v>
      </c>
      <c r="B607" s="0" t="n">
        <v>1</v>
      </c>
      <c r="C607" s="0" t="s">
        <v>1962</v>
      </c>
      <c r="D607" s="0" t="s">
        <v>1166</v>
      </c>
      <c r="E607" s="0" t="s">
        <v>1963</v>
      </c>
    </row>
    <row r="608" customFormat="false" ht="13.2" hidden="false" customHeight="false" outlineLevel="0" collapsed="false">
      <c r="A608" s="0" t="s">
        <v>1964</v>
      </c>
      <c r="B608" s="0" t="n">
        <v>1</v>
      </c>
      <c r="C608" s="0" t="s">
        <v>1333</v>
      </c>
      <c r="D608" s="0" t="s">
        <v>1334</v>
      </c>
      <c r="E608" s="0" t="s">
        <v>1335</v>
      </c>
    </row>
    <row r="609" customFormat="false" ht="13.2" hidden="false" customHeight="false" outlineLevel="0" collapsed="false">
      <c r="A609" s="0" t="s">
        <v>1965</v>
      </c>
      <c r="B609" s="0" t="n">
        <v>1</v>
      </c>
      <c r="C609" s="0" t="s">
        <v>1181</v>
      </c>
      <c r="D609" s="0" t="s">
        <v>1182</v>
      </c>
      <c r="E609" s="0" t="s">
        <v>1183</v>
      </c>
    </row>
    <row r="610" customFormat="false" ht="13.2" hidden="false" customHeight="false" outlineLevel="0" collapsed="false">
      <c r="A610" s="0" t="s">
        <v>1966</v>
      </c>
      <c r="B610" s="0" t="n">
        <v>1</v>
      </c>
      <c r="C610" s="0" t="s">
        <v>1967</v>
      </c>
      <c r="D610" s="0" t="s">
        <v>1166</v>
      </c>
      <c r="E610" s="0" t="s">
        <v>1968</v>
      </c>
    </row>
    <row r="611" customFormat="false" ht="13.2" hidden="false" customHeight="false" outlineLevel="0" collapsed="false">
      <c r="A611" s="0" t="s">
        <v>1969</v>
      </c>
      <c r="B611" s="0" t="n">
        <v>1</v>
      </c>
      <c r="C611" s="0" t="s">
        <v>1970</v>
      </c>
      <c r="D611" s="0" t="s">
        <v>1971</v>
      </c>
      <c r="E611" s="0" t="s">
        <v>1972</v>
      </c>
    </row>
    <row r="612" customFormat="false" ht="13.2" hidden="false" customHeight="false" outlineLevel="0" collapsed="false">
      <c r="A612" s="0" t="s">
        <v>1973</v>
      </c>
      <c r="B612" s="0" t="n">
        <v>1</v>
      </c>
      <c r="C612" s="0" t="s">
        <v>1412</v>
      </c>
      <c r="D612" s="0" t="s">
        <v>1413</v>
      </c>
      <c r="E612" s="0" t="s">
        <v>1414</v>
      </c>
    </row>
    <row r="613" customFormat="false" ht="13.2" hidden="false" customHeight="false" outlineLevel="0" collapsed="false">
      <c r="A613" s="0" t="s">
        <v>1974</v>
      </c>
      <c r="B613" s="0" t="n">
        <v>1</v>
      </c>
      <c r="C613" s="0" t="s">
        <v>1209</v>
      </c>
      <c r="D613" s="0" t="s">
        <v>1210</v>
      </c>
      <c r="E613" s="0" t="s">
        <v>1211</v>
      </c>
    </row>
    <row r="614" customFormat="false" ht="13.2" hidden="false" customHeight="false" outlineLevel="0" collapsed="false">
      <c r="A614" s="0" t="s">
        <v>1975</v>
      </c>
      <c r="B614" s="0" t="n">
        <v>1</v>
      </c>
      <c r="C614" s="0" t="s">
        <v>1241</v>
      </c>
      <c r="D614" s="0" t="s">
        <v>1242</v>
      </c>
      <c r="E614" s="0" t="s">
        <v>1243</v>
      </c>
    </row>
    <row r="615" customFormat="false" ht="13.2" hidden="false" customHeight="false" outlineLevel="0" collapsed="false">
      <c r="A615" s="0" t="s">
        <v>1976</v>
      </c>
      <c r="B615" s="0" t="n">
        <v>1</v>
      </c>
      <c r="C615" s="0" t="s">
        <v>1977</v>
      </c>
      <c r="D615" s="0" t="s">
        <v>1978</v>
      </c>
      <c r="E615" s="0" t="s">
        <v>1979</v>
      </c>
    </row>
    <row r="616" customFormat="false" ht="13.2" hidden="false" customHeight="false" outlineLevel="0" collapsed="false">
      <c r="A616" s="0" t="s">
        <v>1980</v>
      </c>
      <c r="B616" s="0" t="n">
        <v>1</v>
      </c>
      <c r="C616" s="0" t="s">
        <v>1840</v>
      </c>
      <c r="D616" s="0" t="s">
        <v>1841</v>
      </c>
      <c r="E616" s="0" t="s">
        <v>1842</v>
      </c>
    </row>
    <row r="617" customFormat="false" ht="13.2" hidden="false" customHeight="false" outlineLevel="0" collapsed="false">
      <c r="A617" s="0" t="s">
        <v>1981</v>
      </c>
      <c r="B617" s="0" t="n">
        <v>1</v>
      </c>
      <c r="C617" s="0" t="s">
        <v>1982</v>
      </c>
      <c r="D617" s="0" t="s">
        <v>1983</v>
      </c>
      <c r="E617" s="0" t="s">
        <v>1984</v>
      </c>
    </row>
    <row r="618" customFormat="false" ht="13.2" hidden="false" customHeight="false" outlineLevel="0" collapsed="false">
      <c r="A618" s="0" t="s">
        <v>1985</v>
      </c>
      <c r="B618" s="0" t="n">
        <v>1</v>
      </c>
      <c r="C618" s="0" t="s">
        <v>1986</v>
      </c>
      <c r="D618" s="0" t="s">
        <v>1987</v>
      </c>
      <c r="E618" s="0" t="s">
        <v>1988</v>
      </c>
    </row>
    <row r="619" customFormat="false" ht="13.2" hidden="false" customHeight="false" outlineLevel="0" collapsed="false">
      <c r="A619" s="0" t="s">
        <v>1989</v>
      </c>
      <c r="B619" s="0" t="n">
        <v>1</v>
      </c>
      <c r="C619" s="0" t="s">
        <v>1990</v>
      </c>
      <c r="D619" s="0" t="s">
        <v>1991</v>
      </c>
      <c r="E619" s="0" t="s">
        <v>1992</v>
      </c>
    </row>
    <row r="620" customFormat="false" ht="13.2" hidden="false" customHeight="false" outlineLevel="0" collapsed="false">
      <c r="A620" s="0" t="s">
        <v>1993</v>
      </c>
      <c r="B620" s="0" t="n">
        <v>1</v>
      </c>
      <c r="C620" s="0" t="s">
        <v>1840</v>
      </c>
      <c r="D620" s="0" t="s">
        <v>1841</v>
      </c>
      <c r="E620" s="0" t="s">
        <v>1842</v>
      </c>
    </row>
    <row r="621" customFormat="false" ht="13.2" hidden="false" customHeight="false" outlineLevel="0" collapsed="false">
      <c r="A621" s="0" t="s">
        <v>1994</v>
      </c>
      <c r="B621" s="0" t="n">
        <v>1</v>
      </c>
      <c r="C621" s="0" t="s">
        <v>1181</v>
      </c>
      <c r="D621" s="0" t="s">
        <v>1182</v>
      </c>
      <c r="E621" s="0" t="s">
        <v>1183</v>
      </c>
    </row>
    <row r="622" customFormat="false" ht="13.2" hidden="false" customHeight="false" outlineLevel="0" collapsed="false">
      <c r="A622" s="0" t="s">
        <v>1995</v>
      </c>
      <c r="B622" s="0" t="n">
        <v>1</v>
      </c>
      <c r="C622" s="0" t="s">
        <v>1241</v>
      </c>
      <c r="D622" s="0" t="s">
        <v>1242</v>
      </c>
      <c r="E622" s="0" t="s">
        <v>1243</v>
      </c>
    </row>
    <row r="623" customFormat="false" ht="13.2" hidden="false" customHeight="false" outlineLevel="0" collapsed="false">
      <c r="A623" s="0" t="s">
        <v>1996</v>
      </c>
      <c r="B623" s="0" t="n">
        <v>1</v>
      </c>
      <c r="C623" s="0" t="s">
        <v>1161</v>
      </c>
      <c r="D623" s="0" t="s">
        <v>1162</v>
      </c>
      <c r="E623" s="0" t="s">
        <v>1163</v>
      </c>
    </row>
    <row r="624" customFormat="false" ht="13.2" hidden="false" customHeight="false" outlineLevel="0" collapsed="false">
      <c r="A624" s="0" t="s">
        <v>1997</v>
      </c>
      <c r="B624" s="0" t="n">
        <v>1</v>
      </c>
      <c r="C624" s="0" t="s">
        <v>1998</v>
      </c>
      <c r="D624" s="0" t="s">
        <v>1999</v>
      </c>
      <c r="E624" s="0" t="s">
        <v>2000</v>
      </c>
    </row>
    <row r="625" customFormat="false" ht="13.2" hidden="false" customHeight="false" outlineLevel="0" collapsed="false">
      <c r="A625" s="0" t="s">
        <v>2001</v>
      </c>
      <c r="B625" s="0" t="n">
        <v>1</v>
      </c>
      <c r="C625" s="0" t="s">
        <v>2002</v>
      </c>
      <c r="D625" s="0" t="s">
        <v>2003</v>
      </c>
      <c r="E625" s="0" t="s">
        <v>2004</v>
      </c>
    </row>
    <row r="626" customFormat="false" ht="13.2" hidden="false" customHeight="false" outlineLevel="0" collapsed="false">
      <c r="A626" s="0" t="s">
        <v>2005</v>
      </c>
      <c r="B626" s="0" t="n">
        <v>1</v>
      </c>
      <c r="C626" s="0" t="s">
        <v>1967</v>
      </c>
      <c r="D626" s="0" t="s">
        <v>1166</v>
      </c>
      <c r="E626" s="0" t="s">
        <v>1968</v>
      </c>
    </row>
    <row r="627" customFormat="false" ht="13.2" hidden="false" customHeight="false" outlineLevel="0" collapsed="false">
      <c r="A627" s="0" t="s">
        <v>2006</v>
      </c>
      <c r="B627" s="0" t="n">
        <v>1</v>
      </c>
      <c r="C627" s="0" t="s">
        <v>1169</v>
      </c>
      <c r="D627" s="0" t="s">
        <v>1170</v>
      </c>
      <c r="E627" s="0" t="s">
        <v>1171</v>
      </c>
    </row>
    <row r="628" customFormat="false" ht="13.2" hidden="false" customHeight="false" outlineLevel="0" collapsed="false">
      <c r="A628" s="0" t="s">
        <v>2007</v>
      </c>
      <c r="B628" s="0" t="n">
        <v>1</v>
      </c>
      <c r="C628" s="0" t="s">
        <v>2008</v>
      </c>
      <c r="D628" s="0" t="s">
        <v>2009</v>
      </c>
      <c r="E628" s="0" t="s">
        <v>2010</v>
      </c>
    </row>
    <row r="629" customFormat="false" ht="13.2" hidden="false" customHeight="false" outlineLevel="0" collapsed="false">
      <c r="A629" s="0" t="s">
        <v>2011</v>
      </c>
      <c r="B629" s="0" t="n">
        <v>1</v>
      </c>
      <c r="C629" s="0" t="s">
        <v>1504</v>
      </c>
      <c r="D629" s="0" t="s">
        <v>1505</v>
      </c>
      <c r="E629" s="0" t="s">
        <v>1506</v>
      </c>
    </row>
    <row r="630" customFormat="false" ht="13.2" hidden="false" customHeight="false" outlineLevel="0" collapsed="false">
      <c r="A630" s="0" t="s">
        <v>2012</v>
      </c>
      <c r="B630" s="0" t="n">
        <v>1</v>
      </c>
      <c r="C630" s="0" t="s">
        <v>1429</v>
      </c>
      <c r="D630" s="0" t="s">
        <v>1430</v>
      </c>
      <c r="E630" s="0" t="s">
        <v>1431</v>
      </c>
    </row>
    <row r="631" customFormat="false" ht="13.2" hidden="false" customHeight="false" outlineLevel="0" collapsed="false">
      <c r="A631" s="0" t="s">
        <v>2013</v>
      </c>
      <c r="B631" s="0" t="n">
        <v>1</v>
      </c>
      <c r="C631" s="0" t="s">
        <v>1495</v>
      </c>
      <c r="D631" s="0" t="s">
        <v>1496</v>
      </c>
      <c r="E631" s="0" t="s">
        <v>1497</v>
      </c>
    </row>
    <row r="632" customFormat="false" ht="13.2" hidden="false" customHeight="false" outlineLevel="0" collapsed="false">
      <c r="A632" s="0" t="s">
        <v>2014</v>
      </c>
      <c r="B632" s="0" t="n">
        <v>1</v>
      </c>
      <c r="C632" s="0" t="s">
        <v>1620</v>
      </c>
      <c r="D632" s="0" t="s">
        <v>1621</v>
      </c>
      <c r="E632" s="0" t="s">
        <v>1622</v>
      </c>
    </row>
    <row r="633" customFormat="false" ht="13.2" hidden="false" customHeight="false" outlineLevel="0" collapsed="false">
      <c r="A633" s="0" t="s">
        <v>2015</v>
      </c>
      <c r="B633" s="0" t="n">
        <v>1</v>
      </c>
      <c r="C633" s="0" t="s">
        <v>1604</v>
      </c>
      <c r="D633" s="0" t="s">
        <v>1605</v>
      </c>
      <c r="E633" s="0" t="s">
        <v>1606</v>
      </c>
    </row>
    <row r="634" customFormat="false" ht="13.2" hidden="false" customHeight="false" outlineLevel="0" collapsed="false">
      <c r="A634" s="0" t="s">
        <v>2016</v>
      </c>
      <c r="B634" s="0" t="n">
        <v>1</v>
      </c>
      <c r="C634" s="0" t="s">
        <v>1253</v>
      </c>
      <c r="D634" s="0" t="s">
        <v>1166</v>
      </c>
      <c r="E634" s="0" t="s">
        <v>1254</v>
      </c>
    </row>
    <row r="635" customFormat="false" ht="13.2" hidden="false" customHeight="false" outlineLevel="0" collapsed="false">
      <c r="A635" s="0" t="s">
        <v>2017</v>
      </c>
      <c r="B635" s="0" t="n">
        <v>1</v>
      </c>
      <c r="C635" s="0" t="s">
        <v>2018</v>
      </c>
      <c r="D635" s="0" t="s">
        <v>2019</v>
      </c>
      <c r="E635" s="0" t="s">
        <v>2020</v>
      </c>
    </row>
    <row r="636" customFormat="false" ht="13.2" hidden="false" customHeight="false" outlineLevel="0" collapsed="false">
      <c r="A636" s="0" t="s">
        <v>2021</v>
      </c>
      <c r="B636" s="0" t="n">
        <v>1</v>
      </c>
      <c r="C636" s="0" t="s">
        <v>2022</v>
      </c>
      <c r="D636" s="0" t="s">
        <v>2023</v>
      </c>
      <c r="E636" s="0" t="s">
        <v>2024</v>
      </c>
    </row>
    <row r="637" customFormat="false" ht="13.2" hidden="false" customHeight="false" outlineLevel="0" collapsed="false">
      <c r="A637" s="0" t="s">
        <v>2025</v>
      </c>
      <c r="B637" s="0" t="n">
        <v>1</v>
      </c>
      <c r="C637" s="0" t="s">
        <v>1578</v>
      </c>
      <c r="D637" s="0" t="s">
        <v>1579</v>
      </c>
      <c r="E637" s="0" t="s">
        <v>1580</v>
      </c>
    </row>
    <row r="638" customFormat="false" ht="13.2" hidden="false" customHeight="false" outlineLevel="0" collapsed="false">
      <c r="A638" s="0" t="s">
        <v>2026</v>
      </c>
      <c r="B638" s="0" t="n">
        <v>1</v>
      </c>
      <c r="C638" s="0" t="s">
        <v>2027</v>
      </c>
      <c r="D638" s="0" t="s">
        <v>2028</v>
      </c>
      <c r="E638" s="0" t="s">
        <v>2029</v>
      </c>
    </row>
    <row r="639" customFormat="false" ht="13.2" hidden="false" customHeight="false" outlineLevel="0" collapsed="false">
      <c r="A639" s="0" t="s">
        <v>2030</v>
      </c>
      <c r="B639" s="0" t="n">
        <v>1</v>
      </c>
      <c r="C639" s="0" t="s">
        <v>2031</v>
      </c>
      <c r="D639" s="0" t="s">
        <v>2032</v>
      </c>
      <c r="E639" s="0" t="s">
        <v>2033</v>
      </c>
    </row>
    <row r="640" customFormat="false" ht="13.2" hidden="false" customHeight="false" outlineLevel="0" collapsed="false">
      <c r="A640" s="0" t="s">
        <v>2034</v>
      </c>
      <c r="B640" s="0" t="n">
        <v>1</v>
      </c>
      <c r="C640" s="0" t="s">
        <v>1730</v>
      </c>
      <c r="D640" s="0" t="s">
        <v>1731</v>
      </c>
      <c r="E640" s="0" t="s">
        <v>1732</v>
      </c>
    </row>
    <row r="641" customFormat="false" ht="13.2" hidden="false" customHeight="false" outlineLevel="0" collapsed="false">
      <c r="A641" s="0" t="s">
        <v>2035</v>
      </c>
      <c r="B641" s="0" t="n">
        <v>1</v>
      </c>
      <c r="C641" s="0" t="s">
        <v>1317</v>
      </c>
      <c r="D641" s="0" t="s">
        <v>1318</v>
      </c>
      <c r="E641" s="0" t="s">
        <v>1319</v>
      </c>
    </row>
    <row r="642" customFormat="false" ht="13.2" hidden="false" customHeight="false" outlineLevel="0" collapsed="false">
      <c r="A642" s="0" t="s">
        <v>2036</v>
      </c>
      <c r="B642" s="0" t="n">
        <v>1</v>
      </c>
      <c r="C642" s="0" t="s">
        <v>2037</v>
      </c>
      <c r="D642" s="0" t="s">
        <v>2038</v>
      </c>
      <c r="E642" s="0" t="s">
        <v>2039</v>
      </c>
    </row>
    <row r="643" customFormat="false" ht="13.2" hidden="false" customHeight="false" outlineLevel="0" collapsed="false">
      <c r="A643" s="0" t="s">
        <v>2040</v>
      </c>
      <c r="B643" s="0" t="n">
        <v>1</v>
      </c>
      <c r="C643" s="0" t="s">
        <v>2041</v>
      </c>
      <c r="D643" s="0" t="s">
        <v>2042</v>
      </c>
      <c r="E643" s="0" t="s">
        <v>2043</v>
      </c>
    </row>
    <row r="644" customFormat="false" ht="13.2" hidden="false" customHeight="false" outlineLevel="0" collapsed="false">
      <c r="A644" s="0" t="s">
        <v>2044</v>
      </c>
      <c r="B644" s="0" t="n">
        <v>1</v>
      </c>
      <c r="C644" s="0" t="s">
        <v>2045</v>
      </c>
      <c r="D644" s="0" t="s">
        <v>2046</v>
      </c>
      <c r="E644" s="0" t="s">
        <v>2047</v>
      </c>
    </row>
    <row r="645" customFormat="false" ht="13.2" hidden="false" customHeight="false" outlineLevel="0" collapsed="false">
      <c r="A645" s="0" t="s">
        <v>2048</v>
      </c>
      <c r="B645" s="0" t="n">
        <v>1</v>
      </c>
      <c r="C645" s="0" t="s">
        <v>2049</v>
      </c>
      <c r="D645" s="0" t="s">
        <v>2050</v>
      </c>
      <c r="E645" s="0" t="s">
        <v>2051</v>
      </c>
    </row>
    <row r="646" customFormat="false" ht="13.2" hidden="false" customHeight="false" outlineLevel="0" collapsed="false">
      <c r="A646" s="0" t="s">
        <v>2052</v>
      </c>
      <c r="B646" s="0" t="n">
        <v>1</v>
      </c>
      <c r="C646" s="0" t="s">
        <v>1775</v>
      </c>
      <c r="D646" s="0" t="s">
        <v>1776</v>
      </c>
      <c r="E646" s="0" t="s">
        <v>1777</v>
      </c>
    </row>
    <row r="647" customFormat="false" ht="13.2" hidden="false" customHeight="false" outlineLevel="0" collapsed="false">
      <c r="A647" s="0" t="s">
        <v>2053</v>
      </c>
      <c r="B647" s="0" t="n">
        <v>1</v>
      </c>
      <c r="C647" s="0" t="s">
        <v>1256</v>
      </c>
      <c r="D647" s="0" t="s">
        <v>1257</v>
      </c>
      <c r="E647" s="0" t="s">
        <v>1258</v>
      </c>
    </row>
    <row r="648" customFormat="false" ht="13.2" hidden="false" customHeight="false" outlineLevel="0" collapsed="false">
      <c r="A648" s="0" t="s">
        <v>2054</v>
      </c>
      <c r="B648" s="0" t="n">
        <v>1</v>
      </c>
      <c r="C648" s="0" t="s">
        <v>1611</v>
      </c>
      <c r="D648" s="0" t="s">
        <v>1612</v>
      </c>
      <c r="E648" s="0" t="s">
        <v>1613</v>
      </c>
    </row>
    <row r="649" customFormat="false" ht="13.2" hidden="false" customHeight="false" outlineLevel="0" collapsed="false">
      <c r="A649" s="0" t="s">
        <v>2055</v>
      </c>
      <c r="B649" s="0" t="n">
        <v>1</v>
      </c>
      <c r="C649" s="0" t="s">
        <v>2056</v>
      </c>
      <c r="D649" s="0" t="s">
        <v>2057</v>
      </c>
      <c r="E649" s="0" t="s">
        <v>2058</v>
      </c>
    </row>
    <row r="650" customFormat="false" ht="13.2" hidden="false" customHeight="false" outlineLevel="0" collapsed="false">
      <c r="A650" s="0" t="s">
        <v>2059</v>
      </c>
      <c r="B650" s="0" t="n">
        <v>1</v>
      </c>
      <c r="C650" s="0" t="s">
        <v>2060</v>
      </c>
      <c r="D650" s="0" t="s">
        <v>2061</v>
      </c>
      <c r="E650" s="0" t="s">
        <v>2062</v>
      </c>
    </row>
    <row r="651" customFormat="false" ht="13.2" hidden="false" customHeight="false" outlineLevel="0" collapsed="false">
      <c r="A651" s="0" t="s">
        <v>2063</v>
      </c>
      <c r="B651" s="0" t="n">
        <v>1</v>
      </c>
      <c r="C651" s="0" t="s">
        <v>2064</v>
      </c>
      <c r="D651" s="0" t="s">
        <v>2065</v>
      </c>
      <c r="E651" s="0" t="s">
        <v>2066</v>
      </c>
    </row>
    <row r="652" customFormat="false" ht="13.2" hidden="false" customHeight="false" outlineLevel="0" collapsed="false">
      <c r="A652" s="0" t="s">
        <v>2067</v>
      </c>
      <c r="B652" s="0" t="n">
        <v>1</v>
      </c>
      <c r="C652" s="0" t="s">
        <v>1714</v>
      </c>
      <c r="D652" s="0" t="s">
        <v>1715</v>
      </c>
      <c r="E652" s="0" t="s">
        <v>1716</v>
      </c>
    </row>
    <row r="653" customFormat="false" ht="13.2" hidden="false" customHeight="false" outlineLevel="0" collapsed="false">
      <c r="A653" s="0" t="s">
        <v>2068</v>
      </c>
      <c r="B653" s="0" t="n">
        <v>1</v>
      </c>
      <c r="C653" s="0" t="s">
        <v>1863</v>
      </c>
      <c r="D653" s="0" t="s">
        <v>1864</v>
      </c>
      <c r="E653" s="0" t="s">
        <v>1865</v>
      </c>
    </row>
    <row r="654" customFormat="false" ht="13.2" hidden="false" customHeight="false" outlineLevel="0" collapsed="false">
      <c r="A654" s="0" t="s">
        <v>2069</v>
      </c>
      <c r="B654" s="0" t="n">
        <v>1</v>
      </c>
      <c r="C654" s="0" t="s">
        <v>2070</v>
      </c>
      <c r="D654" s="0" t="s">
        <v>2071</v>
      </c>
      <c r="E654" s="0" t="s">
        <v>2072</v>
      </c>
    </row>
    <row r="655" customFormat="false" ht="13.2" hidden="false" customHeight="false" outlineLevel="0" collapsed="false">
      <c r="A655" s="0" t="s">
        <v>2073</v>
      </c>
      <c r="B655" s="0" t="n">
        <v>1</v>
      </c>
      <c r="C655" s="0" t="s">
        <v>2060</v>
      </c>
      <c r="D655" s="0" t="s">
        <v>2061</v>
      </c>
      <c r="E655" s="0" t="s">
        <v>2062</v>
      </c>
    </row>
    <row r="656" customFormat="false" ht="13.2" hidden="false" customHeight="false" outlineLevel="0" collapsed="false">
      <c r="A656" s="0" t="s">
        <v>2074</v>
      </c>
      <c r="B656" s="0" t="n">
        <v>1</v>
      </c>
      <c r="C656" s="0" t="s">
        <v>1229</v>
      </c>
      <c r="D656" s="0" t="s">
        <v>1230</v>
      </c>
      <c r="E656" s="0" t="s">
        <v>1231</v>
      </c>
    </row>
    <row r="657" customFormat="false" ht="13.2" hidden="false" customHeight="false" outlineLevel="0" collapsed="false">
      <c r="A657" s="0" t="s">
        <v>2075</v>
      </c>
      <c r="B657" s="0" t="n">
        <v>1</v>
      </c>
      <c r="C657" s="0" t="s">
        <v>1552</v>
      </c>
      <c r="D657" s="0" t="s">
        <v>1553</v>
      </c>
      <c r="E657" s="0" t="s">
        <v>1554</v>
      </c>
    </row>
    <row r="658" customFormat="false" ht="13.2" hidden="false" customHeight="false" outlineLevel="0" collapsed="false">
      <c r="A658" s="0" t="s">
        <v>2076</v>
      </c>
      <c r="B658" s="0" t="n">
        <v>1</v>
      </c>
      <c r="C658" s="0" t="s">
        <v>1173</v>
      </c>
      <c r="D658" s="0" t="s">
        <v>1174</v>
      </c>
      <c r="E658" s="0" t="s">
        <v>1175</v>
      </c>
    </row>
    <row r="659" customFormat="false" ht="13.2" hidden="false" customHeight="false" outlineLevel="0" collapsed="false">
      <c r="A659" s="0" t="s">
        <v>2077</v>
      </c>
      <c r="B659" s="0" t="n">
        <v>1</v>
      </c>
      <c r="C659" s="0" t="s">
        <v>2078</v>
      </c>
      <c r="D659" s="0" t="s">
        <v>2079</v>
      </c>
      <c r="E659" s="0" t="s">
        <v>2080</v>
      </c>
    </row>
    <row r="660" customFormat="false" ht="13.2" hidden="false" customHeight="false" outlineLevel="0" collapsed="false">
      <c r="A660" s="0" t="s">
        <v>2081</v>
      </c>
      <c r="B660" s="0" t="n">
        <v>1</v>
      </c>
      <c r="C660" s="0" t="s">
        <v>1578</v>
      </c>
      <c r="D660" s="0" t="s">
        <v>1579</v>
      </c>
      <c r="E660" s="0" t="s">
        <v>1580</v>
      </c>
    </row>
    <row r="661" customFormat="false" ht="13.2" hidden="false" customHeight="false" outlineLevel="0" collapsed="false">
      <c r="A661" s="0" t="s">
        <v>2082</v>
      </c>
      <c r="B661" s="0" t="n">
        <v>1</v>
      </c>
      <c r="C661" s="0" t="s">
        <v>1229</v>
      </c>
      <c r="D661" s="0" t="s">
        <v>1230</v>
      </c>
      <c r="E661" s="0" t="s">
        <v>1231</v>
      </c>
    </row>
    <row r="662" customFormat="false" ht="13.2" hidden="false" customHeight="false" outlineLevel="0" collapsed="false">
      <c r="A662" s="0" t="s">
        <v>2083</v>
      </c>
      <c r="B662" s="0" t="n">
        <v>1</v>
      </c>
      <c r="C662" s="0" t="s">
        <v>1391</v>
      </c>
      <c r="D662" s="0" t="s">
        <v>1392</v>
      </c>
      <c r="E662" s="0" t="s">
        <v>1393</v>
      </c>
    </row>
    <row r="663" customFormat="false" ht="13.2" hidden="false" customHeight="false" outlineLevel="0" collapsed="false">
      <c r="A663" s="0" t="s">
        <v>2084</v>
      </c>
      <c r="B663" s="0" t="n">
        <v>1</v>
      </c>
      <c r="C663" s="0" t="s">
        <v>1851</v>
      </c>
      <c r="D663" s="0" t="s">
        <v>1852</v>
      </c>
      <c r="E663" s="0" t="s">
        <v>1853</v>
      </c>
    </row>
    <row r="664" customFormat="false" ht="13.2" hidden="false" customHeight="false" outlineLevel="0" collapsed="false">
      <c r="A664" s="0" t="s">
        <v>2085</v>
      </c>
      <c r="B664" s="0" t="n">
        <v>1</v>
      </c>
      <c r="C664" s="0" t="s">
        <v>2086</v>
      </c>
      <c r="D664" s="0" t="s">
        <v>2087</v>
      </c>
      <c r="E664" s="0" t="s">
        <v>2088</v>
      </c>
    </row>
    <row r="665" customFormat="false" ht="13.2" hidden="false" customHeight="false" outlineLevel="0" collapsed="false">
      <c r="A665" s="0" t="s">
        <v>2089</v>
      </c>
      <c r="B665" s="0" t="n">
        <v>1</v>
      </c>
      <c r="C665" s="0" t="s">
        <v>1958</v>
      </c>
      <c r="D665" s="0" t="s">
        <v>1959</v>
      </c>
      <c r="E665" s="0" t="s">
        <v>1960</v>
      </c>
    </row>
    <row r="666" customFormat="false" ht="13.2" hidden="false" customHeight="false" outlineLevel="0" collapsed="false">
      <c r="A666" s="0" t="s">
        <v>2090</v>
      </c>
      <c r="B666" s="0" t="n">
        <v>1</v>
      </c>
      <c r="C666" s="0" t="s">
        <v>2091</v>
      </c>
      <c r="D666" s="0" t="s">
        <v>2092</v>
      </c>
      <c r="E666" s="0" t="s">
        <v>2093</v>
      </c>
    </row>
    <row r="667" customFormat="false" ht="13.2" hidden="false" customHeight="false" outlineLevel="0" collapsed="false">
      <c r="A667" s="0" t="s">
        <v>2094</v>
      </c>
      <c r="B667" s="0" t="n">
        <v>1</v>
      </c>
      <c r="C667" s="0" t="s">
        <v>2095</v>
      </c>
      <c r="D667" s="0" t="s">
        <v>2096</v>
      </c>
      <c r="E667" s="0" t="s">
        <v>2097</v>
      </c>
    </row>
    <row r="668" customFormat="false" ht="13.2" hidden="false" customHeight="false" outlineLevel="0" collapsed="false">
      <c r="A668" s="0" t="s">
        <v>2098</v>
      </c>
      <c r="B668" s="0" t="n">
        <v>1</v>
      </c>
      <c r="C668" s="0" t="s">
        <v>1702</v>
      </c>
      <c r="D668" s="0" t="s">
        <v>1703</v>
      </c>
      <c r="E668" s="0" t="s">
        <v>1704</v>
      </c>
    </row>
    <row r="669" customFormat="false" ht="13.2" hidden="false" customHeight="false" outlineLevel="0" collapsed="false">
      <c r="A669" s="0" t="s">
        <v>2099</v>
      </c>
      <c r="B669" s="0" t="n">
        <v>1</v>
      </c>
      <c r="C669" s="0" t="s">
        <v>2100</v>
      </c>
      <c r="D669" s="0" t="s">
        <v>2101</v>
      </c>
      <c r="E669" s="0" t="s">
        <v>2102</v>
      </c>
    </row>
    <row r="670" customFormat="false" ht="13.2" hidden="false" customHeight="false" outlineLevel="0" collapsed="false">
      <c r="A670" s="0" t="s">
        <v>2103</v>
      </c>
      <c r="B670" s="0" t="n">
        <v>1</v>
      </c>
      <c r="C670" s="0" t="s">
        <v>1229</v>
      </c>
      <c r="D670" s="0" t="s">
        <v>1230</v>
      </c>
      <c r="E670" s="0" t="s">
        <v>1231</v>
      </c>
    </row>
    <row r="671" customFormat="false" ht="13.2" hidden="false" customHeight="false" outlineLevel="0" collapsed="false">
      <c r="A671" s="0" t="s">
        <v>2104</v>
      </c>
      <c r="B671" s="0" t="n">
        <v>1</v>
      </c>
      <c r="C671" s="0" t="s">
        <v>1472</v>
      </c>
      <c r="D671" s="0" t="s">
        <v>1473</v>
      </c>
      <c r="E671" s="0" t="s">
        <v>1474</v>
      </c>
    </row>
    <row r="672" customFormat="false" ht="13.2" hidden="false" customHeight="false" outlineLevel="0" collapsed="false">
      <c r="A672" s="0" t="s">
        <v>2105</v>
      </c>
      <c r="B672" s="0" t="n">
        <v>1</v>
      </c>
      <c r="C672" s="0" t="s">
        <v>1879</v>
      </c>
      <c r="D672" s="0" t="s">
        <v>1880</v>
      </c>
      <c r="E672" s="0" t="s">
        <v>1881</v>
      </c>
    </row>
    <row r="673" customFormat="false" ht="13.2" hidden="false" customHeight="false" outlineLevel="0" collapsed="false">
      <c r="A673" s="0" t="s">
        <v>2106</v>
      </c>
      <c r="B673" s="0" t="n">
        <v>1</v>
      </c>
      <c r="C673" s="0" t="s">
        <v>1278</v>
      </c>
      <c r="D673" s="0" t="s">
        <v>1279</v>
      </c>
      <c r="E673" s="0" t="s">
        <v>1280</v>
      </c>
    </row>
    <row r="674" customFormat="false" ht="13.2" hidden="false" customHeight="false" outlineLevel="0" collapsed="false">
      <c r="A674" s="0" t="s">
        <v>2107</v>
      </c>
      <c r="B674" s="0" t="n">
        <v>1</v>
      </c>
      <c r="C674" s="0" t="s">
        <v>1495</v>
      </c>
      <c r="D674" s="0" t="s">
        <v>1496</v>
      </c>
      <c r="E674" s="0" t="s">
        <v>1746</v>
      </c>
    </row>
    <row r="675" customFormat="false" ht="13.2" hidden="false" customHeight="false" outlineLevel="0" collapsed="false">
      <c r="A675" s="0" t="s">
        <v>2108</v>
      </c>
      <c r="B675" s="0" t="n">
        <v>1</v>
      </c>
      <c r="C675" s="0" t="s">
        <v>2109</v>
      </c>
      <c r="D675" s="0" t="s">
        <v>2110</v>
      </c>
      <c r="E675" s="0" t="s">
        <v>2111</v>
      </c>
    </row>
    <row r="676" customFormat="false" ht="13.2" hidden="false" customHeight="false" outlineLevel="0" collapsed="false">
      <c r="A676" s="0" t="s">
        <v>2112</v>
      </c>
      <c r="B676" s="0" t="n">
        <v>1</v>
      </c>
      <c r="C676" s="0" t="s">
        <v>1592</v>
      </c>
      <c r="D676" s="0" t="s">
        <v>1593</v>
      </c>
      <c r="E676" s="0" t="s">
        <v>1594</v>
      </c>
    </row>
    <row r="677" customFormat="false" ht="13.2" hidden="false" customHeight="false" outlineLevel="0" collapsed="false">
      <c r="A677" s="0" t="s">
        <v>2113</v>
      </c>
      <c r="B677" s="0" t="n">
        <v>1</v>
      </c>
      <c r="C677" s="0" t="s">
        <v>2114</v>
      </c>
      <c r="D677" s="0" t="s">
        <v>2115</v>
      </c>
      <c r="E677" s="0" t="s">
        <v>2116</v>
      </c>
    </row>
    <row r="678" customFormat="false" ht="13.2" hidden="false" customHeight="false" outlineLevel="0" collapsed="false">
      <c r="A678" s="0" t="s">
        <v>2117</v>
      </c>
      <c r="B678" s="0" t="n">
        <v>1</v>
      </c>
      <c r="C678" s="0" t="s">
        <v>2118</v>
      </c>
      <c r="D678" s="0" t="s">
        <v>2119</v>
      </c>
      <c r="E678" s="0" t="s">
        <v>2120</v>
      </c>
    </row>
    <row r="679" customFormat="false" ht="13.2" hidden="false" customHeight="false" outlineLevel="0" collapsed="false">
      <c r="A679" s="0" t="s">
        <v>2121</v>
      </c>
      <c r="B679" s="0" t="n">
        <v>1</v>
      </c>
      <c r="C679" s="0" t="s">
        <v>1967</v>
      </c>
      <c r="D679" s="0" t="s">
        <v>1166</v>
      </c>
      <c r="E679" s="0" t="s">
        <v>1968</v>
      </c>
    </row>
    <row r="680" customFormat="false" ht="13.2" hidden="false" customHeight="false" outlineLevel="0" collapsed="false">
      <c r="A680" s="0" t="s">
        <v>2122</v>
      </c>
      <c r="B680" s="0" t="n">
        <v>1</v>
      </c>
      <c r="C680" s="0" t="s">
        <v>2123</v>
      </c>
      <c r="D680" s="0" t="s">
        <v>1166</v>
      </c>
      <c r="E680" s="0" t="s">
        <v>2124</v>
      </c>
    </row>
    <row r="681" customFormat="false" ht="13.2" hidden="false" customHeight="false" outlineLevel="0" collapsed="false">
      <c r="A681" s="0" t="s">
        <v>2125</v>
      </c>
      <c r="B681" s="0" t="n">
        <v>1</v>
      </c>
      <c r="C681" s="0" t="s">
        <v>2126</v>
      </c>
      <c r="D681" s="0" t="s">
        <v>2127</v>
      </c>
      <c r="E681" s="0" t="s">
        <v>2128</v>
      </c>
    </row>
    <row r="682" customFormat="false" ht="13.2" hidden="false" customHeight="false" outlineLevel="0" collapsed="false">
      <c r="A682" s="0" t="s">
        <v>2129</v>
      </c>
      <c r="B682" s="0" t="n">
        <v>1</v>
      </c>
      <c r="C682" s="0" t="s">
        <v>2130</v>
      </c>
      <c r="D682" s="0" t="s">
        <v>2131</v>
      </c>
      <c r="E682" s="0" t="s">
        <v>2132</v>
      </c>
    </row>
    <row r="683" customFormat="false" ht="13.2" hidden="false" customHeight="false" outlineLevel="0" collapsed="false">
      <c r="A683" s="0" t="s">
        <v>2133</v>
      </c>
      <c r="B683" s="0" t="n">
        <v>1</v>
      </c>
      <c r="C683" s="0" t="s">
        <v>2134</v>
      </c>
      <c r="D683" s="0" t="s">
        <v>2135</v>
      </c>
      <c r="E683" s="0" t="s">
        <v>2136</v>
      </c>
    </row>
    <row r="684" customFormat="false" ht="13.2" hidden="false" customHeight="false" outlineLevel="0" collapsed="false">
      <c r="A684" s="0" t="s">
        <v>2137</v>
      </c>
      <c r="B684" s="0" t="n">
        <v>1</v>
      </c>
      <c r="C684" s="0" t="s">
        <v>1283</v>
      </c>
      <c r="D684" s="0" t="s">
        <v>1284</v>
      </c>
      <c r="E684" s="0" t="s">
        <v>1285</v>
      </c>
    </row>
    <row r="685" customFormat="false" ht="13.2" hidden="false" customHeight="false" outlineLevel="0" collapsed="false">
      <c r="A685" s="0" t="s">
        <v>2138</v>
      </c>
      <c r="B685" s="0" t="n">
        <v>1</v>
      </c>
      <c r="C685" s="0" t="s">
        <v>2139</v>
      </c>
      <c r="D685" s="0" t="s">
        <v>2140</v>
      </c>
      <c r="E685" s="0" t="s">
        <v>2141</v>
      </c>
    </row>
    <row r="686" customFormat="false" ht="13.2" hidden="false" customHeight="false" outlineLevel="0" collapsed="false">
      <c r="A686" s="0" t="s">
        <v>2142</v>
      </c>
      <c r="B686" s="0" t="n">
        <v>1</v>
      </c>
      <c r="C686" s="0" t="s">
        <v>1787</v>
      </c>
      <c r="D686" s="0" t="s">
        <v>1788</v>
      </c>
      <c r="E686" s="0" t="s">
        <v>1789</v>
      </c>
    </row>
    <row r="687" customFormat="false" ht="13.2" hidden="false" customHeight="false" outlineLevel="0" collapsed="false">
      <c r="A687" s="0" t="s">
        <v>2143</v>
      </c>
      <c r="B687" s="0" t="n">
        <v>1</v>
      </c>
      <c r="C687" s="0" t="s">
        <v>1544</v>
      </c>
      <c r="D687" s="0" t="s">
        <v>1545</v>
      </c>
      <c r="E687" s="0" t="s">
        <v>1546</v>
      </c>
    </row>
    <row r="688" customFormat="false" ht="13.2" hidden="false" customHeight="false" outlineLevel="0" collapsed="false">
      <c r="A688" s="0" t="s">
        <v>2144</v>
      </c>
      <c r="B688" s="0" t="n">
        <v>1</v>
      </c>
      <c r="C688" s="0" t="s">
        <v>2045</v>
      </c>
      <c r="D688" s="0" t="s">
        <v>2046</v>
      </c>
      <c r="E688" s="0" t="s">
        <v>2047</v>
      </c>
    </row>
    <row r="689" customFormat="false" ht="13.2" hidden="false" customHeight="false" outlineLevel="0" collapsed="false">
      <c r="A689" s="0" t="s">
        <v>2145</v>
      </c>
      <c r="B689" s="0" t="n">
        <v>1</v>
      </c>
      <c r="C689" s="0" t="s">
        <v>1356</v>
      </c>
      <c r="D689" s="0" t="s">
        <v>1357</v>
      </c>
      <c r="E689" s="0" t="s">
        <v>1358</v>
      </c>
    </row>
    <row r="690" customFormat="false" ht="13.2" hidden="false" customHeight="false" outlineLevel="0" collapsed="false">
      <c r="A690" s="0" t="s">
        <v>2146</v>
      </c>
      <c r="B690" s="0" t="n">
        <v>1</v>
      </c>
      <c r="C690" s="0" t="s">
        <v>2078</v>
      </c>
      <c r="D690" s="0" t="s">
        <v>2079</v>
      </c>
      <c r="E690" s="0" t="s">
        <v>2080</v>
      </c>
    </row>
    <row r="691" customFormat="false" ht="13.2" hidden="false" customHeight="false" outlineLevel="0" collapsed="false">
      <c r="A691" s="0" t="s">
        <v>2147</v>
      </c>
      <c r="B691" s="0" t="n">
        <v>1</v>
      </c>
      <c r="C691" s="0" t="s">
        <v>1256</v>
      </c>
      <c r="D691" s="0" t="s">
        <v>1257</v>
      </c>
      <c r="E691" s="0" t="s">
        <v>1258</v>
      </c>
    </row>
    <row r="692" customFormat="false" ht="13.2" hidden="false" customHeight="false" outlineLevel="0" collapsed="false">
      <c r="A692" s="0" t="s">
        <v>2148</v>
      </c>
      <c r="B692" s="0" t="n">
        <v>1</v>
      </c>
      <c r="C692" s="0" t="s">
        <v>1217</v>
      </c>
      <c r="D692" s="0" t="s">
        <v>1218</v>
      </c>
      <c r="E692" s="0" t="s">
        <v>1219</v>
      </c>
    </row>
    <row r="693" customFormat="false" ht="13.2" hidden="false" customHeight="false" outlineLevel="0" collapsed="false">
      <c r="A693" s="0" t="s">
        <v>2149</v>
      </c>
      <c r="B693" s="0" t="n">
        <v>1</v>
      </c>
      <c r="C693" s="0" t="s">
        <v>1528</v>
      </c>
      <c r="D693" s="0" t="s">
        <v>1529</v>
      </c>
      <c r="E693" s="0" t="s">
        <v>1530</v>
      </c>
    </row>
    <row r="694" customFormat="false" ht="13.2" hidden="false" customHeight="false" outlineLevel="0" collapsed="false">
      <c r="A694" s="0" t="s">
        <v>2150</v>
      </c>
      <c r="B694" s="0" t="n">
        <v>1</v>
      </c>
      <c r="C694" s="0" t="s">
        <v>2151</v>
      </c>
      <c r="D694" s="0" t="s">
        <v>2152</v>
      </c>
      <c r="E694" s="0" t="s">
        <v>2153</v>
      </c>
    </row>
    <row r="695" customFormat="false" ht="13.2" hidden="false" customHeight="false" outlineLevel="0" collapsed="false">
      <c r="A695" s="0" t="s">
        <v>2154</v>
      </c>
      <c r="B695" s="0" t="n">
        <v>1</v>
      </c>
      <c r="C695" s="0" t="s">
        <v>1256</v>
      </c>
      <c r="D695" s="0" t="s">
        <v>1257</v>
      </c>
      <c r="E695" s="0" t="s">
        <v>1258</v>
      </c>
    </row>
    <row r="696" customFormat="false" ht="13.2" hidden="false" customHeight="false" outlineLevel="0" collapsed="false">
      <c r="A696" s="0" t="s">
        <v>2155</v>
      </c>
      <c r="B696" s="0" t="n">
        <v>1</v>
      </c>
      <c r="C696" s="0" t="s">
        <v>2156</v>
      </c>
      <c r="D696" s="0" t="s">
        <v>2157</v>
      </c>
      <c r="E696" s="0" t="s">
        <v>2158</v>
      </c>
    </row>
    <row r="697" customFormat="false" ht="13.2" hidden="false" customHeight="false" outlineLevel="0" collapsed="false">
      <c r="A697" s="0" t="s">
        <v>2159</v>
      </c>
      <c r="B697" s="0" t="n">
        <v>1</v>
      </c>
      <c r="C697" s="0" t="s">
        <v>1753</v>
      </c>
      <c r="D697" s="0" t="s">
        <v>1754</v>
      </c>
      <c r="E697" s="0" t="s">
        <v>1755</v>
      </c>
    </row>
    <row r="698" customFormat="false" ht="13.2" hidden="false" customHeight="false" outlineLevel="0" collapsed="false">
      <c r="A698" s="0" t="s">
        <v>2160</v>
      </c>
      <c r="B698" s="0" t="n">
        <v>1</v>
      </c>
      <c r="C698" s="0" t="s">
        <v>1822</v>
      </c>
      <c r="D698" s="0" t="s">
        <v>1823</v>
      </c>
      <c r="E698" s="0" t="s">
        <v>1824</v>
      </c>
    </row>
    <row r="699" customFormat="false" ht="13.2" hidden="false" customHeight="false" outlineLevel="0" collapsed="false">
      <c r="A699" s="0" t="s">
        <v>2161</v>
      </c>
      <c r="B699" s="0" t="n">
        <v>1</v>
      </c>
      <c r="C699" s="0" t="s">
        <v>1233</v>
      </c>
      <c r="D699" s="0" t="s">
        <v>1234</v>
      </c>
      <c r="E699" s="0" t="s">
        <v>1235</v>
      </c>
    </row>
    <row r="700" customFormat="false" ht="13.2" hidden="false" customHeight="false" outlineLevel="0" collapsed="false">
      <c r="A700" s="0" t="s">
        <v>2162</v>
      </c>
      <c r="B700" s="0" t="n">
        <v>1</v>
      </c>
      <c r="C700" s="0" t="s">
        <v>2163</v>
      </c>
      <c r="D700" s="0" t="s">
        <v>1166</v>
      </c>
      <c r="E700" s="0" t="s">
        <v>2164</v>
      </c>
    </row>
    <row r="701" customFormat="false" ht="13.2" hidden="false" customHeight="false" outlineLevel="0" collapsed="false">
      <c r="A701" s="0" t="s">
        <v>2165</v>
      </c>
      <c r="B701" s="0" t="n">
        <v>1</v>
      </c>
      <c r="C701" s="0" t="s">
        <v>1698</v>
      </c>
      <c r="D701" s="0" t="s">
        <v>1699</v>
      </c>
      <c r="E701" s="0" t="s">
        <v>1700</v>
      </c>
    </row>
    <row r="702" customFormat="false" ht="13.2" hidden="false" customHeight="false" outlineLevel="0" collapsed="false">
      <c r="A702" s="0" t="s">
        <v>2166</v>
      </c>
      <c r="B702" s="0" t="n">
        <v>1</v>
      </c>
      <c r="C702" s="0" t="s">
        <v>2167</v>
      </c>
      <c r="D702" s="0" t="s">
        <v>2168</v>
      </c>
      <c r="E702" s="0" t="s">
        <v>2169</v>
      </c>
    </row>
    <row r="703" customFormat="false" ht="13.2" hidden="false" customHeight="false" outlineLevel="0" collapsed="false">
      <c r="A703" s="0" t="s">
        <v>2170</v>
      </c>
      <c r="B703" s="0" t="n">
        <v>1</v>
      </c>
      <c r="C703" s="0" t="s">
        <v>2171</v>
      </c>
      <c r="D703" s="0" t="s">
        <v>1166</v>
      </c>
      <c r="E703" s="0" t="s">
        <v>2172</v>
      </c>
    </row>
    <row r="704" customFormat="false" ht="13.2" hidden="false" customHeight="false" outlineLevel="0" collapsed="false">
      <c r="A704" s="0" t="s">
        <v>2173</v>
      </c>
      <c r="B704" s="0" t="n">
        <v>1</v>
      </c>
      <c r="C704" s="0" t="s">
        <v>1528</v>
      </c>
      <c r="D704" s="0" t="s">
        <v>1529</v>
      </c>
      <c r="E704" s="0" t="s">
        <v>1530</v>
      </c>
    </row>
    <row r="705" customFormat="false" ht="13.2" hidden="false" customHeight="false" outlineLevel="0" collapsed="false">
      <c r="A705" s="0" t="s">
        <v>2174</v>
      </c>
      <c r="B705" s="0" t="n">
        <v>1</v>
      </c>
      <c r="C705" s="0" t="s">
        <v>1548</v>
      </c>
      <c r="D705" s="0" t="s">
        <v>1549</v>
      </c>
      <c r="E705" s="0" t="s">
        <v>1550</v>
      </c>
    </row>
    <row r="706" customFormat="false" ht="13.2" hidden="false" customHeight="false" outlineLevel="0" collapsed="false">
      <c r="A706" s="0" t="s">
        <v>2175</v>
      </c>
      <c r="B706" s="0" t="n">
        <v>1</v>
      </c>
      <c r="C706" s="0" t="s">
        <v>2176</v>
      </c>
      <c r="D706" s="0" t="s">
        <v>2177</v>
      </c>
      <c r="E706" s="0" t="s">
        <v>2178</v>
      </c>
    </row>
    <row r="707" customFormat="false" ht="13.2" hidden="false" customHeight="false" outlineLevel="0" collapsed="false">
      <c r="A707" s="0" t="s">
        <v>2179</v>
      </c>
      <c r="B707" s="0" t="n">
        <v>1</v>
      </c>
      <c r="C707" s="0" t="s">
        <v>1998</v>
      </c>
      <c r="D707" s="0" t="s">
        <v>1999</v>
      </c>
      <c r="E707" s="0" t="s">
        <v>2000</v>
      </c>
    </row>
    <row r="708" customFormat="false" ht="13.2" hidden="false" customHeight="false" outlineLevel="0" collapsed="false">
      <c r="A708" s="0" t="s">
        <v>2180</v>
      </c>
      <c r="B708" s="0" t="n">
        <v>1</v>
      </c>
      <c r="C708" s="0" t="s">
        <v>1487</v>
      </c>
      <c r="D708" s="0" t="s">
        <v>1488</v>
      </c>
      <c r="E708" s="0" t="s">
        <v>1489</v>
      </c>
    </row>
    <row r="709" customFormat="false" ht="13.2" hidden="false" customHeight="false" outlineLevel="0" collapsed="false">
      <c r="A709" s="0" t="s">
        <v>2181</v>
      </c>
      <c r="B709" s="0" t="n">
        <v>1</v>
      </c>
      <c r="C709" s="0" t="s">
        <v>2182</v>
      </c>
      <c r="D709" s="0" t="s">
        <v>2183</v>
      </c>
      <c r="E709" s="0" t="s">
        <v>2184</v>
      </c>
    </row>
    <row r="710" customFormat="false" ht="13.2" hidden="false" customHeight="false" outlineLevel="0" collapsed="false">
      <c r="A710" s="0" t="s">
        <v>2185</v>
      </c>
      <c r="B710" s="0" t="n">
        <v>1</v>
      </c>
      <c r="C710" s="0" t="s">
        <v>1495</v>
      </c>
      <c r="D710" s="0" t="s">
        <v>1496</v>
      </c>
      <c r="E710" s="0" t="s">
        <v>1746</v>
      </c>
    </row>
    <row r="711" customFormat="false" ht="13.2" hidden="false" customHeight="false" outlineLevel="0" collapsed="false">
      <c r="A711" s="0" t="s">
        <v>2186</v>
      </c>
      <c r="B711" s="0" t="n">
        <v>1</v>
      </c>
      <c r="C711" s="0" t="s">
        <v>2187</v>
      </c>
      <c r="D711" s="0" t="s">
        <v>1166</v>
      </c>
      <c r="E711" s="0" t="s">
        <v>2188</v>
      </c>
    </row>
    <row r="712" customFormat="false" ht="13.2" hidden="false" customHeight="false" outlineLevel="0" collapsed="false">
      <c r="A712" s="0" t="s">
        <v>2189</v>
      </c>
      <c r="B712" s="0" t="n">
        <v>1</v>
      </c>
      <c r="C712" s="0" t="s">
        <v>1970</v>
      </c>
      <c r="D712" s="0" t="s">
        <v>1971</v>
      </c>
      <c r="E712" s="0" t="s">
        <v>1972</v>
      </c>
    </row>
    <row r="713" customFormat="false" ht="13.2" hidden="false" customHeight="false" outlineLevel="0" collapsed="false">
      <c r="A713" s="0" t="s">
        <v>2190</v>
      </c>
      <c r="B713" s="0" t="n">
        <v>1</v>
      </c>
      <c r="C713" s="0" t="s">
        <v>1317</v>
      </c>
      <c r="D713" s="0" t="s">
        <v>1318</v>
      </c>
      <c r="E713" s="0" t="s">
        <v>1319</v>
      </c>
    </row>
    <row r="714" customFormat="false" ht="13.2" hidden="false" customHeight="false" outlineLevel="0" collapsed="false">
      <c r="A714" s="0" t="s">
        <v>2191</v>
      </c>
      <c r="B714" s="0" t="n">
        <v>1</v>
      </c>
      <c r="C714" s="0" t="s">
        <v>2192</v>
      </c>
      <c r="D714" s="0" t="s">
        <v>2193</v>
      </c>
      <c r="E714" s="0" t="s">
        <v>2194</v>
      </c>
    </row>
    <row r="715" customFormat="false" ht="13.2" hidden="false" customHeight="false" outlineLevel="0" collapsed="false">
      <c r="A715" s="0" t="s">
        <v>2195</v>
      </c>
      <c r="B715" s="0" t="n">
        <v>1</v>
      </c>
      <c r="C715" s="0" t="s">
        <v>1491</v>
      </c>
      <c r="D715" s="0" t="s">
        <v>1492</v>
      </c>
      <c r="E715" s="0" t="s">
        <v>1493</v>
      </c>
    </row>
    <row r="716" customFormat="false" ht="13.2" hidden="false" customHeight="false" outlineLevel="0" collapsed="false">
      <c r="A716" s="0" t="s">
        <v>2196</v>
      </c>
      <c r="B716" s="0" t="n">
        <v>1</v>
      </c>
      <c r="C716" s="0" t="s">
        <v>1173</v>
      </c>
      <c r="D716" s="0" t="s">
        <v>1174</v>
      </c>
      <c r="E716" s="0" t="s">
        <v>1175</v>
      </c>
    </row>
    <row r="717" customFormat="false" ht="13.2" hidden="false" customHeight="false" outlineLevel="0" collapsed="false">
      <c r="A717" s="0" t="s">
        <v>2197</v>
      </c>
      <c r="B717" s="0" t="n">
        <v>1</v>
      </c>
      <c r="C717" s="0" t="s">
        <v>1349</v>
      </c>
      <c r="D717" s="0" t="s">
        <v>1350</v>
      </c>
      <c r="E717" s="0" t="s">
        <v>1351</v>
      </c>
    </row>
    <row r="718" customFormat="false" ht="13.2" hidden="false" customHeight="false" outlineLevel="0" collapsed="false">
      <c r="A718" s="0" t="s">
        <v>2198</v>
      </c>
      <c r="B718" s="0" t="n">
        <v>1</v>
      </c>
      <c r="C718" s="0" t="s">
        <v>1325</v>
      </c>
      <c r="D718" s="0" t="s">
        <v>1326</v>
      </c>
      <c r="E718" s="0" t="s">
        <v>1327</v>
      </c>
    </row>
    <row r="719" customFormat="false" ht="13.2" hidden="false" customHeight="false" outlineLevel="0" collapsed="false">
      <c r="A719" s="0" t="s">
        <v>2199</v>
      </c>
      <c r="B719" s="0" t="n">
        <v>1</v>
      </c>
      <c r="C719" s="0" t="s">
        <v>2200</v>
      </c>
      <c r="D719" s="0" t="s">
        <v>2201</v>
      </c>
      <c r="E719" s="0" t="s">
        <v>2202</v>
      </c>
    </row>
    <row r="720" customFormat="false" ht="13.2" hidden="false" customHeight="false" outlineLevel="0" collapsed="false">
      <c r="A720" s="0" t="s">
        <v>2203</v>
      </c>
      <c r="B720" s="0" t="n">
        <v>1</v>
      </c>
      <c r="C720" s="0" t="s">
        <v>1939</v>
      </c>
      <c r="D720" s="0" t="s">
        <v>1166</v>
      </c>
      <c r="E720" s="0" t="s">
        <v>1940</v>
      </c>
    </row>
    <row r="721" customFormat="false" ht="13.2" hidden="false" customHeight="false" outlineLevel="0" collapsed="false">
      <c r="A721" s="0" t="s">
        <v>2204</v>
      </c>
      <c r="B721" s="0" t="n">
        <v>1</v>
      </c>
      <c r="C721" s="0" t="s">
        <v>1233</v>
      </c>
      <c r="D721" s="0" t="s">
        <v>1234</v>
      </c>
      <c r="E721" s="0" t="s">
        <v>1235</v>
      </c>
    </row>
    <row r="722" customFormat="false" ht="13.2" hidden="false" customHeight="false" outlineLevel="0" collapsed="false">
      <c r="A722" s="0" t="s">
        <v>2205</v>
      </c>
      <c r="B722" s="0" t="n">
        <v>1</v>
      </c>
      <c r="C722" s="0" t="s">
        <v>1596</v>
      </c>
      <c r="D722" s="0" t="s">
        <v>1597</v>
      </c>
      <c r="E722" s="0" t="s">
        <v>1598</v>
      </c>
    </row>
    <row r="723" customFormat="false" ht="13.2" hidden="false" customHeight="false" outlineLevel="0" collapsed="false">
      <c r="A723" s="0" t="s">
        <v>2206</v>
      </c>
      <c r="B723" s="0" t="n">
        <v>1</v>
      </c>
      <c r="C723" s="0" t="s">
        <v>2207</v>
      </c>
      <c r="D723" s="0" t="s">
        <v>2208</v>
      </c>
      <c r="E723" s="0" t="s">
        <v>2209</v>
      </c>
    </row>
    <row r="724" customFormat="false" ht="13.2" hidden="false" customHeight="false" outlineLevel="0" collapsed="false">
      <c r="A724" s="0" t="s">
        <v>2210</v>
      </c>
      <c r="B724" s="0" t="n">
        <v>1</v>
      </c>
      <c r="C724" s="0" t="s">
        <v>2211</v>
      </c>
      <c r="D724" s="0" t="s">
        <v>2212</v>
      </c>
      <c r="E724" s="0" t="s">
        <v>2213</v>
      </c>
    </row>
    <row r="725" customFormat="false" ht="13.2" hidden="false" customHeight="false" outlineLevel="0" collapsed="false">
      <c r="A725" s="0" t="s">
        <v>2214</v>
      </c>
      <c r="B725" s="0" t="n">
        <v>1</v>
      </c>
      <c r="C725" s="0" t="s">
        <v>1924</v>
      </c>
      <c r="D725" s="0" t="s">
        <v>1925</v>
      </c>
      <c r="E725" s="0" t="s">
        <v>1926</v>
      </c>
    </row>
    <row r="726" customFormat="false" ht="13.2" hidden="false" customHeight="false" outlineLevel="0" collapsed="false">
      <c r="A726" s="0" t="s">
        <v>2215</v>
      </c>
      <c r="B726" s="0" t="n">
        <v>1</v>
      </c>
      <c r="C726" s="0" t="s">
        <v>2216</v>
      </c>
      <c r="D726" s="0" t="s">
        <v>2217</v>
      </c>
      <c r="E726" s="0" t="s">
        <v>2218</v>
      </c>
    </row>
    <row r="727" customFormat="false" ht="13.2" hidden="false" customHeight="false" outlineLevel="0" collapsed="false">
      <c r="A727" s="0" t="s">
        <v>2219</v>
      </c>
      <c r="B727" s="0" t="n">
        <v>1</v>
      </c>
      <c r="C727" s="0" t="s">
        <v>1337</v>
      </c>
      <c r="D727" s="0" t="s">
        <v>1166</v>
      </c>
      <c r="E727" s="0" t="s">
        <v>1338</v>
      </c>
    </row>
    <row r="728" customFormat="false" ht="13.2" hidden="false" customHeight="false" outlineLevel="0" collapsed="false">
      <c r="A728" s="0" t="s">
        <v>2220</v>
      </c>
      <c r="B728" s="0" t="n">
        <v>1</v>
      </c>
      <c r="C728" s="0" t="s">
        <v>2037</v>
      </c>
      <c r="D728" s="0" t="s">
        <v>2038</v>
      </c>
      <c r="E728" s="0" t="s">
        <v>2039</v>
      </c>
    </row>
    <row r="729" customFormat="false" ht="13.2" hidden="false" customHeight="false" outlineLevel="0" collapsed="false">
      <c r="A729" s="0" t="s">
        <v>2221</v>
      </c>
      <c r="B729" s="0" t="n">
        <v>1</v>
      </c>
      <c r="C729" s="0" t="s">
        <v>1813</v>
      </c>
      <c r="D729" s="0" t="s">
        <v>1814</v>
      </c>
      <c r="E729" s="0" t="s">
        <v>1815</v>
      </c>
    </row>
    <row r="730" customFormat="false" ht="13.2" hidden="false" customHeight="false" outlineLevel="0" collapsed="false">
      <c r="A730" s="0" t="s">
        <v>2222</v>
      </c>
      <c r="B730" s="0" t="n">
        <v>1</v>
      </c>
      <c r="C730" s="0" t="s">
        <v>1702</v>
      </c>
      <c r="D730" s="0" t="s">
        <v>1703</v>
      </c>
      <c r="E730" s="0" t="s">
        <v>1704</v>
      </c>
    </row>
    <row r="731" customFormat="false" ht="13.2" hidden="false" customHeight="false" outlineLevel="0" collapsed="false">
      <c r="A731" s="0" t="s">
        <v>2223</v>
      </c>
      <c r="B731" s="0" t="n">
        <v>1</v>
      </c>
      <c r="C731" s="0" t="s">
        <v>1822</v>
      </c>
      <c r="D731" s="0" t="s">
        <v>1823</v>
      </c>
      <c r="E731" s="0" t="s">
        <v>1824</v>
      </c>
    </row>
    <row r="732" customFormat="false" ht="13.2" hidden="false" customHeight="false" outlineLevel="0" collapsed="false">
      <c r="A732" s="0" t="s">
        <v>2224</v>
      </c>
      <c r="B732" s="0" t="n">
        <v>1</v>
      </c>
      <c r="C732" s="0" t="s">
        <v>2225</v>
      </c>
      <c r="D732" s="0" t="s">
        <v>2226</v>
      </c>
      <c r="E732" s="0" t="s">
        <v>2227</v>
      </c>
    </row>
    <row r="733" customFormat="false" ht="13.2" hidden="false" customHeight="false" outlineLevel="0" collapsed="false">
      <c r="A733" s="0" t="s">
        <v>2228</v>
      </c>
      <c r="B733" s="0" t="n">
        <v>1</v>
      </c>
      <c r="C733" s="0" t="s">
        <v>1253</v>
      </c>
      <c r="D733" s="0" t="s">
        <v>1166</v>
      </c>
      <c r="E733" s="0" t="s">
        <v>1254</v>
      </c>
    </row>
    <row r="734" customFormat="false" ht="13.2" hidden="false" customHeight="false" outlineLevel="0" collapsed="false">
      <c r="A734" s="0" t="s">
        <v>2229</v>
      </c>
      <c r="B734" s="0" t="n">
        <v>1</v>
      </c>
      <c r="C734" s="0" t="s">
        <v>1845</v>
      </c>
      <c r="D734" s="0" t="s">
        <v>1846</v>
      </c>
      <c r="E734" s="0" t="s">
        <v>1847</v>
      </c>
    </row>
    <row r="735" customFormat="false" ht="13.2" hidden="false" customHeight="false" outlineLevel="0" collapsed="false">
      <c r="A735" s="0" t="s">
        <v>2230</v>
      </c>
      <c r="B735" s="0" t="n">
        <v>1</v>
      </c>
      <c r="C735" s="0" t="s">
        <v>1695</v>
      </c>
      <c r="D735" s="0" t="s">
        <v>1166</v>
      </c>
      <c r="E735" s="0" t="s">
        <v>1696</v>
      </c>
    </row>
    <row r="736" customFormat="false" ht="13.2" hidden="false" customHeight="false" outlineLevel="0" collapsed="false">
      <c r="A736" s="0" t="s">
        <v>2231</v>
      </c>
      <c r="B736" s="0" t="n">
        <v>1</v>
      </c>
      <c r="C736" s="0" t="s">
        <v>1611</v>
      </c>
      <c r="D736" s="0" t="s">
        <v>1612</v>
      </c>
      <c r="E736" s="0" t="s">
        <v>1613</v>
      </c>
    </row>
    <row r="737" customFormat="false" ht="13.2" hidden="false" customHeight="false" outlineLevel="0" collapsed="false">
      <c r="A737" s="0" t="s">
        <v>2232</v>
      </c>
      <c r="B737" s="0" t="n">
        <v>1</v>
      </c>
      <c r="C737" s="0" t="s">
        <v>2233</v>
      </c>
      <c r="D737" s="0" t="s">
        <v>2234</v>
      </c>
      <c r="E737" s="0" t="s">
        <v>2235</v>
      </c>
    </row>
    <row r="738" customFormat="false" ht="13.2" hidden="false" customHeight="false" outlineLevel="0" collapsed="false">
      <c r="A738" s="0" t="s">
        <v>2236</v>
      </c>
      <c r="B738" s="0" t="n">
        <v>1</v>
      </c>
      <c r="C738" s="0" t="s">
        <v>1753</v>
      </c>
      <c r="D738" s="0" t="s">
        <v>1754</v>
      </c>
      <c r="E738" s="0" t="s">
        <v>1755</v>
      </c>
    </row>
    <row r="739" customFormat="false" ht="13.2" hidden="false" customHeight="false" outlineLevel="0" collapsed="false">
      <c r="A739" s="0" t="s">
        <v>2237</v>
      </c>
      <c r="B739" s="0" t="n">
        <v>1</v>
      </c>
      <c r="C739" s="0" t="s">
        <v>2238</v>
      </c>
      <c r="D739" s="0" t="s">
        <v>2239</v>
      </c>
      <c r="E739" s="0" t="s">
        <v>2240</v>
      </c>
    </row>
    <row r="740" customFormat="false" ht="13.2" hidden="false" customHeight="false" outlineLevel="0" collapsed="false">
      <c r="A740" s="0" t="s">
        <v>2241</v>
      </c>
      <c r="B740" s="0" t="n">
        <v>1</v>
      </c>
      <c r="C740" s="0" t="s">
        <v>2242</v>
      </c>
      <c r="D740" s="0" t="s">
        <v>2243</v>
      </c>
      <c r="E740" s="0" t="s">
        <v>2244</v>
      </c>
    </row>
    <row r="741" customFormat="false" ht="13.2" hidden="false" customHeight="false" outlineLevel="0" collapsed="false">
      <c r="A741" s="0" t="s">
        <v>2245</v>
      </c>
      <c r="B741" s="0" t="n">
        <v>1</v>
      </c>
      <c r="C741" s="0" t="s">
        <v>2246</v>
      </c>
      <c r="D741" s="0" t="s">
        <v>2247</v>
      </c>
      <c r="E741" s="0" t="s">
        <v>2248</v>
      </c>
    </row>
    <row r="742" customFormat="false" ht="13.2" hidden="false" customHeight="false" outlineLevel="0" collapsed="false">
      <c r="A742" s="0" t="s">
        <v>2249</v>
      </c>
      <c r="B742" s="0" t="n">
        <v>1</v>
      </c>
      <c r="C742" s="0" t="s">
        <v>1592</v>
      </c>
      <c r="D742" s="0" t="s">
        <v>1593</v>
      </c>
      <c r="E742" s="0" t="s">
        <v>1594</v>
      </c>
    </row>
    <row r="743" customFormat="false" ht="13.2" hidden="false" customHeight="false" outlineLevel="0" collapsed="false">
      <c r="A743" s="0" t="s">
        <v>2250</v>
      </c>
      <c r="B743" s="0" t="n">
        <v>1</v>
      </c>
      <c r="C743" s="0" t="s">
        <v>2251</v>
      </c>
      <c r="D743" s="0" t="s">
        <v>2252</v>
      </c>
      <c r="E743" s="0" t="s">
        <v>2253</v>
      </c>
    </row>
    <row r="744" customFormat="false" ht="13.2" hidden="false" customHeight="false" outlineLevel="0" collapsed="false">
      <c r="A744" s="0" t="s">
        <v>2254</v>
      </c>
      <c r="B744" s="0" t="n">
        <v>1</v>
      </c>
      <c r="C744" s="0" t="s">
        <v>2255</v>
      </c>
      <c r="D744" s="0" t="s">
        <v>2256</v>
      </c>
      <c r="E744" s="0" t="s">
        <v>2257</v>
      </c>
    </row>
    <row r="745" customFormat="false" ht="13.2" hidden="false" customHeight="false" outlineLevel="0" collapsed="false">
      <c r="A745" s="0" t="s">
        <v>2258</v>
      </c>
      <c r="B745" s="0" t="n">
        <v>1</v>
      </c>
      <c r="C745" s="0" t="s">
        <v>1287</v>
      </c>
      <c r="D745" s="0" t="s">
        <v>1288</v>
      </c>
      <c r="E745" s="0" t="s">
        <v>1289</v>
      </c>
    </row>
    <row r="746" customFormat="false" ht="13.2" hidden="false" customHeight="false" outlineLevel="0" collapsed="false">
      <c r="A746" s="0" t="s">
        <v>2259</v>
      </c>
      <c r="B746" s="0" t="n">
        <v>1</v>
      </c>
      <c r="C746" s="0" t="s">
        <v>1906</v>
      </c>
      <c r="D746" s="0" t="s">
        <v>1907</v>
      </c>
      <c r="E746" s="0" t="s">
        <v>1908</v>
      </c>
    </row>
    <row r="747" customFormat="false" ht="13.2" hidden="false" customHeight="false" outlineLevel="0" collapsed="false">
      <c r="A747" s="0" t="s">
        <v>2260</v>
      </c>
      <c r="B747" s="0" t="n">
        <v>1</v>
      </c>
      <c r="C747" s="0" t="s">
        <v>2261</v>
      </c>
      <c r="D747" s="0" t="s">
        <v>2262</v>
      </c>
      <c r="E747" s="0" t="s">
        <v>2263</v>
      </c>
    </row>
    <row r="748" customFormat="false" ht="13.2" hidden="false" customHeight="false" outlineLevel="0" collapsed="false">
      <c r="A748" s="0" t="s">
        <v>2264</v>
      </c>
      <c r="B748" s="0" t="n">
        <v>1</v>
      </c>
      <c r="C748" s="0" t="s">
        <v>2265</v>
      </c>
      <c r="D748" s="0" t="s">
        <v>2266</v>
      </c>
      <c r="E748" s="0" t="s">
        <v>2267</v>
      </c>
    </row>
    <row r="749" customFormat="false" ht="13.2" hidden="false" customHeight="false" outlineLevel="0" collapsed="false">
      <c r="A749" s="0" t="s">
        <v>2268</v>
      </c>
      <c r="B749" s="0" t="n">
        <v>1</v>
      </c>
      <c r="C749" s="0" t="s">
        <v>1676</v>
      </c>
      <c r="D749" s="0" t="s">
        <v>1677</v>
      </c>
      <c r="E749" s="0" t="s">
        <v>1678</v>
      </c>
    </row>
    <row r="750" customFormat="false" ht="13.2" hidden="false" customHeight="false" outlineLevel="0" collapsed="false">
      <c r="A750" s="0" t="s">
        <v>2269</v>
      </c>
      <c r="B750" s="0" t="n">
        <v>1</v>
      </c>
      <c r="C750" s="0" t="s">
        <v>2086</v>
      </c>
      <c r="D750" s="0" t="s">
        <v>2087</v>
      </c>
      <c r="E750" s="0" t="s">
        <v>2088</v>
      </c>
    </row>
    <row r="751" customFormat="false" ht="13.2" hidden="false" customHeight="false" outlineLevel="0" collapsed="false">
      <c r="A751" s="0" t="s">
        <v>2270</v>
      </c>
      <c r="B751" s="0" t="n">
        <v>1</v>
      </c>
      <c r="C751" s="0" t="s">
        <v>2271</v>
      </c>
      <c r="D751" s="0" t="s">
        <v>2272</v>
      </c>
      <c r="E751" s="0" t="s">
        <v>2273</v>
      </c>
    </row>
    <row r="752" customFormat="false" ht="13.2" hidden="false" customHeight="false" outlineLevel="0" collapsed="false">
      <c r="A752" s="0" t="s">
        <v>2274</v>
      </c>
      <c r="B752" s="0" t="n">
        <v>1</v>
      </c>
      <c r="C752" s="0" t="s">
        <v>1376</v>
      </c>
      <c r="D752" s="0" t="s">
        <v>1377</v>
      </c>
      <c r="E752" s="0" t="s">
        <v>1378</v>
      </c>
    </row>
    <row r="753" customFormat="false" ht="13.2" hidden="false" customHeight="false" outlineLevel="0" collapsed="false">
      <c r="A753" s="0" t="s">
        <v>2275</v>
      </c>
      <c r="B753" s="0" t="n">
        <v>1</v>
      </c>
      <c r="C753" s="0" t="s">
        <v>2022</v>
      </c>
      <c r="D753" s="0" t="s">
        <v>2023</v>
      </c>
      <c r="E753" s="0" t="s">
        <v>2024</v>
      </c>
    </row>
    <row r="754" customFormat="false" ht="13.2" hidden="false" customHeight="false" outlineLevel="0" collapsed="false">
      <c r="A754" s="0" t="s">
        <v>2276</v>
      </c>
      <c r="B754" s="0" t="n">
        <v>1</v>
      </c>
      <c r="C754" s="0" t="s">
        <v>2277</v>
      </c>
      <c r="D754" s="0" t="s">
        <v>1166</v>
      </c>
      <c r="E754" s="0" t="s">
        <v>2278</v>
      </c>
    </row>
    <row r="755" customFormat="false" ht="13.2" hidden="false" customHeight="false" outlineLevel="0" collapsed="false">
      <c r="A755" s="0" t="s">
        <v>2279</v>
      </c>
      <c r="B755" s="0" t="n">
        <v>1</v>
      </c>
      <c r="C755" s="0" t="s">
        <v>2246</v>
      </c>
      <c r="D755" s="0" t="s">
        <v>2247</v>
      </c>
      <c r="E755" s="0" t="s">
        <v>2248</v>
      </c>
    </row>
    <row r="756" customFormat="false" ht="13.2" hidden="false" customHeight="false" outlineLevel="0" collapsed="false">
      <c r="A756" s="0" t="s">
        <v>2280</v>
      </c>
      <c r="B756" s="0" t="n">
        <v>1</v>
      </c>
      <c r="C756" s="0" t="s">
        <v>1313</v>
      </c>
      <c r="D756" s="0" t="s">
        <v>1314</v>
      </c>
      <c r="E756" s="0" t="s">
        <v>1315</v>
      </c>
    </row>
    <row r="757" customFormat="false" ht="13.2" hidden="false" customHeight="false" outlineLevel="0" collapsed="false">
      <c r="A757" s="0" t="s">
        <v>2281</v>
      </c>
      <c r="B757" s="0" t="n">
        <v>1</v>
      </c>
      <c r="C757" s="0" t="s">
        <v>2282</v>
      </c>
      <c r="D757" s="0" t="s">
        <v>2283</v>
      </c>
      <c r="E757" s="0" t="s">
        <v>2284</v>
      </c>
    </row>
    <row r="758" customFormat="false" ht="13.2" hidden="false" customHeight="false" outlineLevel="0" collapsed="false">
      <c r="A758" s="0" t="s">
        <v>2285</v>
      </c>
      <c r="B758" s="0" t="n">
        <v>1</v>
      </c>
      <c r="C758" s="0" t="s">
        <v>1169</v>
      </c>
      <c r="D758" s="0" t="s">
        <v>1170</v>
      </c>
      <c r="E758" s="0" t="s">
        <v>1171</v>
      </c>
    </row>
    <row r="759" customFormat="false" ht="13.2" hidden="false" customHeight="false" outlineLevel="0" collapsed="false">
      <c r="A759" s="0" t="s">
        <v>2286</v>
      </c>
      <c r="B759" s="0" t="n">
        <v>1</v>
      </c>
      <c r="C759" s="0" t="s">
        <v>1333</v>
      </c>
      <c r="D759" s="0" t="s">
        <v>1334</v>
      </c>
      <c r="E759" s="0" t="s">
        <v>1335</v>
      </c>
    </row>
    <row r="760" customFormat="false" ht="13.2" hidden="false" customHeight="false" outlineLevel="0" collapsed="false">
      <c r="A760" s="0" t="s">
        <v>2287</v>
      </c>
      <c r="B760" s="0" t="n">
        <v>1</v>
      </c>
      <c r="C760" s="0" t="s">
        <v>1181</v>
      </c>
      <c r="D760" s="0" t="s">
        <v>1182</v>
      </c>
      <c r="E760" s="0" t="s">
        <v>1183</v>
      </c>
    </row>
    <row r="761" customFormat="false" ht="13.2" hidden="false" customHeight="false" outlineLevel="0" collapsed="false">
      <c r="A761" s="0" t="s">
        <v>2288</v>
      </c>
      <c r="B761" s="0" t="n">
        <v>1</v>
      </c>
      <c r="C761" s="0" t="s">
        <v>2163</v>
      </c>
      <c r="D761" s="0" t="s">
        <v>1166</v>
      </c>
      <c r="E761" s="0" t="s">
        <v>2164</v>
      </c>
    </row>
    <row r="762" customFormat="false" ht="13.2" hidden="false" customHeight="false" outlineLevel="0" collapsed="false">
      <c r="A762" s="0" t="s">
        <v>2289</v>
      </c>
      <c r="B762" s="0" t="n">
        <v>1</v>
      </c>
      <c r="C762" s="0" t="s">
        <v>1616</v>
      </c>
      <c r="D762" s="0" t="s">
        <v>1617</v>
      </c>
      <c r="E762" s="0" t="s">
        <v>1618</v>
      </c>
    </row>
    <row r="763" customFormat="false" ht="13.2" hidden="false" customHeight="false" outlineLevel="0" collapsed="false">
      <c r="A763" s="0" t="s">
        <v>2290</v>
      </c>
      <c r="B763" s="0" t="n">
        <v>1</v>
      </c>
      <c r="C763" s="0" t="s">
        <v>2291</v>
      </c>
      <c r="D763" s="0" t="s">
        <v>2292</v>
      </c>
      <c r="E763" s="0" t="s">
        <v>2293</v>
      </c>
    </row>
    <row r="764" customFormat="false" ht="13.2" hidden="false" customHeight="false" outlineLevel="0" collapsed="false">
      <c r="A764" s="0" t="s">
        <v>2294</v>
      </c>
      <c r="B764" s="0" t="n">
        <v>1</v>
      </c>
      <c r="C764" s="0" t="s">
        <v>1213</v>
      </c>
      <c r="D764" s="0" t="s">
        <v>1214</v>
      </c>
      <c r="E764" s="0" t="s">
        <v>1215</v>
      </c>
    </row>
    <row r="765" customFormat="false" ht="13.2" hidden="false" customHeight="false" outlineLevel="0" collapsed="false">
      <c r="A765" s="0" t="s">
        <v>2295</v>
      </c>
      <c r="B765" s="0" t="n">
        <v>1</v>
      </c>
      <c r="C765" s="0" t="s">
        <v>1883</v>
      </c>
      <c r="D765" s="0" t="s">
        <v>1884</v>
      </c>
      <c r="E765" s="0" t="s">
        <v>1885</v>
      </c>
    </row>
    <row r="766" customFormat="false" ht="13.2" hidden="false" customHeight="false" outlineLevel="0" collapsed="false">
      <c r="A766" s="0" t="s">
        <v>2296</v>
      </c>
      <c r="B766" s="0" t="n">
        <v>1</v>
      </c>
      <c r="C766" s="0" t="s">
        <v>2297</v>
      </c>
      <c r="D766" s="0" t="s">
        <v>2298</v>
      </c>
      <c r="E766" s="0" t="s">
        <v>2299</v>
      </c>
    </row>
    <row r="767" customFormat="false" ht="13.2" hidden="false" customHeight="false" outlineLevel="0" collapsed="false">
      <c r="A767" s="0" t="s">
        <v>2300</v>
      </c>
      <c r="B767" s="0" t="n">
        <v>1</v>
      </c>
      <c r="C767" s="0" t="s">
        <v>2301</v>
      </c>
      <c r="D767" s="0" t="s">
        <v>2302</v>
      </c>
      <c r="E767" s="0" t="s">
        <v>2303</v>
      </c>
    </row>
    <row r="768" customFormat="false" ht="13.2" hidden="false" customHeight="false" outlineLevel="0" collapsed="false">
      <c r="A768" s="0" t="s">
        <v>2304</v>
      </c>
      <c r="B768" s="0" t="n">
        <v>1</v>
      </c>
      <c r="C768" s="0" t="s">
        <v>1691</v>
      </c>
      <c r="D768" s="0" t="s">
        <v>1692</v>
      </c>
      <c r="E768" s="0" t="s">
        <v>1693</v>
      </c>
    </row>
    <row r="769" customFormat="false" ht="13.2" hidden="false" customHeight="false" outlineLevel="0" collapsed="false">
      <c r="A769" s="0" t="s">
        <v>2305</v>
      </c>
      <c r="B769" s="0" t="n">
        <v>1</v>
      </c>
      <c r="C769" s="0" t="s">
        <v>1539</v>
      </c>
      <c r="D769" s="0" t="s">
        <v>1540</v>
      </c>
      <c r="E769" s="0" t="s">
        <v>1541</v>
      </c>
    </row>
    <row r="770" customFormat="false" ht="13.2" hidden="false" customHeight="false" outlineLevel="0" collapsed="false">
      <c r="A770" s="0" t="s">
        <v>2306</v>
      </c>
      <c r="B770" s="0" t="n">
        <v>1</v>
      </c>
      <c r="C770" s="0" t="s">
        <v>2176</v>
      </c>
      <c r="D770" s="0" t="s">
        <v>2177</v>
      </c>
      <c r="E770" s="0" t="s">
        <v>2178</v>
      </c>
    </row>
    <row r="771" customFormat="false" ht="13.2" hidden="false" customHeight="false" outlineLevel="0" collapsed="false">
      <c r="A771" s="0" t="s">
        <v>2307</v>
      </c>
      <c r="B771" s="0" t="n">
        <v>1</v>
      </c>
      <c r="C771" s="0" t="s">
        <v>2308</v>
      </c>
      <c r="D771" s="0" t="s">
        <v>2309</v>
      </c>
      <c r="E771" s="0" t="s">
        <v>2310</v>
      </c>
    </row>
    <row r="772" customFormat="false" ht="13.2" hidden="false" customHeight="false" outlineLevel="0" collapsed="false">
      <c r="A772" s="0" t="s">
        <v>2311</v>
      </c>
      <c r="B772" s="0" t="n">
        <v>1</v>
      </c>
      <c r="C772" s="0" t="s">
        <v>1616</v>
      </c>
      <c r="D772" s="0" t="s">
        <v>1617</v>
      </c>
      <c r="E772" s="0" t="s">
        <v>1618</v>
      </c>
    </row>
    <row r="773" customFormat="false" ht="13.2" hidden="false" customHeight="false" outlineLevel="0" collapsed="false">
      <c r="A773" s="0" t="s">
        <v>2312</v>
      </c>
      <c r="B773" s="0" t="n">
        <v>1</v>
      </c>
      <c r="C773" s="0" t="s">
        <v>1953</v>
      </c>
      <c r="D773" s="0" t="s">
        <v>1954</v>
      </c>
      <c r="E773" s="0" t="s">
        <v>1955</v>
      </c>
    </row>
    <row r="774" customFormat="false" ht="13.2" hidden="false" customHeight="false" outlineLevel="0" collapsed="false">
      <c r="A774" s="0" t="s">
        <v>2313</v>
      </c>
      <c r="B774" s="0" t="n">
        <v>1</v>
      </c>
      <c r="C774" s="0" t="s">
        <v>1970</v>
      </c>
      <c r="D774" s="0" t="s">
        <v>1971</v>
      </c>
      <c r="E774" s="0" t="s">
        <v>1972</v>
      </c>
    </row>
    <row r="775" customFormat="false" ht="13.2" hidden="false" customHeight="false" outlineLevel="0" collapsed="false">
      <c r="A775" s="0" t="s">
        <v>2314</v>
      </c>
      <c r="B775" s="0" t="n">
        <v>1</v>
      </c>
      <c r="C775" s="0" t="s">
        <v>2315</v>
      </c>
      <c r="D775" s="0" t="s">
        <v>2316</v>
      </c>
      <c r="E775" s="0" t="s">
        <v>2317</v>
      </c>
    </row>
    <row r="776" customFormat="false" ht="13.2" hidden="false" customHeight="false" outlineLevel="0" collapsed="false">
      <c r="A776" s="0" t="s">
        <v>2318</v>
      </c>
      <c r="B776" s="0" t="n">
        <v>1</v>
      </c>
      <c r="C776" s="0" t="s">
        <v>2319</v>
      </c>
      <c r="D776" s="0" t="s">
        <v>2320</v>
      </c>
      <c r="E776" s="0" t="s">
        <v>23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3.2" zeroHeight="false" outlineLevelRow="0" outlineLevelCol="0"/>
  <cols>
    <col collapsed="false" customWidth="true" hidden="false" outlineLevel="0" max="1" min="1" style="0" width="32.33"/>
    <col collapsed="false" customWidth="true" hidden="false" outlineLevel="0" max="4" min="4" style="0" width="38.87"/>
    <col collapsed="false" customWidth="true" hidden="false" outlineLevel="0" max="5" min="5" style="0" width="16.1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3.2" hidden="false" customHeight="false" outlineLevel="0" collapsed="false">
      <c r="A2" s="0" t="s">
        <v>21</v>
      </c>
      <c r="B2" s="0" t="n">
        <v>73</v>
      </c>
      <c r="C2" s="0" t="s">
        <v>2322</v>
      </c>
      <c r="D2" s="0" t="s">
        <v>2323</v>
      </c>
      <c r="E2" s="0" t="s">
        <v>2324</v>
      </c>
    </row>
    <row r="3" s="3" customFormat="true" ht="13.2" hidden="false" customHeight="false" outlineLevel="0" collapsed="false">
      <c r="A3" s="3" t="s">
        <v>25</v>
      </c>
      <c r="B3" s="3" t="n">
        <v>70</v>
      </c>
      <c r="C3" s="3" t="s">
        <v>2325</v>
      </c>
      <c r="D3" s="3" t="s">
        <v>2326</v>
      </c>
      <c r="E3" s="3" t="s">
        <v>2327</v>
      </c>
    </row>
    <row r="4" customFormat="false" ht="13.2" hidden="false" customHeight="false" outlineLevel="0" collapsed="false">
      <c r="A4" s="0" t="s">
        <v>17</v>
      </c>
      <c r="B4" s="0" t="n">
        <v>61</v>
      </c>
      <c r="C4" s="0" t="s">
        <v>2328</v>
      </c>
      <c r="D4" s="0" t="s">
        <v>2329</v>
      </c>
      <c r="E4" s="0" t="s">
        <v>2330</v>
      </c>
    </row>
    <row r="5" customFormat="false" ht="13.2" hidden="false" customHeight="false" outlineLevel="0" collapsed="false">
      <c r="A5" s="0" t="s">
        <v>9</v>
      </c>
      <c r="B5" s="0" t="n">
        <v>24</v>
      </c>
      <c r="C5" s="0" t="s">
        <v>2331</v>
      </c>
      <c r="D5" s="0" t="s">
        <v>2332</v>
      </c>
      <c r="E5" s="0" t="s">
        <v>2333</v>
      </c>
    </row>
    <row r="6" customFormat="false" ht="13.2" hidden="false" customHeight="false" outlineLevel="0" collapsed="false">
      <c r="A6" s="0" t="s">
        <v>194</v>
      </c>
      <c r="B6" s="0" t="n">
        <v>13</v>
      </c>
      <c r="C6" s="0" t="s">
        <v>2334</v>
      </c>
      <c r="D6" s="0" t="s">
        <v>2335</v>
      </c>
      <c r="E6" s="0" t="s">
        <v>2336</v>
      </c>
    </row>
    <row r="7" customFormat="false" ht="13.2" hidden="false" customHeight="false" outlineLevel="0" collapsed="false">
      <c r="A7" s="0" t="s">
        <v>237</v>
      </c>
      <c r="B7" s="0" t="n">
        <v>12</v>
      </c>
      <c r="C7" s="0" t="s">
        <v>2337</v>
      </c>
      <c r="D7" s="0" t="s">
        <v>2338</v>
      </c>
      <c r="E7" s="0" t="s">
        <v>2339</v>
      </c>
    </row>
    <row r="8" customFormat="false" ht="13.2" hidden="false" customHeight="false" outlineLevel="0" collapsed="false">
      <c r="A8" s="0" t="s">
        <v>1467</v>
      </c>
      <c r="B8" s="0" t="n">
        <v>12</v>
      </c>
      <c r="C8" s="0" t="s">
        <v>2340</v>
      </c>
      <c r="D8" s="0" t="s">
        <v>2341</v>
      </c>
      <c r="E8" s="0" t="s">
        <v>2342</v>
      </c>
    </row>
    <row r="9" customFormat="false" ht="13.2" hidden="false" customHeight="false" outlineLevel="0" collapsed="false">
      <c r="A9" s="0" t="s">
        <v>73</v>
      </c>
      <c r="B9" s="0" t="n">
        <v>11</v>
      </c>
      <c r="C9" s="0" t="s">
        <v>2343</v>
      </c>
      <c r="D9" s="0" t="s">
        <v>2344</v>
      </c>
      <c r="E9" s="0" t="s">
        <v>2345</v>
      </c>
    </row>
    <row r="10" customFormat="false" ht="13.2" hidden="false" customHeight="false" outlineLevel="0" collapsed="false">
      <c r="A10" s="0" t="s">
        <v>33</v>
      </c>
      <c r="B10" s="0" t="n">
        <v>11</v>
      </c>
      <c r="C10" s="0" t="s">
        <v>2346</v>
      </c>
      <c r="D10" s="0" t="s">
        <v>2347</v>
      </c>
      <c r="E10" s="0" t="s">
        <v>2348</v>
      </c>
    </row>
    <row r="11" customFormat="false" ht="13.2" hidden="false" customHeight="false" outlineLevel="0" collapsed="false">
      <c r="A11" s="0" t="s">
        <v>85</v>
      </c>
      <c r="B11" s="0" t="n">
        <v>11</v>
      </c>
      <c r="C11" s="0" t="s">
        <v>2349</v>
      </c>
      <c r="D11" s="0" t="s">
        <v>2350</v>
      </c>
      <c r="E11" s="0" t="s">
        <v>2351</v>
      </c>
    </row>
    <row r="12" customFormat="false" ht="13.2" hidden="false" customHeight="false" outlineLevel="0" collapsed="false">
      <c r="A12" s="0" t="s">
        <v>579</v>
      </c>
      <c r="B12" s="0" t="n">
        <v>11</v>
      </c>
      <c r="C12" s="0" t="s">
        <v>2352</v>
      </c>
      <c r="D12" s="0" t="s">
        <v>2353</v>
      </c>
      <c r="E12" s="0" t="s">
        <v>2354</v>
      </c>
    </row>
    <row r="13" customFormat="false" ht="13.2" hidden="false" customHeight="false" outlineLevel="0" collapsed="false">
      <c r="A13" s="0" t="s">
        <v>306</v>
      </c>
      <c r="B13" s="0" t="n">
        <v>10</v>
      </c>
      <c r="C13" s="0" t="s">
        <v>2355</v>
      </c>
      <c r="D13" s="0" t="s">
        <v>2356</v>
      </c>
      <c r="E13" s="0" t="s">
        <v>2357</v>
      </c>
    </row>
    <row r="14" customFormat="false" ht="13.2" hidden="false" customHeight="false" outlineLevel="0" collapsed="false">
      <c r="A14" s="0" t="s">
        <v>89</v>
      </c>
      <c r="B14" s="0" t="n">
        <v>10</v>
      </c>
      <c r="C14" s="0" t="s">
        <v>2358</v>
      </c>
      <c r="D14" s="0" t="s">
        <v>2359</v>
      </c>
      <c r="E14" s="0" t="s">
        <v>2360</v>
      </c>
    </row>
    <row r="15" customFormat="false" ht="13.2" hidden="false" customHeight="false" outlineLevel="0" collapsed="false">
      <c r="A15" s="0" t="s">
        <v>61</v>
      </c>
      <c r="B15" s="0" t="n">
        <v>10</v>
      </c>
      <c r="C15" s="0" t="s">
        <v>2361</v>
      </c>
      <c r="D15" s="0" t="s">
        <v>2362</v>
      </c>
      <c r="E15" s="0" t="s">
        <v>2363</v>
      </c>
    </row>
    <row r="16" customFormat="false" ht="13.2" hidden="false" customHeight="false" outlineLevel="0" collapsed="false">
      <c r="A16" s="0" t="s">
        <v>37</v>
      </c>
      <c r="B16" s="0" t="n">
        <v>10</v>
      </c>
      <c r="C16" s="0" t="s">
        <v>2364</v>
      </c>
      <c r="D16" s="0" t="s">
        <v>2365</v>
      </c>
      <c r="E16" s="0" t="s">
        <v>2366</v>
      </c>
    </row>
    <row r="17" customFormat="false" ht="13.2" hidden="false" customHeight="false" outlineLevel="0" collapsed="false">
      <c r="A17" s="0" t="s">
        <v>484</v>
      </c>
      <c r="B17" s="0" t="n">
        <v>9</v>
      </c>
      <c r="C17" s="0" t="s">
        <v>2367</v>
      </c>
      <c r="D17" s="0" t="s">
        <v>2368</v>
      </c>
      <c r="E17" s="0" t="s">
        <v>2369</v>
      </c>
    </row>
    <row r="18" customFormat="false" ht="13.2" hidden="false" customHeight="false" outlineLevel="0" collapsed="false">
      <c r="A18" s="0" t="s">
        <v>2370</v>
      </c>
      <c r="B18" s="0" t="n">
        <v>9</v>
      </c>
      <c r="C18" s="0" t="s">
        <v>2371</v>
      </c>
      <c r="D18" s="0" t="s">
        <v>2372</v>
      </c>
      <c r="E18" s="0" t="s">
        <v>2373</v>
      </c>
    </row>
    <row r="19" customFormat="false" ht="13.2" hidden="false" customHeight="false" outlineLevel="0" collapsed="false">
      <c r="A19" s="0" t="s">
        <v>2374</v>
      </c>
      <c r="B19" s="0" t="n">
        <v>9</v>
      </c>
      <c r="C19" s="0" t="s">
        <v>2367</v>
      </c>
      <c r="D19" s="0" t="s">
        <v>2368</v>
      </c>
      <c r="E19" s="0" t="s">
        <v>2369</v>
      </c>
    </row>
    <row r="20" customFormat="false" ht="13.2" hidden="false" customHeight="false" outlineLevel="0" collapsed="false">
      <c r="A20" s="0" t="s">
        <v>2375</v>
      </c>
      <c r="B20" s="0" t="n">
        <v>8</v>
      </c>
      <c r="C20" s="0" t="s">
        <v>2376</v>
      </c>
      <c r="D20" s="0" t="s">
        <v>2377</v>
      </c>
      <c r="E20" s="0" t="s">
        <v>2378</v>
      </c>
    </row>
    <row r="21" customFormat="false" ht="13.2" hidden="false" customHeight="false" outlineLevel="0" collapsed="false">
      <c r="A21" s="0" t="s">
        <v>2379</v>
      </c>
      <c r="B21" s="0" t="n">
        <v>8</v>
      </c>
      <c r="C21" s="0" t="s">
        <v>2376</v>
      </c>
      <c r="D21" s="0" t="s">
        <v>2377</v>
      </c>
      <c r="E21" s="0" t="s">
        <v>2378</v>
      </c>
    </row>
    <row r="22" customFormat="false" ht="13.2" hidden="false" customHeight="false" outlineLevel="0" collapsed="false">
      <c r="A22" s="0" t="s">
        <v>165</v>
      </c>
      <c r="B22" s="0" t="n">
        <v>7</v>
      </c>
      <c r="C22" s="0" t="s">
        <v>2380</v>
      </c>
      <c r="D22" s="0" t="s">
        <v>2381</v>
      </c>
      <c r="E22" s="0" t="s">
        <v>2382</v>
      </c>
    </row>
    <row r="23" customFormat="false" ht="13.2" hidden="false" customHeight="false" outlineLevel="0" collapsed="false">
      <c r="A23" s="0" t="s">
        <v>5</v>
      </c>
      <c r="B23" s="0" t="n">
        <v>7</v>
      </c>
      <c r="C23" s="0" t="s">
        <v>2383</v>
      </c>
      <c r="D23" s="0" t="s">
        <v>2384</v>
      </c>
      <c r="E23" s="0" t="s">
        <v>2385</v>
      </c>
    </row>
    <row r="24" customFormat="false" ht="13.2" hidden="false" customHeight="false" outlineLevel="0" collapsed="false">
      <c r="A24" s="0" t="s">
        <v>388</v>
      </c>
      <c r="B24" s="0" t="n">
        <v>7</v>
      </c>
      <c r="C24" s="0" t="s">
        <v>2386</v>
      </c>
      <c r="D24" s="0" t="s">
        <v>2387</v>
      </c>
      <c r="E24" s="0" t="s">
        <v>2388</v>
      </c>
    </row>
    <row r="25" customFormat="false" ht="13.2" hidden="false" customHeight="false" outlineLevel="0" collapsed="false">
      <c r="A25" s="0" t="s">
        <v>2389</v>
      </c>
      <c r="B25" s="0" t="n">
        <v>6</v>
      </c>
      <c r="C25" s="0" t="s">
        <v>2390</v>
      </c>
      <c r="D25" s="0" t="s">
        <v>2391</v>
      </c>
      <c r="E25" s="0" t="s">
        <v>2392</v>
      </c>
    </row>
    <row r="26" customFormat="false" ht="13.2" hidden="false" customHeight="false" outlineLevel="0" collapsed="false">
      <c r="A26" s="0" t="s">
        <v>2393</v>
      </c>
      <c r="B26" s="0" t="n">
        <v>6</v>
      </c>
      <c r="C26" s="0" t="s">
        <v>2390</v>
      </c>
      <c r="D26" s="0" t="s">
        <v>2391</v>
      </c>
      <c r="E26" s="0" t="s">
        <v>2392</v>
      </c>
    </row>
    <row r="27" customFormat="false" ht="13.2" hidden="false" customHeight="false" outlineLevel="0" collapsed="false">
      <c r="A27" s="0" t="s">
        <v>2394</v>
      </c>
      <c r="B27" s="0" t="n">
        <v>6</v>
      </c>
      <c r="C27" s="0" t="s">
        <v>2390</v>
      </c>
      <c r="D27" s="0" t="s">
        <v>2391</v>
      </c>
      <c r="E27" s="0" t="s">
        <v>2392</v>
      </c>
    </row>
    <row r="28" customFormat="false" ht="13.2" hidden="false" customHeight="false" outlineLevel="0" collapsed="false">
      <c r="A28" s="0" t="s">
        <v>2395</v>
      </c>
      <c r="B28" s="0" t="n">
        <v>6</v>
      </c>
      <c r="C28" s="0" t="s">
        <v>2390</v>
      </c>
      <c r="D28" s="0" t="s">
        <v>2391</v>
      </c>
      <c r="E28" s="0" t="s">
        <v>2392</v>
      </c>
    </row>
    <row r="29" customFormat="false" ht="13.2" hidden="false" customHeight="false" outlineLevel="0" collapsed="false">
      <c r="A29" s="0" t="s">
        <v>545</v>
      </c>
      <c r="B29" s="0" t="n">
        <v>5</v>
      </c>
      <c r="C29" s="0" t="s">
        <v>2396</v>
      </c>
      <c r="D29" s="0" t="s">
        <v>2397</v>
      </c>
      <c r="E29" s="0" t="s">
        <v>2398</v>
      </c>
    </row>
    <row r="30" customFormat="false" ht="13.2" hidden="false" customHeight="false" outlineLevel="0" collapsed="false">
      <c r="A30" s="0" t="s">
        <v>380</v>
      </c>
      <c r="B30" s="0" t="n">
        <v>5</v>
      </c>
      <c r="C30" s="0" t="s">
        <v>2396</v>
      </c>
      <c r="D30" s="0" t="s">
        <v>2397</v>
      </c>
      <c r="E30" s="0" t="s">
        <v>2398</v>
      </c>
    </row>
    <row r="31" customFormat="false" ht="13.2" hidden="false" customHeight="false" outlineLevel="0" collapsed="false">
      <c r="A31" s="0" t="s">
        <v>57</v>
      </c>
      <c r="B31" s="0" t="n">
        <v>5</v>
      </c>
      <c r="C31" s="0" t="s">
        <v>2399</v>
      </c>
      <c r="D31" s="0" t="s">
        <v>2400</v>
      </c>
      <c r="E31" s="0" t="s">
        <v>2401</v>
      </c>
    </row>
    <row r="32" customFormat="false" ht="13.2" hidden="false" customHeight="false" outlineLevel="0" collapsed="false">
      <c r="A32" s="0" t="s">
        <v>13</v>
      </c>
      <c r="B32" s="0" t="n">
        <v>5</v>
      </c>
      <c r="C32" s="0" t="s">
        <v>2402</v>
      </c>
      <c r="D32" s="0" t="s">
        <v>2403</v>
      </c>
      <c r="E32" s="0" t="s">
        <v>2404</v>
      </c>
    </row>
    <row r="33" customFormat="false" ht="13.2" hidden="false" customHeight="false" outlineLevel="0" collapsed="false">
      <c r="A33" s="0" t="s">
        <v>29</v>
      </c>
      <c r="B33" s="0" t="n">
        <v>5</v>
      </c>
      <c r="C33" s="0" t="s">
        <v>2405</v>
      </c>
      <c r="D33" s="0" t="s">
        <v>2406</v>
      </c>
      <c r="E33" s="0" t="s">
        <v>2407</v>
      </c>
    </row>
    <row r="34" customFormat="false" ht="13.2" hidden="false" customHeight="false" outlineLevel="0" collapsed="false">
      <c r="A34" s="0" t="s">
        <v>113</v>
      </c>
      <c r="B34" s="0" t="n">
        <v>4</v>
      </c>
      <c r="C34" s="0" t="s">
        <v>2408</v>
      </c>
      <c r="D34" s="0" t="s">
        <v>2409</v>
      </c>
      <c r="E34" s="0" t="s">
        <v>2410</v>
      </c>
    </row>
    <row r="35" customFormat="false" ht="13.2" hidden="false" customHeight="false" outlineLevel="0" collapsed="false">
      <c r="A35" s="0" t="s">
        <v>157</v>
      </c>
      <c r="B35" s="0" t="n">
        <v>4</v>
      </c>
      <c r="C35" s="0" t="s">
        <v>2411</v>
      </c>
      <c r="D35" s="0" t="s">
        <v>2412</v>
      </c>
      <c r="E35" s="0" t="s">
        <v>2413</v>
      </c>
    </row>
    <row r="36" customFormat="false" ht="13.2" hidden="false" customHeight="false" outlineLevel="0" collapsed="false">
      <c r="A36" s="0" t="s">
        <v>1066</v>
      </c>
      <c r="B36" s="0" t="n">
        <v>4</v>
      </c>
      <c r="C36" s="0" t="s">
        <v>2414</v>
      </c>
      <c r="D36" s="0" t="s">
        <v>2415</v>
      </c>
      <c r="E36" s="0" t="s">
        <v>2416</v>
      </c>
    </row>
    <row r="37" customFormat="false" ht="13.2" hidden="false" customHeight="false" outlineLevel="0" collapsed="false">
      <c r="A37" s="0" t="s">
        <v>41</v>
      </c>
      <c r="B37" s="0" t="n">
        <v>4</v>
      </c>
      <c r="C37" s="0" t="s">
        <v>2417</v>
      </c>
      <c r="D37" s="0" t="s">
        <v>2418</v>
      </c>
      <c r="E37" s="0" t="s">
        <v>2419</v>
      </c>
    </row>
    <row r="38" customFormat="false" ht="13.2" hidden="false" customHeight="false" outlineLevel="0" collapsed="false">
      <c r="A38" s="0" t="s">
        <v>1858</v>
      </c>
      <c r="B38" s="0" t="n">
        <v>4</v>
      </c>
      <c r="C38" s="0" t="s">
        <v>2411</v>
      </c>
      <c r="D38" s="0" t="s">
        <v>2412</v>
      </c>
      <c r="E38" s="0" t="s">
        <v>2413</v>
      </c>
    </row>
    <row r="39" customFormat="false" ht="13.2" hidden="false" customHeight="false" outlineLevel="0" collapsed="false">
      <c r="A39" s="0" t="s">
        <v>2420</v>
      </c>
      <c r="B39" s="0" t="n">
        <v>4</v>
      </c>
      <c r="C39" s="0" t="s">
        <v>2421</v>
      </c>
      <c r="D39" s="0" t="s">
        <v>2422</v>
      </c>
      <c r="E39" s="0" t="s">
        <v>2423</v>
      </c>
    </row>
    <row r="40" customFormat="false" ht="13.2" hidden="false" customHeight="false" outlineLevel="0" collapsed="false">
      <c r="A40" s="0" t="s">
        <v>1747</v>
      </c>
      <c r="B40" s="0" t="n">
        <v>4</v>
      </c>
      <c r="C40" s="0" t="s">
        <v>2424</v>
      </c>
      <c r="D40" s="0" t="s">
        <v>2425</v>
      </c>
      <c r="E40" s="0" t="s">
        <v>2426</v>
      </c>
    </row>
    <row r="41" customFormat="false" ht="13.2" hidden="false" customHeight="false" outlineLevel="0" collapsed="false">
      <c r="A41" s="0" t="s">
        <v>1030</v>
      </c>
      <c r="B41" s="0" t="n">
        <v>4</v>
      </c>
      <c r="C41" s="0" t="s">
        <v>2411</v>
      </c>
      <c r="D41" s="0" t="s">
        <v>2412</v>
      </c>
      <c r="E41" s="0" t="s">
        <v>2413</v>
      </c>
    </row>
    <row r="42" customFormat="false" ht="13.2" hidden="false" customHeight="false" outlineLevel="0" collapsed="false">
      <c r="A42" s="0" t="s">
        <v>274</v>
      </c>
      <c r="B42" s="0" t="n">
        <v>4</v>
      </c>
      <c r="C42" s="0" t="s">
        <v>2427</v>
      </c>
      <c r="D42" s="0" t="s">
        <v>2428</v>
      </c>
      <c r="E42" s="0" t="s">
        <v>2429</v>
      </c>
    </row>
    <row r="43" customFormat="false" ht="13.2" hidden="false" customHeight="false" outlineLevel="0" collapsed="false">
      <c r="A43" s="0" t="s">
        <v>257</v>
      </c>
      <c r="B43" s="0" t="n">
        <v>4</v>
      </c>
      <c r="C43" s="0" t="s">
        <v>2411</v>
      </c>
      <c r="D43" s="0" t="s">
        <v>2412</v>
      </c>
      <c r="E43" s="0" t="s">
        <v>2413</v>
      </c>
    </row>
    <row r="44" customFormat="false" ht="13.2" hidden="false" customHeight="false" outlineLevel="0" collapsed="false">
      <c r="A44" s="0" t="s">
        <v>368</v>
      </c>
      <c r="B44" s="0" t="n">
        <v>4</v>
      </c>
      <c r="C44" s="0" t="s">
        <v>2424</v>
      </c>
      <c r="D44" s="0" t="s">
        <v>2425</v>
      </c>
      <c r="E44" s="0" t="s">
        <v>2426</v>
      </c>
    </row>
    <row r="45" customFormat="false" ht="13.2" hidden="false" customHeight="false" outlineLevel="0" collapsed="false">
      <c r="A45" s="0" t="s">
        <v>198</v>
      </c>
      <c r="B45" s="0" t="n">
        <v>4</v>
      </c>
      <c r="C45" s="0" t="s">
        <v>2417</v>
      </c>
      <c r="D45" s="0" t="s">
        <v>2418</v>
      </c>
      <c r="E45" s="0" t="s">
        <v>2419</v>
      </c>
    </row>
    <row r="46" customFormat="false" ht="13.2" hidden="false" customHeight="false" outlineLevel="0" collapsed="false">
      <c r="A46" s="0" t="s">
        <v>677</v>
      </c>
      <c r="B46" s="0" t="n">
        <v>3</v>
      </c>
      <c r="C46" s="0" t="s">
        <v>2430</v>
      </c>
      <c r="D46" s="0" t="s">
        <v>2431</v>
      </c>
      <c r="E46" s="0" t="s">
        <v>2432</v>
      </c>
    </row>
    <row r="47" customFormat="false" ht="13.2" hidden="false" customHeight="false" outlineLevel="0" collapsed="false">
      <c r="A47" s="0" t="s">
        <v>681</v>
      </c>
      <c r="B47" s="0" t="n">
        <v>3</v>
      </c>
      <c r="C47" s="0" t="s">
        <v>2433</v>
      </c>
      <c r="D47" s="0" t="s">
        <v>2434</v>
      </c>
      <c r="E47" s="0" t="s">
        <v>2435</v>
      </c>
    </row>
    <row r="48" customFormat="false" ht="13.2" hidden="false" customHeight="false" outlineLevel="0" collapsed="false">
      <c r="A48" s="0" t="s">
        <v>2436</v>
      </c>
      <c r="B48" s="0" t="n">
        <v>3</v>
      </c>
      <c r="C48" s="0" t="s">
        <v>2437</v>
      </c>
      <c r="D48" s="0" t="s">
        <v>2438</v>
      </c>
      <c r="E48" s="0" t="s">
        <v>2439</v>
      </c>
    </row>
    <row r="49" customFormat="false" ht="13.2" hidden="false" customHeight="false" outlineLevel="0" collapsed="false">
      <c r="A49" s="0" t="s">
        <v>153</v>
      </c>
      <c r="B49" s="0" t="n">
        <v>3</v>
      </c>
      <c r="C49" s="0" t="s">
        <v>2440</v>
      </c>
      <c r="D49" s="0" t="s">
        <v>2441</v>
      </c>
      <c r="E49" s="0" t="s">
        <v>2442</v>
      </c>
    </row>
    <row r="50" customFormat="false" ht="13.2" hidden="false" customHeight="false" outlineLevel="0" collapsed="false">
      <c r="A50" s="0" t="s">
        <v>476</v>
      </c>
      <c r="B50" s="0" t="n">
        <v>3</v>
      </c>
      <c r="C50" s="0" t="s">
        <v>2443</v>
      </c>
      <c r="D50" s="0" t="s">
        <v>2444</v>
      </c>
      <c r="E50" s="0" t="s">
        <v>2445</v>
      </c>
    </row>
    <row r="51" customFormat="false" ht="13.2" hidden="false" customHeight="false" outlineLevel="0" collapsed="false">
      <c r="A51" s="0" t="s">
        <v>1455</v>
      </c>
      <c r="B51" s="0" t="n">
        <v>3</v>
      </c>
      <c r="C51" s="0" t="s">
        <v>2437</v>
      </c>
      <c r="D51" s="0" t="s">
        <v>2438</v>
      </c>
      <c r="E51" s="0" t="s">
        <v>2439</v>
      </c>
    </row>
    <row r="52" customFormat="false" ht="13.2" hidden="false" customHeight="false" outlineLevel="0" collapsed="false">
      <c r="A52" s="0" t="s">
        <v>436</v>
      </c>
      <c r="B52" s="0" t="n">
        <v>3</v>
      </c>
      <c r="C52" s="0" t="s">
        <v>2446</v>
      </c>
      <c r="D52" s="0" t="s">
        <v>2447</v>
      </c>
      <c r="E52" s="0" t="s">
        <v>2448</v>
      </c>
    </row>
    <row r="53" customFormat="false" ht="13.2" hidden="false" customHeight="false" outlineLevel="0" collapsed="false">
      <c r="A53" s="0" t="s">
        <v>2449</v>
      </c>
      <c r="B53" s="0" t="n">
        <v>2</v>
      </c>
      <c r="C53" s="0" t="s">
        <v>2450</v>
      </c>
      <c r="D53" s="0" t="s">
        <v>2451</v>
      </c>
      <c r="E53" s="0" t="s">
        <v>2452</v>
      </c>
    </row>
    <row r="54" customFormat="false" ht="13.2" hidden="false" customHeight="false" outlineLevel="0" collapsed="false">
      <c r="A54" s="0" t="s">
        <v>261</v>
      </c>
      <c r="B54" s="0" t="n">
        <v>2</v>
      </c>
      <c r="C54" s="0" t="s">
        <v>2453</v>
      </c>
      <c r="D54" s="0" t="s">
        <v>2454</v>
      </c>
      <c r="E54" s="0" t="s">
        <v>2455</v>
      </c>
    </row>
    <row r="55" customFormat="false" ht="13.2" hidden="false" customHeight="false" outlineLevel="0" collapsed="false">
      <c r="A55" s="0" t="s">
        <v>1843</v>
      </c>
      <c r="B55" s="0" t="n">
        <v>2</v>
      </c>
      <c r="C55" s="0" t="s">
        <v>2456</v>
      </c>
      <c r="D55" s="0" t="s">
        <v>2457</v>
      </c>
      <c r="E55" s="0" t="s">
        <v>2458</v>
      </c>
    </row>
    <row r="56" customFormat="false" ht="13.2" hidden="false" customHeight="false" outlineLevel="0" collapsed="false">
      <c r="A56" s="0" t="s">
        <v>1973</v>
      </c>
      <c r="B56" s="0" t="n">
        <v>2</v>
      </c>
      <c r="C56" s="0" t="s">
        <v>2459</v>
      </c>
      <c r="D56" s="0" t="s">
        <v>2460</v>
      </c>
      <c r="E56" s="0" t="s">
        <v>2461</v>
      </c>
    </row>
    <row r="57" customFormat="false" ht="13.2" hidden="false" customHeight="false" outlineLevel="0" collapsed="false">
      <c r="A57" s="0" t="s">
        <v>1866</v>
      </c>
      <c r="B57" s="0" t="n">
        <v>2</v>
      </c>
      <c r="C57" s="0" t="s">
        <v>2462</v>
      </c>
      <c r="D57" s="0" t="s">
        <v>2463</v>
      </c>
      <c r="E57" s="0" t="s">
        <v>2464</v>
      </c>
    </row>
    <row r="58" customFormat="false" ht="13.2" hidden="false" customHeight="false" outlineLevel="0" collapsed="false">
      <c r="A58" s="0" t="s">
        <v>2465</v>
      </c>
      <c r="B58" s="0" t="n">
        <v>2</v>
      </c>
      <c r="C58" s="0" t="s">
        <v>2450</v>
      </c>
      <c r="D58" s="0" t="s">
        <v>2451</v>
      </c>
      <c r="E58" s="0" t="s">
        <v>2452</v>
      </c>
    </row>
    <row r="59" customFormat="false" ht="13.2" hidden="false" customHeight="false" outlineLevel="0" collapsed="false">
      <c r="A59" s="0" t="s">
        <v>693</v>
      </c>
      <c r="B59" s="0" t="n">
        <v>2</v>
      </c>
      <c r="C59" s="0" t="s">
        <v>2456</v>
      </c>
      <c r="D59" s="0" t="s">
        <v>2457</v>
      </c>
      <c r="E59" s="0" t="s">
        <v>2458</v>
      </c>
    </row>
    <row r="60" customFormat="false" ht="13.2" hidden="false" customHeight="false" outlineLevel="0" collapsed="false">
      <c r="A60" s="0" t="s">
        <v>2466</v>
      </c>
      <c r="B60" s="0" t="n">
        <v>2</v>
      </c>
      <c r="C60" s="0" t="s">
        <v>2450</v>
      </c>
      <c r="D60" s="0" t="s">
        <v>2451</v>
      </c>
      <c r="E60" s="0" t="s">
        <v>2452</v>
      </c>
    </row>
    <row r="61" customFormat="false" ht="13.2" hidden="false" customHeight="false" outlineLevel="0" collapsed="false">
      <c r="A61" s="0" t="s">
        <v>595</v>
      </c>
      <c r="B61" s="0" t="n">
        <v>2</v>
      </c>
      <c r="C61" s="0" t="s">
        <v>2467</v>
      </c>
      <c r="D61" s="0" t="s">
        <v>2468</v>
      </c>
      <c r="E61" s="0" t="s">
        <v>2469</v>
      </c>
    </row>
    <row r="62" customFormat="false" ht="13.2" hidden="false" customHeight="false" outlineLevel="0" collapsed="false">
      <c r="A62" s="0" t="s">
        <v>53</v>
      </c>
      <c r="B62" s="0" t="n">
        <v>2</v>
      </c>
      <c r="C62" s="0" t="s">
        <v>2470</v>
      </c>
      <c r="D62" s="0" t="s">
        <v>2471</v>
      </c>
      <c r="E62" s="0" t="s">
        <v>2472</v>
      </c>
    </row>
    <row r="63" customFormat="false" ht="13.2" hidden="false" customHeight="false" outlineLevel="0" collapsed="false">
      <c r="A63" s="0" t="s">
        <v>2473</v>
      </c>
      <c r="B63" s="0" t="n">
        <v>2</v>
      </c>
      <c r="C63" s="0" t="s">
        <v>2450</v>
      </c>
      <c r="D63" s="0" t="s">
        <v>2451</v>
      </c>
      <c r="E63" s="0" t="s">
        <v>2452</v>
      </c>
    </row>
    <row r="64" customFormat="false" ht="13.2" hidden="false" customHeight="false" outlineLevel="0" collapsed="false">
      <c r="A64" s="0" t="s">
        <v>322</v>
      </c>
      <c r="B64" s="0" t="n">
        <v>2</v>
      </c>
      <c r="C64" s="0" t="s">
        <v>2474</v>
      </c>
      <c r="D64" s="0" t="s">
        <v>2475</v>
      </c>
      <c r="E64" s="0" t="s">
        <v>2476</v>
      </c>
    </row>
    <row r="65" customFormat="false" ht="13.2" hidden="false" customHeight="false" outlineLevel="0" collapsed="false">
      <c r="A65" s="0" t="s">
        <v>2477</v>
      </c>
      <c r="B65" s="0" t="n">
        <v>2</v>
      </c>
      <c r="C65" s="0" t="s">
        <v>2478</v>
      </c>
      <c r="D65" s="0" t="s">
        <v>2479</v>
      </c>
      <c r="E65" s="0" t="s">
        <v>2480</v>
      </c>
    </row>
    <row r="66" customFormat="false" ht="13.2" hidden="false" customHeight="false" outlineLevel="0" collapsed="false">
      <c r="A66" s="0" t="s">
        <v>69</v>
      </c>
      <c r="B66" s="0" t="n">
        <v>2</v>
      </c>
      <c r="C66" s="0" t="s">
        <v>2481</v>
      </c>
      <c r="D66" s="0" t="s">
        <v>2482</v>
      </c>
      <c r="E66" s="0" t="s">
        <v>2483</v>
      </c>
    </row>
    <row r="67" customFormat="false" ht="13.2" hidden="false" customHeight="false" outlineLevel="0" collapsed="false">
      <c r="A67" s="0" t="s">
        <v>1768</v>
      </c>
      <c r="B67" s="0" t="n">
        <v>2</v>
      </c>
      <c r="C67" s="0" t="s">
        <v>2484</v>
      </c>
      <c r="D67" s="0" t="s">
        <v>2485</v>
      </c>
      <c r="E67" s="0" t="s">
        <v>2486</v>
      </c>
    </row>
    <row r="68" customFormat="false" ht="13.2" hidden="false" customHeight="false" outlineLevel="0" collapsed="false">
      <c r="A68" s="0" t="s">
        <v>2487</v>
      </c>
      <c r="B68" s="0" t="n">
        <v>2</v>
      </c>
      <c r="C68" s="0" t="s">
        <v>2467</v>
      </c>
      <c r="D68" s="0" t="s">
        <v>2468</v>
      </c>
      <c r="E68" s="0" t="s">
        <v>2469</v>
      </c>
    </row>
    <row r="69" customFormat="false" ht="13.2" hidden="false" customHeight="false" outlineLevel="0" collapsed="false">
      <c r="A69" s="0" t="s">
        <v>2488</v>
      </c>
      <c r="B69" s="0" t="n">
        <v>2</v>
      </c>
      <c r="C69" s="0" t="s">
        <v>2467</v>
      </c>
      <c r="D69" s="0" t="s">
        <v>2468</v>
      </c>
      <c r="E69" s="0" t="s">
        <v>2469</v>
      </c>
    </row>
    <row r="70" customFormat="false" ht="13.2" hidden="false" customHeight="false" outlineLevel="0" collapsed="false">
      <c r="A70" s="0" t="s">
        <v>706</v>
      </c>
      <c r="B70" s="0" t="n">
        <v>2</v>
      </c>
      <c r="C70" s="0" t="s">
        <v>2456</v>
      </c>
      <c r="D70" s="0" t="s">
        <v>2457</v>
      </c>
      <c r="E70" s="0" t="s">
        <v>2458</v>
      </c>
    </row>
    <row r="71" customFormat="false" ht="13.2" hidden="false" customHeight="false" outlineLevel="0" collapsed="false">
      <c r="A71" s="0" t="s">
        <v>249</v>
      </c>
      <c r="B71" s="0" t="n">
        <v>2</v>
      </c>
      <c r="C71" s="0" t="s">
        <v>2489</v>
      </c>
      <c r="D71" s="0" t="s">
        <v>2490</v>
      </c>
      <c r="E71" s="0" t="s">
        <v>2491</v>
      </c>
    </row>
    <row r="72" customFormat="false" ht="13.2" hidden="false" customHeight="false" outlineLevel="0" collapsed="false">
      <c r="A72" s="0" t="s">
        <v>294</v>
      </c>
      <c r="B72" s="0" t="n">
        <v>2</v>
      </c>
      <c r="C72" s="0" t="s">
        <v>2492</v>
      </c>
      <c r="D72" s="0" t="s">
        <v>2493</v>
      </c>
      <c r="E72" s="0" t="s">
        <v>2494</v>
      </c>
    </row>
    <row r="73" customFormat="false" ht="13.2" hidden="false" customHeight="false" outlineLevel="0" collapsed="false">
      <c r="A73" s="0" t="s">
        <v>2495</v>
      </c>
      <c r="B73" s="0" t="n">
        <v>1</v>
      </c>
      <c r="C73" s="0" t="s">
        <v>2496</v>
      </c>
      <c r="D73" s="0" t="s">
        <v>2497</v>
      </c>
      <c r="E73" s="0" t="s">
        <v>2498</v>
      </c>
    </row>
    <row r="74" customFormat="false" ht="13.2" hidden="false" customHeight="false" outlineLevel="0" collapsed="false">
      <c r="A74" s="0" t="s">
        <v>206</v>
      </c>
      <c r="B74" s="0" t="n">
        <v>1</v>
      </c>
      <c r="C74" s="0" t="s">
        <v>2499</v>
      </c>
      <c r="D74" s="0" t="s">
        <v>2500</v>
      </c>
      <c r="E74" s="0" t="s">
        <v>2501</v>
      </c>
    </row>
    <row r="75" customFormat="false" ht="13.2" hidden="false" customHeight="false" outlineLevel="0" collapsed="false">
      <c r="A75" s="0" t="s">
        <v>2502</v>
      </c>
      <c r="B75" s="0" t="n">
        <v>1</v>
      </c>
      <c r="C75" s="0" t="s">
        <v>2503</v>
      </c>
      <c r="D75" s="0" t="s">
        <v>2504</v>
      </c>
      <c r="E75" s="0" t="s">
        <v>2505</v>
      </c>
    </row>
    <row r="76" customFormat="false" ht="13.2" hidden="false" customHeight="false" outlineLevel="0" collapsed="false">
      <c r="A76" s="0" t="s">
        <v>2506</v>
      </c>
      <c r="B76" s="0" t="n">
        <v>1</v>
      </c>
      <c r="C76" s="0" t="s">
        <v>2507</v>
      </c>
      <c r="D76" s="0" t="s">
        <v>1166</v>
      </c>
      <c r="E76" s="0" t="s">
        <v>2508</v>
      </c>
    </row>
    <row r="77" customFormat="false" ht="13.2" hidden="false" customHeight="false" outlineLevel="0" collapsed="false">
      <c r="A77" s="0" t="s">
        <v>1111</v>
      </c>
      <c r="B77" s="0" t="n">
        <v>1</v>
      </c>
      <c r="C77" s="0" t="s">
        <v>2509</v>
      </c>
      <c r="D77" s="0" t="s">
        <v>2510</v>
      </c>
      <c r="E77" s="0" t="s">
        <v>2511</v>
      </c>
    </row>
    <row r="78" customFormat="false" ht="13.2" hidden="false" customHeight="false" outlineLevel="0" collapsed="false">
      <c r="A78" s="0" t="s">
        <v>376</v>
      </c>
      <c r="B78" s="0" t="n">
        <v>1</v>
      </c>
      <c r="C78" s="0" t="s">
        <v>2512</v>
      </c>
      <c r="D78" s="0" t="s">
        <v>2513</v>
      </c>
      <c r="E78" s="0" t="s">
        <v>2514</v>
      </c>
    </row>
    <row r="79" customFormat="false" ht="13.2" hidden="false" customHeight="false" outlineLevel="0" collapsed="false">
      <c r="A79" s="0" t="s">
        <v>805</v>
      </c>
      <c r="B79" s="0" t="n">
        <v>1</v>
      </c>
      <c r="C79" s="0" t="s">
        <v>2496</v>
      </c>
      <c r="D79" s="0" t="s">
        <v>2497</v>
      </c>
      <c r="E79" s="0" t="s">
        <v>2498</v>
      </c>
    </row>
    <row r="80" customFormat="false" ht="13.2" hidden="false" customHeight="false" outlineLevel="0" collapsed="false">
      <c r="A80" s="0" t="s">
        <v>49</v>
      </c>
      <c r="B80" s="0" t="n">
        <v>1</v>
      </c>
      <c r="C80" s="0" t="s">
        <v>2515</v>
      </c>
      <c r="D80" s="0" t="s">
        <v>2516</v>
      </c>
      <c r="E80" s="0" t="s">
        <v>2517</v>
      </c>
    </row>
    <row r="81" customFormat="false" ht="13.2" hidden="false" customHeight="false" outlineLevel="0" collapsed="false">
      <c r="A81" s="0" t="s">
        <v>81</v>
      </c>
      <c r="B81" s="0" t="n">
        <v>1</v>
      </c>
      <c r="C81" s="0" t="s">
        <v>2515</v>
      </c>
      <c r="D81" s="0" t="s">
        <v>2516</v>
      </c>
      <c r="E81" s="0" t="s">
        <v>2517</v>
      </c>
    </row>
    <row r="82" customFormat="false" ht="13.2" hidden="false" customHeight="false" outlineLevel="0" collapsed="false">
      <c r="A82" s="0" t="s">
        <v>500</v>
      </c>
      <c r="B82" s="0" t="n">
        <v>1</v>
      </c>
      <c r="C82" s="0" t="n">
        <v>32645</v>
      </c>
      <c r="D82" s="0" t="s">
        <v>1166</v>
      </c>
      <c r="E82" s="0" t="s">
        <v>2518</v>
      </c>
    </row>
    <row r="83" customFormat="false" ht="13.2" hidden="false" customHeight="false" outlineLevel="0" collapsed="false">
      <c r="A83" s="0" t="s">
        <v>2519</v>
      </c>
      <c r="B83" s="0" t="n">
        <v>1</v>
      </c>
      <c r="C83" s="0" t="s">
        <v>2520</v>
      </c>
      <c r="D83" s="0" t="s">
        <v>2521</v>
      </c>
      <c r="E83" s="0" t="s">
        <v>2522</v>
      </c>
    </row>
    <row r="84" customFormat="false" ht="13.2" hidden="false" customHeight="false" outlineLevel="0" collapsed="false">
      <c r="A84" s="0" t="s">
        <v>2523</v>
      </c>
      <c r="B84" s="0" t="n">
        <v>1</v>
      </c>
      <c r="C84" s="0" t="s">
        <v>1495</v>
      </c>
      <c r="D84" s="0" t="s">
        <v>2524</v>
      </c>
      <c r="E84" s="0" t="s">
        <v>2525</v>
      </c>
    </row>
    <row r="85" customFormat="false" ht="13.2" hidden="false" customHeight="false" outlineLevel="0" collapsed="false">
      <c r="A85" s="0" t="s">
        <v>1014</v>
      </c>
      <c r="B85" s="0" t="n">
        <v>1</v>
      </c>
      <c r="C85" s="0" t="s">
        <v>2526</v>
      </c>
      <c r="D85" s="0" t="s">
        <v>2527</v>
      </c>
      <c r="E85" s="0" t="s">
        <v>2528</v>
      </c>
    </row>
    <row r="86" customFormat="false" ht="13.2" hidden="false" customHeight="false" outlineLevel="0" collapsed="false">
      <c r="A86" s="0" t="s">
        <v>1856</v>
      </c>
      <c r="B86" s="0" t="n">
        <v>1</v>
      </c>
      <c r="C86" s="0" t="s">
        <v>2529</v>
      </c>
      <c r="D86" s="0" t="s">
        <v>2530</v>
      </c>
      <c r="E86" s="0" t="s">
        <v>2531</v>
      </c>
    </row>
    <row r="87" customFormat="false" ht="13.2" hidden="false" customHeight="false" outlineLevel="0" collapsed="false">
      <c r="A87" s="0" t="s">
        <v>2532</v>
      </c>
      <c r="B87" s="0" t="n">
        <v>1</v>
      </c>
      <c r="C87" s="0" t="n">
        <v>32645</v>
      </c>
      <c r="D87" s="0" t="s">
        <v>1166</v>
      </c>
      <c r="E87" s="0" t="s">
        <v>2518</v>
      </c>
    </row>
    <row r="88" customFormat="false" ht="13.2" hidden="false" customHeight="false" outlineLevel="0" collapsed="false">
      <c r="A88" s="0" t="s">
        <v>2533</v>
      </c>
      <c r="B88" s="0" t="n">
        <v>1</v>
      </c>
      <c r="C88" s="0" t="s">
        <v>2534</v>
      </c>
      <c r="D88" s="0" t="s">
        <v>2535</v>
      </c>
      <c r="E88" s="0" t="s">
        <v>2536</v>
      </c>
    </row>
    <row r="89" customFormat="false" ht="13.2" hidden="false" customHeight="false" outlineLevel="0" collapsed="false">
      <c r="A89" s="0" t="s">
        <v>2537</v>
      </c>
      <c r="B89" s="0" t="n">
        <v>1</v>
      </c>
      <c r="C89" s="0" t="s">
        <v>2520</v>
      </c>
      <c r="D89" s="0" t="s">
        <v>2521</v>
      </c>
      <c r="E89" s="0" t="s">
        <v>2522</v>
      </c>
    </row>
    <row r="90" customFormat="false" ht="13.2" hidden="false" customHeight="false" outlineLevel="0" collapsed="false">
      <c r="A90" s="0" t="s">
        <v>1124</v>
      </c>
      <c r="B90" s="0" t="n">
        <v>1</v>
      </c>
      <c r="C90" s="0" t="s">
        <v>2496</v>
      </c>
      <c r="D90" s="0" t="s">
        <v>2497</v>
      </c>
      <c r="E90" s="0" t="s">
        <v>2498</v>
      </c>
    </row>
    <row r="91" customFormat="false" ht="13.2" hidden="false" customHeight="false" outlineLevel="0" collapsed="false">
      <c r="A91" s="0" t="s">
        <v>444</v>
      </c>
      <c r="B91" s="0" t="n">
        <v>1</v>
      </c>
      <c r="C91" s="0" t="s">
        <v>2509</v>
      </c>
      <c r="D91" s="0" t="s">
        <v>2510</v>
      </c>
      <c r="E91" s="0" t="s">
        <v>2511</v>
      </c>
    </row>
    <row r="92" customFormat="false" ht="13.2" hidden="false" customHeight="false" outlineLevel="0" collapsed="false">
      <c r="A92" s="0" t="s">
        <v>2538</v>
      </c>
      <c r="B92" s="0" t="n">
        <v>1</v>
      </c>
      <c r="C92" s="0" t="s">
        <v>2520</v>
      </c>
      <c r="D92" s="0" t="s">
        <v>2521</v>
      </c>
      <c r="E92" s="0" t="s">
        <v>2522</v>
      </c>
    </row>
    <row r="93" customFormat="false" ht="13.2" hidden="false" customHeight="false" outlineLevel="0" collapsed="false">
      <c r="A93" s="0" t="s">
        <v>2539</v>
      </c>
      <c r="B93" s="0" t="n">
        <v>1</v>
      </c>
      <c r="C93" s="0" t="s">
        <v>2540</v>
      </c>
      <c r="D93" s="0" t="s">
        <v>2541</v>
      </c>
      <c r="E93" s="0" t="s">
        <v>2542</v>
      </c>
    </row>
    <row r="94" customFormat="false" ht="13.2" hidden="false" customHeight="false" outlineLevel="0" collapsed="false">
      <c r="A94" s="0" t="s">
        <v>2107</v>
      </c>
      <c r="B94" s="0" t="n">
        <v>1</v>
      </c>
      <c r="C94" s="0" t="s">
        <v>2534</v>
      </c>
      <c r="D94" s="0" t="s">
        <v>2535</v>
      </c>
      <c r="E94" s="0" t="s">
        <v>2536</v>
      </c>
    </row>
    <row r="95" customFormat="false" ht="13.2" hidden="false" customHeight="false" outlineLevel="0" collapsed="false">
      <c r="A95" s="0" t="s">
        <v>2543</v>
      </c>
      <c r="B95" s="0" t="n">
        <v>1</v>
      </c>
      <c r="C95" s="0" t="s">
        <v>2544</v>
      </c>
      <c r="D95" s="0" t="s">
        <v>2545</v>
      </c>
      <c r="E95" s="0" t="s">
        <v>2546</v>
      </c>
    </row>
    <row r="96" customFormat="false" ht="13.2" hidden="false" customHeight="false" outlineLevel="0" collapsed="false">
      <c r="A96" s="0" t="s">
        <v>2547</v>
      </c>
      <c r="B96" s="0" t="n">
        <v>1</v>
      </c>
      <c r="C96" s="0" t="n">
        <v>32645</v>
      </c>
      <c r="D96" s="0" t="s">
        <v>1166</v>
      </c>
      <c r="E96" s="0" t="s">
        <v>2518</v>
      </c>
    </row>
    <row r="97" customFormat="false" ht="13.2" hidden="false" customHeight="false" outlineLevel="0" collapsed="false">
      <c r="A97" s="0" t="s">
        <v>420</v>
      </c>
      <c r="B97" s="0" t="n">
        <v>1</v>
      </c>
      <c r="C97" s="0" t="s">
        <v>2548</v>
      </c>
      <c r="D97" s="0" t="s">
        <v>2549</v>
      </c>
      <c r="E97" s="0" t="s">
        <v>2550</v>
      </c>
    </row>
    <row r="98" customFormat="false" ht="13.2" hidden="false" customHeight="false" outlineLevel="0" collapsed="false">
      <c r="A98" s="0" t="s">
        <v>2254</v>
      </c>
      <c r="B98" s="0" t="n">
        <v>1</v>
      </c>
      <c r="C98" s="0" t="s">
        <v>2551</v>
      </c>
      <c r="D98" s="0" t="s">
        <v>2552</v>
      </c>
      <c r="E98" s="0" t="s">
        <v>2553</v>
      </c>
    </row>
    <row r="99" customFormat="false" ht="13.2" hidden="false" customHeight="false" outlineLevel="0" collapsed="false">
      <c r="A99" s="0" t="s">
        <v>2554</v>
      </c>
      <c r="B99" s="0" t="n">
        <v>1</v>
      </c>
      <c r="C99" s="0" t="s">
        <v>2555</v>
      </c>
      <c r="D99" s="0" t="s">
        <v>2556</v>
      </c>
      <c r="E99" s="0" t="s">
        <v>2557</v>
      </c>
    </row>
    <row r="100" customFormat="false" ht="13.2" hidden="false" customHeight="false" outlineLevel="0" collapsed="false">
      <c r="A100" s="0" t="s">
        <v>348</v>
      </c>
      <c r="B100" s="0" t="n">
        <v>1</v>
      </c>
      <c r="C100" s="0" t="s">
        <v>2509</v>
      </c>
      <c r="D100" s="0" t="s">
        <v>2510</v>
      </c>
      <c r="E100" s="0" t="s">
        <v>2511</v>
      </c>
    </row>
    <row r="101" customFormat="false" ht="13.2" hidden="false" customHeight="false" outlineLevel="0" collapsed="false">
      <c r="A101" s="0" t="s">
        <v>2558</v>
      </c>
      <c r="B101" s="0" t="n">
        <v>1</v>
      </c>
      <c r="C101" s="0" t="s">
        <v>2559</v>
      </c>
      <c r="D101" s="0" t="s">
        <v>2560</v>
      </c>
      <c r="E101" s="0" t="s">
        <v>2561</v>
      </c>
    </row>
    <row r="102" customFormat="false" ht="13.2" hidden="false" customHeight="false" outlineLevel="0" collapsed="false">
      <c r="A102" s="0" t="s">
        <v>2562</v>
      </c>
      <c r="B102" s="0" t="n">
        <v>1</v>
      </c>
      <c r="C102" s="0" t="s">
        <v>2563</v>
      </c>
      <c r="D102" s="0" t="s">
        <v>2564</v>
      </c>
      <c r="E102" s="0" t="s">
        <v>2565</v>
      </c>
    </row>
    <row r="103" customFormat="false" ht="13.2" hidden="false" customHeight="false" outlineLevel="0" collapsed="false">
      <c r="A103" s="0" t="s">
        <v>364</v>
      </c>
      <c r="B103" s="0" t="n">
        <v>1</v>
      </c>
      <c r="C103" s="0" t="n">
        <v>32645</v>
      </c>
      <c r="D103" s="0" t="s">
        <v>1166</v>
      </c>
      <c r="E103" s="0" t="s">
        <v>2518</v>
      </c>
    </row>
    <row r="104" customFormat="false" ht="13.2" hidden="false" customHeight="false" outlineLevel="0" collapsed="false">
      <c r="A104" s="0" t="s">
        <v>2566</v>
      </c>
      <c r="B104" s="0" t="n">
        <v>1</v>
      </c>
      <c r="C104" s="0" t="n">
        <v>32645</v>
      </c>
      <c r="D104" s="0" t="s">
        <v>1166</v>
      </c>
      <c r="E104" s="0" t="s">
        <v>2518</v>
      </c>
    </row>
    <row r="105" customFormat="false" ht="13.2" hidden="false" customHeight="false" outlineLevel="0" collapsed="false">
      <c r="A105" s="0" t="s">
        <v>2567</v>
      </c>
      <c r="B105" s="0" t="n">
        <v>1</v>
      </c>
      <c r="C105" s="0" t="s">
        <v>2568</v>
      </c>
      <c r="D105" s="0" t="s">
        <v>2569</v>
      </c>
      <c r="E105" s="0" t="s">
        <v>2570</v>
      </c>
    </row>
    <row r="106" customFormat="false" ht="13.2" hidden="false" customHeight="false" outlineLevel="0" collapsed="false">
      <c r="A106" s="0" t="s">
        <v>512</v>
      </c>
      <c r="B106" s="0" t="n">
        <v>1</v>
      </c>
      <c r="C106" s="0" t="s">
        <v>2551</v>
      </c>
      <c r="D106" s="0" t="s">
        <v>2552</v>
      </c>
      <c r="E106" s="0" t="s">
        <v>2553</v>
      </c>
    </row>
    <row r="107" customFormat="false" ht="13.2" hidden="false" customHeight="false" outlineLevel="0" collapsed="false">
      <c r="A107" s="0" t="s">
        <v>1277</v>
      </c>
      <c r="B107" s="0" t="n">
        <v>1</v>
      </c>
      <c r="C107" s="0" t="s">
        <v>2529</v>
      </c>
      <c r="D107" s="0" t="s">
        <v>2530</v>
      </c>
      <c r="E107" s="0" t="s">
        <v>2531</v>
      </c>
    </row>
    <row r="108" customFormat="false" ht="13.2" hidden="false" customHeight="false" outlineLevel="0" collapsed="false">
      <c r="A108" s="0" t="s">
        <v>2571</v>
      </c>
      <c r="B108" s="0" t="n">
        <v>1</v>
      </c>
      <c r="C108" s="0" t="s">
        <v>2503</v>
      </c>
      <c r="D108" s="0" t="s">
        <v>2504</v>
      </c>
      <c r="E108" s="0" t="s">
        <v>2505</v>
      </c>
    </row>
    <row r="109" customFormat="false" ht="13.2" hidden="false" customHeight="false" outlineLevel="0" collapsed="false">
      <c r="A109" s="0" t="s">
        <v>2572</v>
      </c>
      <c r="B109" s="0" t="n">
        <v>1</v>
      </c>
      <c r="C109" s="0" t="s">
        <v>2573</v>
      </c>
      <c r="D109" s="0" t="s">
        <v>2574</v>
      </c>
      <c r="E109" s="0" t="s">
        <v>2575</v>
      </c>
    </row>
    <row r="110" customFormat="false" ht="13.2" hidden="false" customHeight="false" outlineLevel="0" collapsed="false">
      <c r="A110" s="0" t="s">
        <v>290</v>
      </c>
      <c r="B110" s="0" t="n">
        <v>1</v>
      </c>
      <c r="C110" s="0" t="s">
        <v>2576</v>
      </c>
      <c r="D110" s="0" t="s">
        <v>2577</v>
      </c>
      <c r="E110" s="0" t="s">
        <v>2578</v>
      </c>
    </row>
    <row r="111" customFormat="false" ht="13.2" hidden="false" customHeight="false" outlineLevel="0" collapsed="false">
      <c r="A111" s="0" t="s">
        <v>2579</v>
      </c>
      <c r="B111" s="0" t="n">
        <v>1</v>
      </c>
      <c r="C111" s="0" t="s">
        <v>2580</v>
      </c>
      <c r="D111" s="0" t="s">
        <v>2581</v>
      </c>
      <c r="E111" s="0" t="s">
        <v>2582</v>
      </c>
    </row>
    <row r="112" customFormat="false" ht="13.2" hidden="false" customHeight="false" outlineLevel="0" collapsed="false">
      <c r="A112" s="0" t="s">
        <v>1927</v>
      </c>
      <c r="B112" s="0" t="n">
        <v>1</v>
      </c>
      <c r="C112" s="0" t="s">
        <v>2529</v>
      </c>
      <c r="D112" s="0" t="s">
        <v>2530</v>
      </c>
      <c r="E112" s="0" t="s">
        <v>2531</v>
      </c>
    </row>
    <row r="113" customFormat="false" ht="13.2" hidden="false" customHeight="false" outlineLevel="0" collapsed="false">
      <c r="A113" s="0" t="s">
        <v>2034</v>
      </c>
      <c r="B113" s="0" t="n">
        <v>1</v>
      </c>
      <c r="C113" s="0" t="s">
        <v>2583</v>
      </c>
      <c r="D113" s="0" t="s">
        <v>1166</v>
      </c>
      <c r="E113" s="0" t="s">
        <v>2584</v>
      </c>
    </row>
    <row r="114" customFormat="false" ht="13.2" hidden="false" customHeight="false" outlineLevel="0" collapsed="false">
      <c r="A114" s="0" t="s">
        <v>781</v>
      </c>
      <c r="B114" s="0" t="n">
        <v>1</v>
      </c>
      <c r="C114" s="0" t="s">
        <v>2576</v>
      </c>
      <c r="D114" s="0" t="s">
        <v>2577</v>
      </c>
      <c r="E114" s="0" t="s">
        <v>2578</v>
      </c>
    </row>
    <row r="115" customFormat="false" ht="13.2" hidden="false" customHeight="false" outlineLevel="0" collapsed="false">
      <c r="A115" s="0" t="s">
        <v>169</v>
      </c>
      <c r="B115" s="0" t="n">
        <v>1</v>
      </c>
      <c r="C115" s="0" t="s">
        <v>2563</v>
      </c>
      <c r="D115" s="0" t="s">
        <v>2564</v>
      </c>
      <c r="E115" s="0" t="s">
        <v>2565</v>
      </c>
    </row>
    <row r="116" customFormat="false" ht="13.2" hidden="false" customHeight="false" outlineLevel="0" collapsed="false">
      <c r="A116" s="0" t="s">
        <v>488</v>
      </c>
      <c r="B116" s="0" t="n">
        <v>1</v>
      </c>
      <c r="C116" s="0" t="s">
        <v>2534</v>
      </c>
      <c r="D116" s="0" t="s">
        <v>2535</v>
      </c>
      <c r="E116" s="0" t="s">
        <v>2536</v>
      </c>
    </row>
    <row r="117" customFormat="false" ht="13.2" hidden="false" customHeight="false" outlineLevel="0" collapsed="false">
      <c r="A117" s="0" t="s">
        <v>2585</v>
      </c>
      <c r="B117" s="0" t="n">
        <v>1</v>
      </c>
      <c r="C117" s="0" t="s">
        <v>2520</v>
      </c>
      <c r="D117" s="0" t="s">
        <v>2521</v>
      </c>
      <c r="E117" s="0" t="s">
        <v>2522</v>
      </c>
    </row>
    <row r="118" customFormat="false" ht="13.2" hidden="false" customHeight="false" outlineLevel="0" collapsed="false">
      <c r="A118" s="0" t="s">
        <v>1951</v>
      </c>
      <c r="B118" s="0" t="n">
        <v>1</v>
      </c>
      <c r="C118" s="0" t="s">
        <v>2529</v>
      </c>
      <c r="D118" s="0" t="s">
        <v>2530</v>
      </c>
      <c r="E118" s="0" t="s">
        <v>25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nimaran</cp:lastModifiedBy>
  <dcterms:modified xsi:type="dcterms:W3CDTF">2022-09-01T04:51:23Z</dcterms:modified>
  <cp:revision>0</cp:revision>
  <dc:subject/>
  <dc:title/>
</cp:coreProperties>
</file>